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0" yWindow="0" windowWidth="38400" windowHeight="23460" tabRatio="500" activeTab="5"/>
  </bookViews>
  <sheets>
    <sheet name="Table S1" sheetId="3" r:id="rId1"/>
    <sheet name="Table S2" sheetId="4" r:id="rId2"/>
    <sheet name="Table S3" sheetId="5" r:id="rId3"/>
    <sheet name="Table S4" sheetId="6" r:id="rId4"/>
    <sheet name="Table S5" sheetId="8" r:id="rId5"/>
    <sheet name="Table S6" sheetId="12" r:id="rId6"/>
    <sheet name="Table S7" sheetId="13" r:id="rId7"/>
  </sheets>
  <definedNames>
    <definedName name="_xlnm._FilterDatabase" localSheetId="0" hidden="1">'Table S1'!$A$2:$AE$73</definedName>
    <definedName name="_xlnm._FilterDatabase" localSheetId="3" hidden="1">'Table S4'!$A$2:$V$31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6" l="1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112" i="6"/>
  <c r="C113" i="6"/>
  <c r="C114" i="6"/>
  <c r="C115" i="6"/>
  <c r="C116" i="6"/>
  <c r="C117" i="6"/>
  <c r="C118" i="6"/>
  <c r="C119" i="6"/>
  <c r="C120" i="6"/>
  <c r="C121" i="6"/>
  <c r="C122" i="6"/>
  <c r="C123" i="6"/>
  <c r="C124" i="6"/>
  <c r="C125" i="6"/>
  <c r="C126" i="6"/>
  <c r="C127" i="6"/>
  <c r="C128" i="6"/>
  <c r="C129" i="6"/>
  <c r="C130" i="6"/>
  <c r="C131" i="6"/>
  <c r="C132" i="6"/>
  <c r="C133" i="6"/>
  <c r="C134" i="6"/>
  <c r="C135" i="6"/>
  <c r="C136" i="6"/>
  <c r="C137" i="6"/>
  <c r="C138" i="6"/>
  <c r="C139" i="6"/>
  <c r="C140" i="6"/>
  <c r="C141" i="6"/>
  <c r="C142" i="6"/>
  <c r="C143" i="6"/>
  <c r="C144" i="6"/>
  <c r="C145" i="6"/>
  <c r="C146" i="6"/>
  <c r="C147" i="6"/>
  <c r="C148" i="6"/>
  <c r="C149" i="6"/>
  <c r="C150" i="6"/>
  <c r="C151" i="6"/>
  <c r="C152" i="6"/>
  <c r="C153" i="6"/>
  <c r="C154" i="6"/>
  <c r="C155" i="6"/>
  <c r="C156" i="6"/>
  <c r="C157" i="6"/>
  <c r="C158" i="6"/>
  <c r="C159" i="6"/>
  <c r="C160" i="6"/>
  <c r="C161" i="6"/>
  <c r="C162" i="6"/>
  <c r="C163" i="6"/>
  <c r="C164" i="6"/>
  <c r="C165" i="6"/>
  <c r="C166" i="6"/>
  <c r="C167" i="6"/>
  <c r="C168" i="6"/>
  <c r="C169" i="6"/>
  <c r="C170" i="6"/>
  <c r="C171" i="6"/>
  <c r="C172" i="6"/>
  <c r="C173" i="6"/>
  <c r="C174" i="6"/>
  <c r="C175" i="6"/>
  <c r="C176" i="6"/>
  <c r="C177" i="6"/>
  <c r="C178" i="6"/>
  <c r="C179" i="6"/>
  <c r="C180" i="6"/>
  <c r="C181" i="6"/>
  <c r="C182" i="6"/>
  <c r="C183" i="6"/>
  <c r="C184" i="6"/>
  <c r="C185" i="6"/>
  <c r="C186" i="6"/>
  <c r="C187" i="6"/>
  <c r="C188" i="6"/>
  <c r="C189" i="6"/>
  <c r="C190" i="6"/>
  <c r="C191" i="6"/>
  <c r="C192" i="6"/>
  <c r="C193" i="6"/>
  <c r="C194" i="6"/>
  <c r="C195" i="6"/>
  <c r="C196" i="6"/>
  <c r="C197" i="6"/>
  <c r="C198" i="6"/>
  <c r="C199" i="6"/>
  <c r="C200" i="6"/>
  <c r="C201" i="6"/>
  <c r="C202" i="6"/>
  <c r="C203" i="6"/>
  <c r="C204" i="6"/>
  <c r="C205" i="6"/>
  <c r="C206" i="6"/>
  <c r="C207" i="6"/>
  <c r="C208" i="6"/>
  <c r="C209" i="6"/>
  <c r="C210" i="6"/>
  <c r="C211" i="6"/>
  <c r="C212" i="6"/>
  <c r="C213" i="6"/>
  <c r="C214" i="6"/>
  <c r="C215" i="6"/>
  <c r="C216" i="6"/>
  <c r="C217" i="6"/>
  <c r="C218" i="6"/>
  <c r="C219" i="6"/>
  <c r="C220" i="6"/>
  <c r="C221" i="6"/>
  <c r="C222" i="6"/>
  <c r="C223" i="6"/>
  <c r="C224" i="6"/>
  <c r="C225" i="6"/>
  <c r="C226" i="6"/>
  <c r="C227" i="6"/>
  <c r="C228" i="6"/>
  <c r="C229" i="6"/>
  <c r="C230" i="6"/>
  <c r="C231" i="6"/>
  <c r="C232" i="6"/>
  <c r="C233" i="6"/>
  <c r="C234" i="6"/>
  <c r="C235" i="6"/>
  <c r="C236" i="6"/>
  <c r="C237" i="6"/>
  <c r="C238" i="6"/>
  <c r="C239" i="6"/>
  <c r="C240" i="6"/>
  <c r="C241" i="6"/>
  <c r="C242" i="6"/>
  <c r="C243" i="6"/>
  <c r="C244" i="6"/>
  <c r="C245" i="6"/>
  <c r="C246" i="6"/>
  <c r="C247" i="6"/>
  <c r="C248" i="6"/>
  <c r="C249" i="6"/>
  <c r="C250" i="6"/>
  <c r="C251" i="6"/>
  <c r="C252" i="6"/>
  <c r="C253" i="6"/>
  <c r="C254" i="6"/>
  <c r="C255" i="6"/>
  <c r="C256" i="6"/>
  <c r="C257" i="6"/>
  <c r="C258" i="6"/>
  <c r="C259" i="6"/>
  <c r="C260" i="6"/>
  <c r="C261" i="6"/>
  <c r="C262" i="6"/>
  <c r="C263" i="6"/>
  <c r="C264" i="6"/>
  <c r="C265" i="6"/>
  <c r="C266" i="6"/>
  <c r="C267" i="6"/>
  <c r="C268" i="6"/>
  <c r="C269" i="6"/>
  <c r="C270" i="6"/>
  <c r="C271" i="6"/>
  <c r="C272" i="6"/>
  <c r="C273" i="6"/>
  <c r="C274" i="6"/>
  <c r="C275" i="6"/>
  <c r="C276" i="6"/>
  <c r="C277" i="6"/>
  <c r="C278" i="6"/>
  <c r="C279" i="6"/>
  <c r="C280" i="6"/>
  <c r="C281" i="6"/>
  <c r="C282" i="6"/>
  <c r="C283" i="6"/>
  <c r="C284" i="6"/>
  <c r="C285" i="6"/>
  <c r="C286" i="6"/>
  <c r="C287" i="6"/>
  <c r="C288" i="6"/>
  <c r="C289" i="6"/>
  <c r="C290" i="6"/>
  <c r="C291" i="6"/>
  <c r="C292" i="6"/>
  <c r="C293" i="6"/>
  <c r="C294" i="6"/>
  <c r="C295" i="6"/>
  <c r="C296" i="6"/>
  <c r="C297" i="6"/>
  <c r="C298" i="6"/>
  <c r="C299" i="6"/>
  <c r="C300" i="6"/>
  <c r="C301" i="6"/>
  <c r="C302" i="6"/>
  <c r="C303" i="6"/>
  <c r="C304" i="6"/>
  <c r="C305" i="6"/>
  <c r="C306" i="6"/>
  <c r="C307" i="6"/>
  <c r="C308" i="6"/>
  <c r="C309" i="6"/>
  <c r="C310" i="6"/>
  <c r="C311" i="6"/>
  <c r="C312" i="6"/>
  <c r="C313" i="6"/>
  <c r="C314" i="6"/>
  <c r="C315" i="6"/>
  <c r="C316" i="6"/>
  <c r="C317" i="6"/>
  <c r="C318" i="6"/>
  <c r="C319" i="6"/>
  <c r="C3" i="6"/>
  <c r="G15" i="5"/>
  <c r="G14" i="5"/>
  <c r="G13" i="5"/>
  <c r="G12" i="5"/>
  <c r="G11" i="5"/>
  <c r="G10" i="5"/>
  <c r="G9" i="5"/>
  <c r="G8" i="5"/>
  <c r="G7" i="5"/>
  <c r="G6" i="5"/>
  <c r="G5" i="5"/>
  <c r="G4" i="5"/>
  <c r="G3" i="5"/>
</calcChain>
</file>

<file path=xl/sharedStrings.xml><?xml version="1.0" encoding="utf-8"?>
<sst xmlns="http://schemas.openxmlformats.org/spreadsheetml/2006/main" count="7575" uniqueCount="1179">
  <si>
    <t>Location</t>
  </si>
  <si>
    <t>Mycobacterium</t>
  </si>
  <si>
    <t>Chloramine</t>
  </si>
  <si>
    <t>PCR mastermix</t>
  </si>
  <si>
    <t>PCR protocol</t>
  </si>
  <si>
    <t>rp16_scaffold</t>
  </si>
  <si>
    <t>taxonomy_rp16_tree</t>
  </si>
  <si>
    <t>taxonomy_centrifuge</t>
  </si>
  <si>
    <t>checkm_marker_lineage</t>
  </si>
  <si>
    <t>Consensus_ taxonomy_of_winner</t>
  </si>
  <si>
    <t>Genome_short_name</t>
  </si>
  <si>
    <t>dRep_secondary_cluster</t>
  </si>
  <si>
    <t>dRep_winner</t>
  </si>
  <si>
    <t>is_winner</t>
  </si>
  <si>
    <t>total_length</t>
  </si>
  <si>
    <t>num_contigs</t>
  </si>
  <si>
    <t>N50</t>
  </si>
  <si>
    <t>GC_content</t>
  </si>
  <si>
    <t>Anvio_percent_completion</t>
  </si>
  <si>
    <t>Anvio_percent_redundancy</t>
  </si>
  <si>
    <t>checkm_completeness</t>
  </si>
  <si>
    <t>checkm_contamination</t>
  </si>
  <si>
    <t>checkm_strain_heterogen</t>
  </si>
  <si>
    <t>GAC_filt1_206_Bin_00010</t>
  </si>
  <si>
    <t>Sample code</t>
  </si>
  <si>
    <t>NA</t>
  </si>
  <si>
    <t>Bradyrhizobium</t>
  </si>
  <si>
    <t>Sample number</t>
  </si>
  <si>
    <t>Sample_date</t>
  </si>
  <si>
    <t>DNA_conc_ng.ul-1</t>
  </si>
  <si>
    <t>Total reads</t>
  </si>
  <si>
    <t>Total Gbp</t>
  </si>
  <si>
    <t>Assembly size (Mbp)</t>
  </si>
  <si>
    <t>N50 (bp)</t>
  </si>
  <si>
    <t>Percent reads mapped to assembly ( ≥ 1 kbp)</t>
  </si>
  <si>
    <t>Percent reads mapped to assembly ( ≥ 1 kbp) with ≤ 1 mismatch</t>
  </si>
  <si>
    <t>Percent reads mapped to 38 non-redundant genomes</t>
  </si>
  <si>
    <t>RPS3 copies</t>
  </si>
  <si>
    <t>Bacterial genomes &gt; 70% complete, &lt; 10% contamination</t>
  </si>
  <si>
    <t>GAC_filt1_206.normcov</t>
  </si>
  <si>
    <t>WW_2ndary_152</t>
  </si>
  <si>
    <t>GAC_filt2_206.normcov</t>
  </si>
  <si>
    <t>GAC_filt3_206.normcov</t>
  </si>
  <si>
    <t>GAC_media1_234.normcov</t>
  </si>
  <si>
    <t>GAC_media2_234.normcov</t>
  </si>
  <si>
    <t>GAC_media3_234.normcov</t>
  </si>
  <si>
    <t>SDS_1_205.normcov</t>
  </si>
  <si>
    <t>SDS_2_205.normcov</t>
  </si>
  <si>
    <t>SDS_3_205.normcov</t>
  </si>
  <si>
    <t>WW_2ndary_152.normcov</t>
  </si>
  <si>
    <t>WW_2ndary_184.normcov</t>
  </si>
  <si>
    <t>WW_2ndary_206.normcov</t>
  </si>
  <si>
    <t>WW_2ndary_152.iRep</t>
  </si>
  <si>
    <t>sample_1</t>
  </si>
  <si>
    <t>WW_2ndary_184.iRep</t>
  </si>
  <si>
    <t>WW_2ndary_206.iRep</t>
  </si>
  <si>
    <t>GAC_media1_234.iRep</t>
  </si>
  <si>
    <t>GAC_media2_234.iRep</t>
  </si>
  <si>
    <t>GAC_media3_234.iRep</t>
  </si>
  <si>
    <t>GAC_filt1_206.iRep</t>
  </si>
  <si>
    <t>GAC_filt2_206.iRep</t>
  </si>
  <si>
    <t>GAC_filt3_206.iRep</t>
  </si>
  <si>
    <t>SDS_1_205.iRep</t>
  </si>
  <si>
    <t>SDS_2_205.iRep</t>
  </si>
  <si>
    <t>SDS_3_205.iRep</t>
  </si>
  <si>
    <t>Chlor_Acetyltrans_CAT</t>
  </si>
  <si>
    <t>Cfr23_rRNA_methyltrans</t>
  </si>
  <si>
    <t>AAC3</t>
  </si>
  <si>
    <t>APH3</t>
  </si>
  <si>
    <t>ClassA</t>
  </si>
  <si>
    <t>ClassB</t>
  </si>
  <si>
    <t>SubclassB1</t>
  </si>
  <si>
    <t>SubclassB2</t>
  </si>
  <si>
    <t>SubclassB3</t>
  </si>
  <si>
    <t>BJP</t>
  </si>
  <si>
    <t>ClassC-AmpC</t>
  </si>
  <si>
    <t>ClassD</t>
  </si>
  <si>
    <t>ABC_efflux</t>
  </si>
  <si>
    <t>macB</t>
  </si>
  <si>
    <t>msbA</t>
  </si>
  <si>
    <t>emrB</t>
  </si>
  <si>
    <t>adeC-adeK-oprM</t>
  </si>
  <si>
    <t>MexE</t>
  </si>
  <si>
    <t>MexH</t>
  </si>
  <si>
    <t>MexW-MexI</t>
  </si>
  <si>
    <t>MexX</t>
  </si>
  <si>
    <t>RND_efflux</t>
  </si>
  <si>
    <t>tet_MFS_efflux</t>
  </si>
  <si>
    <t>WW_2ndary_206_MAG_00004</t>
  </si>
  <si>
    <t>Acidimicrobidae_1</t>
  </si>
  <si>
    <t>WW_2ndary_206_MAG_00005</t>
  </si>
  <si>
    <t>Acinetobacter_1</t>
  </si>
  <si>
    <t>GAC_filt2_206_MAG_00006</t>
  </si>
  <si>
    <t>Bradyrhizobiaceae_1</t>
  </si>
  <si>
    <t>GAC_filt1_206_Bin_00011</t>
  </si>
  <si>
    <t>WW_2ndary_184</t>
  </si>
  <si>
    <t>Melainabacteria_guess</t>
  </si>
  <si>
    <t>sample_9</t>
  </si>
  <si>
    <t>None</t>
  </si>
  <si>
    <t>GAC_media1_234_MAG_00001</t>
  </si>
  <si>
    <t>Bradyrhizobiaceae_2</t>
  </si>
  <si>
    <t>GAC_filt1_206_Bin_00012</t>
  </si>
  <si>
    <t>sample_37_scaffold_2801</t>
  </si>
  <si>
    <t>GAC_filt1_206_Bin_00013</t>
  </si>
  <si>
    <t>WW_2ndary_206</t>
  </si>
  <si>
    <t>GAC_media2_234_MAG_00003</t>
  </si>
  <si>
    <t>sample_33</t>
  </si>
  <si>
    <t>Bradyrhizobiaceae_3</t>
  </si>
  <si>
    <t>GAC_filt1_206_Bin_00014</t>
  </si>
  <si>
    <t>GAC_media1_234</t>
  </si>
  <si>
    <t>sample_185</t>
  </si>
  <si>
    <t>Unknown*</t>
  </si>
  <si>
    <t>GAC_media2_234_MAG_00004</t>
  </si>
  <si>
    <t>Bradyrhizobiaceae_4</t>
  </si>
  <si>
    <t>GAC_filt1_206_Bin_00015</t>
  </si>
  <si>
    <t>GAC_media2_234</t>
  </si>
  <si>
    <t>sample_187</t>
  </si>
  <si>
    <t>Methylobacterium</t>
  </si>
  <si>
    <t>GAC_filt1_206_Bin_00016</t>
  </si>
  <si>
    <t>GAC_media3_234</t>
  </si>
  <si>
    <t>sample_193</t>
  </si>
  <si>
    <t>GAC_media3_234_MAG_00005</t>
  </si>
  <si>
    <t>Bradyrhizobiaceae_5</t>
  </si>
  <si>
    <t>GAC_filt1_206_Bin_00017</t>
  </si>
  <si>
    <t>GAC_filt1_206</t>
  </si>
  <si>
    <t>sample_37</t>
  </si>
  <si>
    <t>GAC_filt1_206_Bin_00018</t>
  </si>
  <si>
    <t>GAC_filt2_206</t>
  </si>
  <si>
    <t>sample_38</t>
  </si>
  <si>
    <t>SDS_2_205_MAG_00001</t>
  </si>
  <si>
    <t>Burkholderiales_1</t>
  </si>
  <si>
    <t>GAC_filt3_206</t>
  </si>
  <si>
    <t>sample_39</t>
  </si>
  <si>
    <t>GAC_filt1_206_Bin_00019</t>
  </si>
  <si>
    <t>SDS_1_205</t>
  </si>
  <si>
    <t>sample_65</t>
  </si>
  <si>
    <t>SDS_2_205</t>
  </si>
  <si>
    <t>sample_66</t>
  </si>
  <si>
    <t>SDS_3_205_MAG_00004</t>
  </si>
  <si>
    <t>SDS_3_205</t>
  </si>
  <si>
    <t>Burkholderiales_2</t>
  </si>
  <si>
    <t>sample_67</t>
  </si>
  <si>
    <t>GAC_filt1_206_Bin_00020</t>
  </si>
  <si>
    <t>Zymo_mock_DNA</t>
  </si>
  <si>
    <t>GAC_filt1_206_Bin_00021</t>
  </si>
  <si>
    <t>SDS_3_205_MAG_00006</t>
  </si>
  <si>
    <t>Burkholderiales_3</t>
  </si>
  <si>
    <t>GAC_filt1_206_Bin_00022</t>
  </si>
  <si>
    <t>sample_200</t>
  </si>
  <si>
    <t>GAC_filt1_206_Bin_00023</t>
  </si>
  <si>
    <t>SDS_1_205_MAG_00003</t>
  </si>
  <si>
    <t>Curvibacter_1</t>
  </si>
  <si>
    <t>GAC_filt1_206_Bin_00024</t>
  </si>
  <si>
    <t>GAC_filt1_206_Bin_00025</t>
  </si>
  <si>
    <t>*Samples were concentrated prior to library preparation.</t>
  </si>
  <si>
    <t>GAC_filt1_206_Bin_00026</t>
  </si>
  <si>
    <t>WW_2ndary_184_MAG_00003</t>
  </si>
  <si>
    <t>Dependentiae_1</t>
  </si>
  <si>
    <t>GAC_filt1_206_Bin_00027</t>
  </si>
  <si>
    <t>GAC_filt1_206_Bin_00028</t>
  </si>
  <si>
    <t>WW_2ndary_152_MAG_00003</t>
  </si>
  <si>
    <t>Oligotropha</t>
  </si>
  <si>
    <t>Flavobacteriaceae_1</t>
  </si>
  <si>
    <t>GAC_filt1_206_Bin_00029</t>
  </si>
  <si>
    <t>GAC_filt1_206_Bin_00030</t>
  </si>
  <si>
    <t>Mesorhizobium</t>
  </si>
  <si>
    <t>WW_2ndary_206_MAG_00002</t>
  </si>
  <si>
    <t>Gordonia_1</t>
  </si>
  <si>
    <t>GAC_filt1_206_Bin_00031</t>
  </si>
  <si>
    <t>GAC_filt1_206_MAG_00003</t>
  </si>
  <si>
    <t>Hyphomicrobium_1</t>
  </si>
  <si>
    <t>GAC_filt1_206_Bin_00032</t>
  </si>
  <si>
    <t>GAC_filt1_206_MAG_00001</t>
  </si>
  <si>
    <t>sample_37_scaffold_21</t>
  </si>
  <si>
    <t>Sphingobacteriales</t>
  </si>
  <si>
    <t>p__Bacteroidetes (UID2591)</t>
  </si>
  <si>
    <t>35_1</t>
  </si>
  <si>
    <t>GAC_media3_234_MAG_00001</t>
  </si>
  <si>
    <t>GAC_media3_234_MAG_00002</t>
  </si>
  <si>
    <t>Hyphomicrobium_2</t>
  </si>
  <si>
    <t>GAC_filt1_206_MAG_00002</t>
  </si>
  <si>
    <t>sample_37_scaffold_167</t>
  </si>
  <si>
    <t>Rhizobiales_Beijerinckiaceae</t>
  </si>
  <si>
    <t>Methylocystis</t>
  </si>
  <si>
    <t>o__Rhizobiales (UID3654)</t>
  </si>
  <si>
    <t>Rhizobiales</t>
  </si>
  <si>
    <t>Rhizobiales_1</t>
  </si>
  <si>
    <t>23_1</t>
  </si>
  <si>
    <t>sample_37_scaffold_0</t>
  </si>
  <si>
    <t>Hyphomicrobium</t>
  </si>
  <si>
    <t>o__Rhizobiales (UID3447)</t>
  </si>
  <si>
    <t>19_1</t>
  </si>
  <si>
    <t>SDS_2_205_MAG_00002</t>
  </si>
  <si>
    <t>Melainabacteria_1</t>
  </si>
  <si>
    <t>GAC_filt1_206_MAG_00004</t>
  </si>
  <si>
    <t>sample_37_scaffold_412</t>
  </si>
  <si>
    <t>18_1</t>
  </si>
  <si>
    <t>GAC_filt1_206_MAG_00005</t>
  </si>
  <si>
    <t>Bradyrhizobiaceae_Afipia</t>
  </si>
  <si>
    <t>Rhodopseudomonas</t>
  </si>
  <si>
    <t>o__Rhizobiales (UID3642)</t>
  </si>
  <si>
    <t>GAC_media3_234_MAG_00011</t>
  </si>
  <si>
    <t>Methylobacterium_1</t>
  </si>
  <si>
    <t>21_1</t>
  </si>
  <si>
    <t>GAC_filt1_206_MAG_00006</t>
  </si>
  <si>
    <t>k__Bacteria (UID203)</t>
  </si>
  <si>
    <t>GAC_filt1_206_MAG_00007</t>
  </si>
  <si>
    <t>sample_37_scaffold_3350</t>
  </si>
  <si>
    <t>SDS_1_205_MAG_00002</t>
  </si>
  <si>
    <t>g__Bradyrhizobium (UID3699)</t>
  </si>
  <si>
    <t>Methylobacterium_2</t>
  </si>
  <si>
    <t>GAC_filt1_206_MAG_00008</t>
  </si>
  <si>
    <t>o__Rhizobiales (UID3450)</t>
  </si>
  <si>
    <t>Rhizobiales_2</t>
  </si>
  <si>
    <t>24_0</t>
  </si>
  <si>
    <t>GAC_filt1_206_MAG_00009</t>
  </si>
  <si>
    <t>GAC_media2_234_MAG_00002</t>
  </si>
  <si>
    <t>Mycobacterium_1</t>
  </si>
  <si>
    <t>GAC_filt2_206_Bin_00009</t>
  </si>
  <si>
    <t>sample_38_scaffold_992</t>
  </si>
  <si>
    <t>SDS_3_205_MAG_00001</t>
  </si>
  <si>
    <t>GAC_filt2_206_Bin_00010</t>
  </si>
  <si>
    <t>Mycolicibacterium_1</t>
  </si>
  <si>
    <t>GAC_filt2_206_Bin_00011</t>
  </si>
  <si>
    <t>GAC_filt2_206_Bin_00012</t>
  </si>
  <si>
    <t>WW_2ndary_152_MAG_00001</t>
  </si>
  <si>
    <t>Neisseriaceae_1</t>
  </si>
  <si>
    <t>GAC_filt2_206_Bin_00013</t>
  </si>
  <si>
    <t>GAC_filt2_206_Bin_00014</t>
  </si>
  <si>
    <t>WW_2ndary_184_MAG_00006</t>
  </si>
  <si>
    <t>Neisseriaceae_2</t>
  </si>
  <si>
    <t>GAC_filt2_206_Bin_00015</t>
  </si>
  <si>
    <t>GAC_filt2_206_Bin_00016</t>
  </si>
  <si>
    <t>WW_2ndary_206_MAG_00008</t>
  </si>
  <si>
    <t>Neisseriaceae_3</t>
  </si>
  <si>
    <t>GAC_filt2_206_Bin_00017</t>
  </si>
  <si>
    <t>GAC_filt2_206_Bin_00018</t>
  </si>
  <si>
    <t>WW_2ndary_184_MAG_00002</t>
  </si>
  <si>
    <t>Proteobacteria_1</t>
  </si>
  <si>
    <t>PQQ_dependent_methanol_dehydrogenase</t>
  </si>
  <si>
    <t>Glutathione_dependent_formaldehyde_activating_protein</t>
  </si>
  <si>
    <t>Glutathione_independent_formaldehyde_dehydrogenase</t>
  </si>
  <si>
    <t>GAC_filt2_206_Bin_00019</t>
  </si>
  <si>
    <t>Formate_dehydrogenase_alpha</t>
  </si>
  <si>
    <t>GAC_filt2_206_Bin_00020</t>
  </si>
  <si>
    <t>GAC_media3_234_MAG_00007</t>
  </si>
  <si>
    <t>Pseudonocardiaceae_1</t>
  </si>
  <si>
    <t>Formate_dehydrogenase_unknown</t>
  </si>
  <si>
    <t>GAC_filt2_206_Bin_00021</t>
  </si>
  <si>
    <t>GAC_filt2_206_Bin_00022</t>
  </si>
  <si>
    <t>GAC_filt2_206_Bin_00023</t>
  </si>
  <si>
    <t>GAC_filt2_206_Bin_00024</t>
  </si>
  <si>
    <t>GAC_filt2_206_Bin_00025</t>
  </si>
  <si>
    <t>GAC_filt2_206_Bin_00026</t>
  </si>
  <si>
    <t>GAC_filt2_206_MAG_00001</t>
  </si>
  <si>
    <t>sample_38_scaffold_30</t>
  </si>
  <si>
    <t>GAC_media3_234_MAG_00006</t>
  </si>
  <si>
    <t>GAC_filt2_206_MAG_00002</t>
  </si>
  <si>
    <t>Rhizobiales_3</t>
  </si>
  <si>
    <t>sample_38_scaffold_77</t>
  </si>
  <si>
    <t>GAC_filt2_206_MAG_00003</t>
  </si>
  <si>
    <t>sample_38_scaffold_1</t>
  </si>
  <si>
    <t>GAC_filt2_206_MAG_00004</t>
  </si>
  <si>
    <t>sample_38_scaffold_1007</t>
  </si>
  <si>
    <t>SDS_1_205_MAG_00006</t>
  </si>
  <si>
    <t>Rhodocyclaceae_1</t>
  </si>
  <si>
    <t>10_1</t>
  </si>
  <si>
    <t>GAC_filt2_206_MAG_00005</t>
  </si>
  <si>
    <t>sample_38_scaffold_2416</t>
  </si>
  <si>
    <t>11_1</t>
  </si>
  <si>
    <t>SDS_2_205_MAG_00004</t>
  </si>
  <si>
    <t>Rhodocyclaceae_2</t>
  </si>
  <si>
    <t>Bradyrhizobiaceae</t>
  </si>
  <si>
    <t>20_1</t>
  </si>
  <si>
    <t>GAC_filt2_206_MAG_00007</t>
  </si>
  <si>
    <t>GAC_filt2_206_MAG_00008</t>
  </si>
  <si>
    <t>sample_38_scaffold_2136</t>
  </si>
  <si>
    <t>WW_2ndary_152_MAG_00002</t>
  </si>
  <si>
    <t>Rhodocyclaceae_3</t>
  </si>
  <si>
    <t>GAC_filt3_206_Bin_00009</t>
  </si>
  <si>
    <t>WW_2ndary_206_MAG_00003</t>
  </si>
  <si>
    <t>Rickettsiales_1</t>
  </si>
  <si>
    <t>GAC_filt3_206_Bin_00010</t>
  </si>
  <si>
    <t>GAC_filt3_206_Bin_00011</t>
  </si>
  <si>
    <t>WW_2ndary_184_MAG_00004</t>
  </si>
  <si>
    <t>Saccharibacteria_1</t>
  </si>
  <si>
    <t>GAC_filt3_206_Bin_00012</t>
  </si>
  <si>
    <t>GAC_filt3_206_Bin_00013</t>
  </si>
  <si>
    <t>GAC_filt3_206_Bin_00014</t>
  </si>
  <si>
    <t>Sphingobacteriales_1</t>
  </si>
  <si>
    <t>GAC_filt3_206_Bin_00015</t>
  </si>
  <si>
    <t>GAC_filt3_206_Bin_00016</t>
  </si>
  <si>
    <t>GAC_media3_234_MAG_00004</t>
  </si>
  <si>
    <t>Sphingobacteriales_2</t>
  </si>
  <si>
    <t>GAC_filt3_206_Bin_00017</t>
  </si>
  <si>
    <t>SDS_2_205_MAG_00006</t>
  </si>
  <si>
    <t>Sphingomonadaceae_1</t>
  </si>
  <si>
    <t>GAC_filt3_206_Bin_00018</t>
  </si>
  <si>
    <t>GAC_filt3_206_Bin_00019</t>
  </si>
  <si>
    <t>WW_2ndary_206_MAG_00010</t>
  </si>
  <si>
    <t>Xanthomonadales_1</t>
  </si>
  <si>
    <t>GAC_filt3_206_Bin_00020</t>
  </si>
  <si>
    <t>GAC_filt3_206_MAG_00001</t>
  </si>
  <si>
    <t>sample_39_scaffold_48</t>
  </si>
  <si>
    <t>GAC_filt3_206_MAG_00002</t>
  </si>
  <si>
    <t>sample_39_scaffold_33</t>
  </si>
  <si>
    <t>GAC_filt3_206_MAG_00003</t>
  </si>
  <si>
    <t>sample_39_scaffold_0</t>
  </si>
  <si>
    <t>GAC_filt3_206_MAG_00004</t>
  </si>
  <si>
    <t>sample_39_scaffold_147</t>
  </si>
  <si>
    <t>GAC_filt3_206_MAG_00005</t>
  </si>
  <si>
    <t>sample_39_scaffold_506</t>
  </si>
  <si>
    <t>GAC_filt3_206_MAG_00006</t>
  </si>
  <si>
    <t>Unknown</t>
  </si>
  <si>
    <t>GAC_filt3_206_MAG_00007</t>
  </si>
  <si>
    <t>GAC_filt3_206_MAG_00008</t>
  </si>
  <si>
    <t>GAC_media1_234_Bin_00004</t>
  </si>
  <si>
    <t>GAC_media1_234_Bin_00005</t>
  </si>
  <si>
    <t>GAC_media1_234_Bin_00006</t>
  </si>
  <si>
    <t>GAC_media1_234_Bin_00007</t>
  </si>
  <si>
    <t>GAC_media1_234_Bin_00008</t>
  </si>
  <si>
    <t>GAC_media1_234_Bin_00009</t>
  </si>
  <si>
    <t>GAC_media1_234_Bin_00010</t>
  </si>
  <si>
    <t>GAC_media1_234_Bin_00011</t>
  </si>
  <si>
    <t>GAC_media1_234_Bin_00012</t>
  </si>
  <si>
    <t>GAC_media1_234_Bin_00013</t>
  </si>
  <si>
    <t>GAC_media1_234_Bin_00014</t>
  </si>
  <si>
    <t>GAC_media1_234_Bin_00015</t>
  </si>
  <si>
    <t>GAC_media1_234_Bin_00016</t>
  </si>
  <si>
    <t>GAC_media1_234_Bin_00017</t>
  </si>
  <si>
    <t>GAC_media1_234_Bin_00018</t>
  </si>
  <si>
    <t>GAC_media1_234_Bin_00019</t>
  </si>
  <si>
    <t>Homo</t>
  </si>
  <si>
    <t>GAC_media1_234_Bin_00020</t>
  </si>
  <si>
    <t>Chlorophyta</t>
  </si>
  <si>
    <t>GAC_media1_234_Bin_00021</t>
  </si>
  <si>
    <t>sample_185_scaffold_309</t>
  </si>
  <si>
    <t>Bradyrhizobiaceae_Nitrobacter</t>
  </si>
  <si>
    <t>22_0</t>
  </si>
  <si>
    <t>GAC_media1_234_MAG_00002</t>
  </si>
  <si>
    <t>13_1</t>
  </si>
  <si>
    <t>GAC_media1_234_MAG_00003</t>
  </si>
  <si>
    <t>sample_185_scaffold_999</t>
  </si>
  <si>
    <t>Actinomycetales_Corynebacterineae</t>
  </si>
  <si>
    <t>g__Mycobacterium (UID1816)</t>
  </si>
  <si>
    <t>8_1</t>
  </si>
  <si>
    <t>GAC_media2_234_Bin_00010</t>
  </si>
  <si>
    <t>GAC_media2_234_Bin_00011</t>
  </si>
  <si>
    <t>GAC_media2_234_Bin_00012</t>
  </si>
  <si>
    <t>GAC_media2_234_Bin_00013</t>
  </si>
  <si>
    <t>GAC_media2_234_Bin_00014</t>
  </si>
  <si>
    <t>GAC_media2_234_Bin_00015</t>
  </si>
  <si>
    <t>GAC_media2_234_Bin_00016</t>
  </si>
  <si>
    <t>GAC_media2_234_Bin_00017</t>
  </si>
  <si>
    <t>GAC_media2_234_Bin_00018</t>
  </si>
  <si>
    <t>GAC_media2_234_Bin_00019</t>
  </si>
  <si>
    <t>GAC_media2_234_Bin_00020</t>
  </si>
  <si>
    <t>GAC_media2_234_Bin_00021</t>
  </si>
  <si>
    <t>GAC_media2_234_Bin_00022</t>
  </si>
  <si>
    <t>GAC_media2_234_Bin_00023</t>
  </si>
  <si>
    <t>GAC_media2_234_Bin_00024</t>
  </si>
  <si>
    <t>GAC_media2_234_Bin_00025</t>
  </si>
  <si>
    <t>GAC_media2_234_Bin_00026</t>
  </si>
  <si>
    <t>GAC_media2_234_MAG_00001</t>
  </si>
  <si>
    <t>sample_187_scaffold_5</t>
  </si>
  <si>
    <t>sample_187_scaffold_20</t>
  </si>
  <si>
    <t>sample_187_scaffold_1084</t>
  </si>
  <si>
    <t>sample_187_scaffold_453</t>
  </si>
  <si>
    <t>GAC_media2_234_MAG_00005</t>
  </si>
  <si>
    <t>sample_187_scaffold_891</t>
  </si>
  <si>
    <t>GAC_media2_234_MAG_00006</t>
  </si>
  <si>
    <t>sample_187_scaffold_1678</t>
  </si>
  <si>
    <t>GAC_media2_234_MAG_00007</t>
  </si>
  <si>
    <t>GAC_media2_234_MAG_00008</t>
  </si>
  <si>
    <t>GAC_media2_234_MAG_00009</t>
  </si>
  <si>
    <t>GAC_media3_234_Bin_00016</t>
  </si>
  <si>
    <t>sample_193_scaffold_1477</t>
  </si>
  <si>
    <t>GAC_media3_234_Bin_00017</t>
  </si>
  <si>
    <t>GAC_media3_234_Bin_00018</t>
  </si>
  <si>
    <t>sample_193_scaffold_267</t>
  </si>
  <si>
    <t>Pseudoxanthomonas</t>
  </si>
  <si>
    <t>GAC_media3_234_Bin_00019</t>
  </si>
  <si>
    <t>GAC_media3_234_Bin_00020</t>
  </si>
  <si>
    <t>GAC_media3_234_Bin_00021</t>
  </si>
  <si>
    <t>GAC_media3_234_Bin_00022</t>
  </si>
  <si>
    <t>GAC_media3_234_Bin_00023</t>
  </si>
  <si>
    <t>GAC_media3_234_Bin_00024</t>
  </si>
  <si>
    <t>GAC_media3_234_Bin_00025</t>
  </si>
  <si>
    <t>Parachlorella</t>
  </si>
  <si>
    <t>GAC_media3_234_Bin_00026</t>
  </si>
  <si>
    <t>GAC_media3_234_Bin_00027</t>
  </si>
  <si>
    <t>GAC_media3_234_Bin_00028</t>
  </si>
  <si>
    <t>GAC_media3_234_Bin_00029</t>
  </si>
  <si>
    <t>GAC_media3_234_Bin_00030</t>
  </si>
  <si>
    <t>GAC_media3_234_Bin_00031</t>
  </si>
  <si>
    <t>GAC_media3_234_Bin_00032</t>
  </si>
  <si>
    <t>GAC_media3_234_Bin_00033</t>
  </si>
  <si>
    <t>GAC_media3_234_Bin_00034</t>
  </si>
  <si>
    <t>GAC_media3_234_Bin_00035</t>
  </si>
  <si>
    <t>GAC_media3_234_Bin_00036</t>
  </si>
  <si>
    <t>GAC_media3_234_Bin_00037</t>
  </si>
  <si>
    <t>sample_193_scaffold_18</t>
  </si>
  <si>
    <t>sample_193_scaffold_2</t>
  </si>
  <si>
    <t>GAC_media3_234_MAG_00003</t>
  </si>
  <si>
    <t>sample_193_scaffold_1565</t>
  </si>
  <si>
    <t>sample_193_scaffold_39</t>
  </si>
  <si>
    <t>36_0</t>
  </si>
  <si>
    <t>sample_193_scaffold_3752</t>
  </si>
  <si>
    <t>sample_193_scaffold_5724</t>
  </si>
  <si>
    <t>12_0</t>
  </si>
  <si>
    <t>sample_193_scaffold_21</t>
  </si>
  <si>
    <t>Pseudonocardiaceae</t>
  </si>
  <si>
    <t>Pseudonocardia</t>
  </si>
  <si>
    <t>o__Actinomycetales (UID2012)</t>
  </si>
  <si>
    <t>15_0</t>
  </si>
  <si>
    <t>GAC_media3_234_MAG_00008</t>
  </si>
  <si>
    <t>GAC_media3_234_MAG_00009</t>
  </si>
  <si>
    <t>sample_193_scaffold_628</t>
  </si>
  <si>
    <t>GAC_media3_234_MAG_00010</t>
  </si>
  <si>
    <t>GAC_media3_234_MAG_00012</t>
  </si>
  <si>
    <t>sample_193_scaffold_7939</t>
  </si>
  <si>
    <t>GAC_media3_234_MAG_00013</t>
  </si>
  <si>
    <t>k__Bacteria (UID1453)</t>
  </si>
  <si>
    <t>GAC_media3_234_MAG_00014</t>
  </si>
  <si>
    <t>sample_193_scaffold_2828</t>
  </si>
  <si>
    <t>Actinobacteria_Rubrobacteridae_Solirubrobacterales</t>
  </si>
  <si>
    <t>p__Actinobacteria (UID1454)</t>
  </si>
  <si>
    <t>GAC_media3_234_MAG_00015</t>
  </si>
  <si>
    <t>SDS_1_205_Bin_00009</t>
  </si>
  <si>
    <t>SDS_1_205_Bin_00010</t>
  </si>
  <si>
    <t>SDS_1_205_Bin_00011</t>
  </si>
  <si>
    <t>SDS_1_205_Bin_00012</t>
  </si>
  <si>
    <t>SDS_1_205_Bin_00013</t>
  </si>
  <si>
    <t>SDS_1_205_Bin_00014</t>
  </si>
  <si>
    <t>SDS_1_205_Bin_00015</t>
  </si>
  <si>
    <t>SDS_1_205_Bin_00016</t>
  </si>
  <si>
    <t>SDS_1_205_Bin_00017</t>
  </si>
  <si>
    <t>SDS_1_205_Bin_00018</t>
  </si>
  <si>
    <t>SDS_1_205_Bin_00019</t>
  </si>
  <si>
    <t>SDS_1_205_Bin_00020</t>
  </si>
  <si>
    <t>SDS_1_205_Bin_00021</t>
  </si>
  <si>
    <t>SDS_1_205_Bin_00022</t>
  </si>
  <si>
    <t>SDS_1_205_Bin_00023</t>
  </si>
  <si>
    <t>SDS_1_205_MAG_00001</t>
  </si>
  <si>
    <t>sample_65_scaffold_313</t>
  </si>
  <si>
    <t>Burkholderiales</t>
  </si>
  <si>
    <t>o__Burkholderiales (UID4000)</t>
  </si>
  <si>
    <t>25_1</t>
  </si>
  <si>
    <t>sample_65_scaffold_1862</t>
  </si>
  <si>
    <t>14_0</t>
  </si>
  <si>
    <t>NA_see_cluster</t>
  </si>
  <si>
    <t>Curvibacter</t>
  </si>
  <si>
    <t>26_1</t>
  </si>
  <si>
    <t>SDS_1_205_MAG_00004</t>
  </si>
  <si>
    <t>sample_65_scaffold_124</t>
  </si>
  <si>
    <t>o__Actinomycetales (UID1815)</t>
  </si>
  <si>
    <t>7_1</t>
  </si>
  <si>
    <t>SDS_1_205_MAG_00005</t>
  </si>
  <si>
    <t>sample_65_scaffold_47</t>
  </si>
  <si>
    <t>Melainabacteria</t>
  </si>
  <si>
    <t>6_1</t>
  </si>
  <si>
    <t>sample_65_scaffold_1147</t>
  </si>
  <si>
    <t>Rhodocyclaceae</t>
  </si>
  <si>
    <t>f__Rhodocyclaceae (UID3972)</t>
  </si>
  <si>
    <t>32_0</t>
  </si>
  <si>
    <t>SDS_1_205_MAG_00007</t>
  </si>
  <si>
    <t>28_1</t>
  </si>
  <si>
    <t>SDS_1_205_MAG_00008</t>
  </si>
  <si>
    <t>SDS_2_205_Bin_00010</t>
  </si>
  <si>
    <t>SDS_2_205_Bin_00011</t>
  </si>
  <si>
    <t>sample_66_scaffold_1501</t>
  </si>
  <si>
    <t>SDS_2_205_Bin_00012</t>
  </si>
  <si>
    <t>SDS_2_205_Bin_00013</t>
  </si>
  <si>
    <t>SDS_2_205_Bin_00014</t>
  </si>
  <si>
    <t>SDS_2_205_Bin_00015</t>
  </si>
  <si>
    <t>SDS_2_205_Bin_00016</t>
  </si>
  <si>
    <t>SDS_2_205_Bin_00017</t>
  </si>
  <si>
    <t>SDS_2_205_Bin_00018</t>
  </si>
  <si>
    <t>SDS_2_205_Bin_00019</t>
  </si>
  <si>
    <t>SDS_2_205_Bin_00020</t>
  </si>
  <si>
    <t>SDS_2_205_Bin_00021</t>
  </si>
  <si>
    <t>SDS_2_205_Bin_00022</t>
  </si>
  <si>
    <t>SDS_2_205_Bin_00023</t>
  </si>
  <si>
    <t>SDS_2_205_Bin_00024</t>
  </si>
  <si>
    <t>SDS_2_205_Bin_00025</t>
  </si>
  <si>
    <t>SDS_2_205_Bin_00026</t>
  </si>
  <si>
    <t>SDS_2_205_Bin_00027</t>
  </si>
  <si>
    <t>Sphingomonas</t>
  </si>
  <si>
    <t>SDS_2_205_Bin_00028</t>
  </si>
  <si>
    <t>SDS_2_205_Bin_00029</t>
  </si>
  <si>
    <t>SDS_2_205_Bin_00030</t>
  </si>
  <si>
    <t>SDS_2_205_Bin_00031</t>
  </si>
  <si>
    <t>SDS_2_205_Bin_00032</t>
  </si>
  <si>
    <t>sample_66_scaffold_122</t>
  </si>
  <si>
    <t>sample_66_scaffold_0</t>
  </si>
  <si>
    <t>SDS_2_205_MAG_00003</t>
  </si>
  <si>
    <t>sample_66_scaffold_2844</t>
  </si>
  <si>
    <t>30_0</t>
  </si>
  <si>
    <t>SDS_2_205_MAG_00005</t>
  </si>
  <si>
    <t>sample_66_scaffold_865</t>
  </si>
  <si>
    <t>Rickettsiales</t>
  </si>
  <si>
    <t>k__Bacteria (UID2495)</t>
  </si>
  <si>
    <t>sample_66_scaffold_1962</t>
  </si>
  <si>
    <t>Sphingomonadaceae</t>
  </si>
  <si>
    <t>o__Sphingomonadales (UID3310)</t>
  </si>
  <si>
    <t>17_0</t>
  </si>
  <si>
    <t>SDS_2_205_MAG_00007</t>
  </si>
  <si>
    <t>SDS_2_205_MAG_00008</t>
  </si>
  <si>
    <t>Rhodospirillaceae</t>
  </si>
  <si>
    <t>k__Bacteria (UID2565)</t>
  </si>
  <si>
    <t>SDS_2_205_MAG_00009</t>
  </si>
  <si>
    <t>SDS_3_205_Bin_00007</t>
  </si>
  <si>
    <t>SDS_3_205_Bin_00008</t>
  </si>
  <si>
    <t>SDS_3_205_Bin_00009</t>
  </si>
  <si>
    <t>SDS_3_205_Bin_00010</t>
  </si>
  <si>
    <t>SDS_3_205_Bin_00011</t>
  </si>
  <si>
    <t>Pseudomonas</t>
  </si>
  <si>
    <t>SDS_3_205_Bin_00012</t>
  </si>
  <si>
    <t>SDS_3_205_Bin_00013</t>
  </si>
  <si>
    <t>SDS_3_205_Bin_00014</t>
  </si>
  <si>
    <t>SDS_3_205_Bin_00015</t>
  </si>
  <si>
    <t>SDS_3_205_Bin_00016</t>
  </si>
  <si>
    <t>SDS_3_205_Bin_00017</t>
  </si>
  <si>
    <t>SDS_3_205_Bin_00018</t>
  </si>
  <si>
    <t>SDS_3_205_Bin_00019</t>
  </si>
  <si>
    <t>SDS_3_205_Bin_00020</t>
  </si>
  <si>
    <t>SDS_3_205_Bin_00021</t>
  </si>
  <si>
    <t>SDS_3_205_Bin_00022</t>
  </si>
  <si>
    <t>SDS_3_205_Bin_00023</t>
  </si>
  <si>
    <t>SDS_3_205_Bin_00024</t>
  </si>
  <si>
    <t>SDS_3_205_Bin_00025</t>
  </si>
  <si>
    <t>SDS_3_205_Bin_00026</t>
  </si>
  <si>
    <t>sample_67_scaffold_5</t>
  </si>
  <si>
    <t>Mycolicibacterium</t>
  </si>
  <si>
    <t>SDS_3_205_MAG_00002</t>
  </si>
  <si>
    <t>SDS_3_205_MAG_00003</t>
  </si>
  <si>
    <t>sample_67_scaffold_601</t>
  </si>
  <si>
    <t>SDS_3_205_MAG_00005</t>
  </si>
  <si>
    <t>unknown</t>
  </si>
  <si>
    <t>29_0</t>
  </si>
  <si>
    <t>WW_2ndary_152_Bin_00008</t>
  </si>
  <si>
    <t>WW_2ndary_152_Bin_00009</t>
  </si>
  <si>
    <t>WW_2ndary_152_Bin_00010</t>
  </si>
  <si>
    <t>WW_2ndary_152_Bin_00011</t>
  </si>
  <si>
    <t>WW_2ndary_152_Bin_00012</t>
  </si>
  <si>
    <t>WW_2ndary_152_Bin_00013</t>
  </si>
  <si>
    <t>WW_2ndary_152_Bin_00014</t>
  </si>
  <si>
    <t>WW_2ndary_152_Bin_00015</t>
  </si>
  <si>
    <t>sample_1_scaffold_5</t>
  </si>
  <si>
    <t>Neisseriaceae</t>
  </si>
  <si>
    <t>p__Proteobacteria (UID3880)</t>
  </si>
  <si>
    <t>3_1</t>
  </si>
  <si>
    <t>sample_1_scaffold_288</t>
  </si>
  <si>
    <t>Rhodocyclales_Rhodocyclaceae</t>
  </si>
  <si>
    <t>Thauera</t>
  </si>
  <si>
    <t>31_0</t>
  </si>
  <si>
    <t>sample_1_scaffold_701</t>
  </si>
  <si>
    <t>Flavobacteriaceae</t>
  </si>
  <si>
    <t>f__Flavobacteriaceae (UID2817)</t>
  </si>
  <si>
    <t>37_0</t>
  </si>
  <si>
    <t>WW_2ndary_152_MAG_00004</t>
  </si>
  <si>
    <t>sample_1_scaffold_6</t>
  </si>
  <si>
    <t>Saccharibacteria</t>
  </si>
  <si>
    <t>k__Bacteria (UID1452)</t>
  </si>
  <si>
    <t>34_1</t>
  </si>
  <si>
    <t>WW_2ndary_152_MAG_00005</t>
  </si>
  <si>
    <t>sample_1_scaffold_2576</t>
  </si>
  <si>
    <t>CPR_Gracilibacteria</t>
  </si>
  <si>
    <t>WW_2ndary_152_MAG_00006</t>
  </si>
  <si>
    <t>sample_1_scaffold_1710</t>
  </si>
  <si>
    <t>Pseudomonadales_guess</t>
  </si>
  <si>
    <t>c__Gammaproteobacteria (UID4443)</t>
  </si>
  <si>
    <t>WW_2ndary_152_MAG_00007</t>
  </si>
  <si>
    <t>k__Archaea (UID2)</t>
  </si>
  <si>
    <t>Eukaryote</t>
  </si>
  <si>
    <t>WW_2ndary_184_Bin_00009</t>
  </si>
  <si>
    <t>Bacteria_CPR_Parcubacteria_OD1</t>
  </si>
  <si>
    <t>WW_2ndary_184_Bin_00010</t>
  </si>
  <si>
    <t>WW_2ndary_184_Bin_00011</t>
  </si>
  <si>
    <t>Saccharibacteria_guess</t>
  </si>
  <si>
    <t>WW_2ndary_184_Bin_00012</t>
  </si>
  <si>
    <t>WW_2ndary_184_Bin_00013</t>
  </si>
  <si>
    <t>WW_2ndary_184_Bin_00014</t>
  </si>
  <si>
    <t>WW_2ndary_184_Bin_00015</t>
  </si>
  <si>
    <t>WW_2ndary_184_Bin_00016</t>
  </si>
  <si>
    <t>WW_2ndary_184_Bin_00017</t>
  </si>
  <si>
    <t>WW_2ndary_184_Bin_00018</t>
  </si>
  <si>
    <t>WW_2ndary_184_Bin_00019</t>
  </si>
  <si>
    <t>WW_2ndary_184_MAG_00001</t>
  </si>
  <si>
    <t>sample_9_scaffold_42</t>
  </si>
  <si>
    <t>Proteobacteria</t>
  </si>
  <si>
    <t>4_0</t>
  </si>
  <si>
    <t>sample_9_scaffold_5</t>
  </si>
  <si>
    <t>TM6</t>
  </si>
  <si>
    <t>Dependentiae</t>
  </si>
  <si>
    <t>38_0</t>
  </si>
  <si>
    <t>sample_9_scaffold_20</t>
  </si>
  <si>
    <t>WW_2ndary_184_MAG_00005</t>
  </si>
  <si>
    <t>sample_9_scaffold_539</t>
  </si>
  <si>
    <t>sample_9_scaffold_1685</t>
  </si>
  <si>
    <t>c__Betaproteobacteria (UID3888)</t>
  </si>
  <si>
    <t>27_0</t>
  </si>
  <si>
    <t>WW_2ndary_184_MAG_00007</t>
  </si>
  <si>
    <t>Bacteria_CPR_Parcubacteria_OD1Nomurabacteria</t>
  </si>
  <si>
    <t>WW_2ndary_184_MAG_00008</t>
  </si>
  <si>
    <t>sample_9_scaffold_187</t>
  </si>
  <si>
    <t>Bacteria_CPR_Parcubacteria_OD1Kaiserbacteria</t>
  </si>
  <si>
    <t>k__Bacteria (UID2982)</t>
  </si>
  <si>
    <t>WW_2ndary_206_Bin_00019</t>
  </si>
  <si>
    <t>Alphaproteobacteria_unclassified</t>
  </si>
  <si>
    <t>WW_2ndary_206_Bin_00020</t>
  </si>
  <si>
    <t>WW_2ndary_206_Bin_00021</t>
  </si>
  <si>
    <t>WW_2ndary_206_Bin_00022</t>
  </si>
  <si>
    <t>WW_2ndary_206_Bin_00023</t>
  </si>
  <si>
    <t>WW_2ndary_206_Bin_00024</t>
  </si>
  <si>
    <t>WW_2ndary_206_Bin_00025</t>
  </si>
  <si>
    <t>WW_2ndary_206_Bin_00026</t>
  </si>
  <si>
    <t>WW_2ndary_206_Bin_00027</t>
  </si>
  <si>
    <t>WW_2ndary_206_Bin_00028</t>
  </si>
  <si>
    <t>WW_2ndary_206_Bin_00029</t>
  </si>
  <si>
    <t>WW_2ndary_206_Bin_00030</t>
  </si>
  <si>
    <t>WW_2ndary_206_Bin_00031</t>
  </si>
  <si>
    <t>WW_2ndary_206_Bin_00032</t>
  </si>
  <si>
    <t>WW_2ndary_206_Bin_00033</t>
  </si>
  <si>
    <t>WW_2ndary_206_Bin_00034</t>
  </si>
  <si>
    <t>WW_2ndary_206_Bin_00035</t>
  </si>
  <si>
    <t>WW_2ndary_206_Bin_00036</t>
  </si>
  <si>
    <t>WW_2ndary_206_Bin_00037</t>
  </si>
  <si>
    <t>WW_2ndary_206_Bin_00038</t>
  </si>
  <si>
    <t>WW_2ndary_206_Bin_00039</t>
  </si>
  <si>
    <t>WW_2ndary_206_Bin_00040</t>
  </si>
  <si>
    <t>WW_2ndary_206_MAG_00001</t>
  </si>
  <si>
    <t>sample_33_scaffold_658</t>
  </si>
  <si>
    <t>Gordonia</t>
  </si>
  <si>
    <t>o__Actinomycetales (UID1814)</t>
  </si>
  <si>
    <t>9_0</t>
  </si>
  <si>
    <t>sample_33_scaffold_317</t>
  </si>
  <si>
    <t>o__Rickettsiales (UID3809)</t>
  </si>
  <si>
    <t>1_0</t>
  </si>
  <si>
    <t>sample_33_scaffold_2305</t>
  </si>
  <si>
    <t>Acidimicrobidae</t>
  </si>
  <si>
    <t>33_0</t>
  </si>
  <si>
    <t>sample_33_scaffold_6</t>
  </si>
  <si>
    <t>Acinetobacter</t>
  </si>
  <si>
    <t>f__Moraxellaceae (UID4680)</t>
  </si>
  <si>
    <t>2_0</t>
  </si>
  <si>
    <t>WW_2ndary_206_MAG_00006</t>
  </si>
  <si>
    <t>sample_33_scaffold_1563</t>
  </si>
  <si>
    <t>Pseudomonadales</t>
  </si>
  <si>
    <t>WW_2ndary_206_MAG_00007</t>
  </si>
  <si>
    <t>sample_33_scaffold_1404</t>
  </si>
  <si>
    <t>sample_33_scaffold_1021</t>
  </si>
  <si>
    <t>5_0</t>
  </si>
  <si>
    <t>WW_2ndary_206_MAG_00009</t>
  </si>
  <si>
    <t>sample_33_scaffold_34</t>
  </si>
  <si>
    <t>sample_33_scaffold_6754</t>
  </si>
  <si>
    <t>Xanthomonadales</t>
  </si>
  <si>
    <t>c__Gammaproteobacteria (UID4267)</t>
  </si>
  <si>
    <t>16_0</t>
  </si>
  <si>
    <t>WW_2ndary_206_MAG_00011</t>
  </si>
  <si>
    <t>sample_33_scaffold_2739</t>
  </si>
  <si>
    <t>WW_2ndary_206_MAG_00012</t>
  </si>
  <si>
    <t>WW_2ndary_206_MAG_00013</t>
  </si>
  <si>
    <t>WW_2ndary_206_MAG_00014</t>
  </si>
  <si>
    <t>sample_33_scaffold_4316</t>
  </si>
  <si>
    <t>WW_2ndary_206_MAG_00015</t>
  </si>
  <si>
    <t>sample_33_scaffold_3870</t>
  </si>
  <si>
    <t>WW_2ndary_206_MAG_00016</t>
  </si>
  <si>
    <t>sample_33_scaffold_4977</t>
  </si>
  <si>
    <t>Actinomycetales</t>
  </si>
  <si>
    <t>o__Actinomycetales (UID1590)</t>
  </si>
  <si>
    <t>WW_2ndary_206_MAG_00017</t>
  </si>
  <si>
    <t>WW_2ndary_206_MAG_00018</t>
  </si>
  <si>
    <t>Malate_CoA_ligase (serine cycle)</t>
  </si>
  <si>
    <t>Glycerate_kinase (serine cycle)</t>
  </si>
  <si>
    <t>Malyl_CoA_lyase (serine cycle)</t>
  </si>
  <si>
    <t>Hydroxypyruvate_reductase (serine cycle)</t>
  </si>
  <si>
    <t>5.0 µl 5x Phusion HF buffer</t>
  </si>
  <si>
    <t>0.5 µl dNTPs (10 mM)</t>
  </si>
  <si>
    <t>0.75 µl DMSO</t>
  </si>
  <si>
    <t>0.25 µl Phusion HF</t>
  </si>
  <si>
    <t>10.5 µl Water</t>
  </si>
  <si>
    <t>1 µl Forward primer (well-specific)</t>
  </si>
  <si>
    <t>1 µl Reverse primer (well-specific)</t>
  </si>
  <si>
    <t>98C 30s</t>
  </si>
  <si>
    <t>98C 15s \</t>
  </si>
  <si>
    <t>58C 15s 30 x</t>
  </si>
  <si>
    <t>72C 15s /</t>
  </si>
  <si>
    <t>72C 5 min</t>
  </si>
  <si>
    <t>4C hold</t>
  </si>
  <si>
    <t>log10 - normalized coverage per 10 million reads</t>
  </si>
  <si>
    <t>iRep values</t>
  </si>
  <si>
    <t>Counts of antibiotic resistance genes (ResFams)</t>
  </si>
  <si>
    <t>C1 utilization pathways (selected genes)</t>
  </si>
  <si>
    <t>MAG name</t>
  </si>
  <si>
    <t>Genome short name</t>
  </si>
  <si>
    <t>+</t>
  </si>
  <si>
    <t>6 µl gDNA dilution (1-2 µl DNA in 4-5 µl H2O)*</t>
  </si>
  <si>
    <r>
      <rPr>
        <b/>
        <sz val="12"/>
        <color rgb="FF000000"/>
        <rFont val="Arial"/>
      </rPr>
      <t>Table S4.</t>
    </r>
    <r>
      <rPr>
        <sz val="12"/>
        <color rgb="FF000000"/>
        <rFont val="Arial"/>
      </rPr>
      <t xml:space="preserve"> Metagenomic bins taxonomy, completeness, and genome statistics.</t>
    </r>
  </si>
  <si>
    <r>
      <rPr>
        <b/>
        <sz val="12"/>
        <color rgb="FF000000"/>
        <rFont val="Arial"/>
      </rPr>
      <t>Table S3.</t>
    </r>
    <r>
      <rPr>
        <sz val="12"/>
        <color rgb="FF000000"/>
        <rFont val="Arial"/>
      </rPr>
      <t xml:space="preserve"> Metagenome sampling information, total sequence data, assembly statistics, and genomes recovered.</t>
    </r>
  </si>
  <si>
    <r>
      <rPr>
        <b/>
        <sz val="12"/>
        <color rgb="FF000000"/>
        <rFont val="Arial"/>
      </rPr>
      <t>Table S2.</t>
    </r>
    <r>
      <rPr>
        <sz val="12"/>
        <color rgb="FF000000"/>
        <rFont val="Arial"/>
      </rPr>
      <t xml:space="preserve"> Amplification conditions for 16S rRNA gene (V4) MiSeq library preparation.</t>
    </r>
  </si>
  <si>
    <r>
      <rPr>
        <b/>
        <sz val="12"/>
        <color rgb="FF000000"/>
        <rFont val="Arial"/>
      </rPr>
      <t>Table S5.</t>
    </r>
    <r>
      <rPr>
        <sz val="12"/>
        <color rgb="FF000000"/>
        <rFont val="Arial"/>
      </rPr>
      <t xml:space="preserve"> Information on MAGs including normalized coverages by sample, iRep values by sample, count and type of ARGs, presence of putative C1 utilization genes by annotation.</t>
    </r>
  </si>
  <si>
    <t>Sample</t>
  </si>
  <si>
    <t>original_Q2Q3_mean_coverage</t>
  </si>
  <si>
    <t>Sample ID</t>
  </si>
  <si>
    <t>NCBI BioSample ID</t>
  </si>
  <si>
    <t>Kingdom</t>
  </si>
  <si>
    <t>Phylum</t>
  </si>
  <si>
    <t>Class</t>
  </si>
  <si>
    <t>Order</t>
  </si>
  <si>
    <t>Family</t>
  </si>
  <si>
    <t>Genus</t>
  </si>
  <si>
    <t>WW_2ndary_Feed_152</t>
  </si>
  <si>
    <t>Chloramine_Treated_184</t>
  </si>
  <si>
    <t>GAC_1_184</t>
  </si>
  <si>
    <t>GAC_2_184</t>
  </si>
  <si>
    <t>GAC_3_184</t>
  </si>
  <si>
    <t>WW_2ndary_Feed_199</t>
  </si>
  <si>
    <t>Chloramine_Treated_199</t>
  </si>
  <si>
    <t>MF_Perm_199</t>
  </si>
  <si>
    <t>WW_2ndary_Feed_206</t>
  </si>
  <si>
    <t>Chloramine_Treated_206</t>
  </si>
  <si>
    <t>MF_Perm_206</t>
  </si>
  <si>
    <t>GAC_1_206</t>
  </si>
  <si>
    <t>GAC_2_206</t>
  </si>
  <si>
    <t>GAC_3_206</t>
  </si>
  <si>
    <t>NF-RO_NF_Perm_152</t>
  </si>
  <si>
    <t>WW_2ndary_Feed_213</t>
  </si>
  <si>
    <t>MF_Perm_213</t>
  </si>
  <si>
    <t>NF-RO_Comb_Perm_213</t>
  </si>
  <si>
    <t>GAC_1_213</t>
  </si>
  <si>
    <t>GAC_2_213</t>
  </si>
  <si>
    <t>GAC_3_213</t>
  </si>
  <si>
    <t>WW_2ndary_Feed_221</t>
  </si>
  <si>
    <t>GAC_2_221</t>
  </si>
  <si>
    <t>GAC_3_221</t>
  </si>
  <si>
    <t>MF_Perm_224</t>
  </si>
  <si>
    <t>GAC_1_224</t>
  </si>
  <si>
    <t>GAC_2_224</t>
  </si>
  <si>
    <t>GAC_3_224</t>
  </si>
  <si>
    <t>Extraction_PhenolChloroform_na</t>
  </si>
  <si>
    <t>SDS_1_185</t>
  </si>
  <si>
    <t>SDS_3_185</t>
  </si>
  <si>
    <t>SDS_3_212</t>
  </si>
  <si>
    <t>SDS_1_228</t>
  </si>
  <si>
    <t>SDS_2_228</t>
  </si>
  <si>
    <t>SDS_3_228</t>
  </si>
  <si>
    <t>WW_2ndary_Feed_184</t>
  </si>
  <si>
    <t>Amplification_PlateP_na</t>
  </si>
  <si>
    <t>CATTAATCGGATTTATTGGGCGTAAAGGGCGCGTAGGCGGGAAAGTCAGTCAGATGTGAAAGCCCAGGGCTCAACCCTGGAACAGCATTTGAAACTACTTTTCTAGAGGGTAGGCGGAGAAAACAGAATTCCACGTGTAGCGGTGAAATGCGTAGATATGTGGAGGAATACCGGTGGCGAAGGCAGTTTTCTAGCTTATTCCTGACGCTAATGCG</t>
  </si>
  <si>
    <t>Bacteria</t>
  </si>
  <si>
    <t>Chlamydiae</t>
  </si>
  <si>
    <t>Chlamydiales</t>
  </si>
  <si>
    <t>Parachlamydiaceae</t>
  </si>
  <si>
    <t>Candidatus_Protochlamydia</t>
  </si>
  <si>
    <t>CATTAATCGGATTTATTGGGCGTAAAGGGCGCGTAGGCGGGAAAGTCAGTCAGATGTGAAAGCCCAGGGCTCAACCCTGGAACAGCATTTGAAACTACTTTTCTAGAGGGTAGGCGGAGAAAACAGAATTCCACGTGTAGCGGTGAAATGCGTAGATATGTGGAGGAATACCGGTGGCGAAGGCGGTTTTCTAGCTTATTCCTGACGCTAATGCG</t>
  </si>
  <si>
    <t>Gammaproteobacteria</t>
  </si>
  <si>
    <t>Moraxellaceae</t>
  </si>
  <si>
    <t>CGTTAATCGGAATTACTGGGCGTAAAGCGCGCGTAGGCGGTTTGTTAAGTCGGATGTGAAATCCCTGGGCTCAACCTAGGCACTGCATCCGATACTGGCTAACTAGAGTGTGGGAGAGGAAGGTAGAATTCCAGGTGTAGCGGTGAAATGCGTAGAGATCTGGAGGAATACCGATGGCGAAGGCAGCCTTCTGGCCTAACACTGACGCTGAGGTG</t>
  </si>
  <si>
    <t>CGTTAATCGGAATTACTGGGCGTAAAGCGCGCGTAGGTGGTTCAGCAAGTTGGAGGTGAAATCCCCGGGCTCAACCTGGGAACTGCCTCCAAAACTACTGAGCTAGAGTACGGTAGAGGGTAGTGGAATTTCCTGTGTAGCGGTGAAATGCGTAGATATAGGAAGGAACACCAGTGGCGAAGGCGACTACCTGGACTGATACTGACACTGAGGTG</t>
  </si>
  <si>
    <t>Pseudomonadaceae</t>
  </si>
  <si>
    <t>CGTTAATCGGAATTACTGGGCGTAAAGCGCGTGTAGGCGGTTGGCTAAGTCAGATGTGAAAGCCCCGGGCTCAACCTGGGAATTGCATTTGATACTGGCTGGCTAGAATGTGGTAGAGGGAGGCGGAATTCCCGGTGTAGCGGTGAAATGCGTAGATATCGGGAAGAACACCAATGGCGAAGGCAGCCTCCTGGGCCAACATTGACGCTGAGACG</t>
  </si>
  <si>
    <t>Xanthomonadales_Incertae_Sedis</t>
  </si>
  <si>
    <t>Plasticicumulans</t>
  </si>
  <si>
    <t>CGTTAATCGGAATTACTGGGCGTAAAGCGTGCGCAGGCGGACTTTTAAGCCAGATGTGAAAGCCCCGAGCTTAACTTGGGAATTGCGTTTGGAACTGGGAGTCTAGAGTCTGTCAGAGGGGGATGGAATTCCACGTGTAGCAGTGAAATGCGTAGAGATGTGGAGGAACACCGATGGCGAAGGCAGTCCCCTGGGATAAGACTGACGCTCATGCA</t>
  </si>
  <si>
    <t>Betaproteobacteria</t>
  </si>
  <si>
    <t>Betaproteobacteria_Incertae_Sedis</t>
  </si>
  <si>
    <t>Unknown_Family</t>
  </si>
  <si>
    <t>Chitinivorax</t>
  </si>
  <si>
    <t>CGTTAATCGGAATTACTGGGCGTAAAGCGTGCGCAGGCGGATATGTAAGTTAGAAGTGAAATCCCCGGGCTCAACCTGGGAATGGCTTTTAAGACTGCGTATCTAGAGTTTGTCAGAGGGGGGTGGAATTCCAAGTGTAGCAGTGAAATGCGTAGAGATTTGGAGGAACACCAATGGCGAAGGCAACCCCCTGGGATAAAACTGACGCTCATGCA</t>
  </si>
  <si>
    <t>Neisseriales</t>
  </si>
  <si>
    <t>CGTTAATCGGAATTACTGGGCGTAAAGCGTGCGCAGGCGGATATGTAAGTTAGGAGTGAAATCCCCGGGCTCAACCTGGGAATGGCTTTTAAGACTGCGTATCTAGAGTTTGTCAGAGGGGGGTGGAATTCCAAGTGTAGCAGTGAAATGCGTAGAGATTTGGAGGAACACCAATGGCGAAGGCAACCCCCTGGGATAAAACTGACGCTCATGCA</t>
  </si>
  <si>
    <t>CGTTAATCGGAATTACTGGGCGTAAAGCGTGCGCAGGCGGCTTTGCAAGACAGAGGTGAAATCCACGGGCTCAACCTGGGAACTGCCTTTGTGACTGCAAGGCTAGAGTACGGCAGAGGGGGATGGAATTCCGCGTGTAGCAGTGAAATGCGTAGATATGCGGAGGAACACCGATGGCGAAGGCAATCCCCTGGGCCTGTACTGACGCTCATGCA</t>
  </si>
  <si>
    <t>Comamonadaceae</t>
  </si>
  <si>
    <t>Aquabacterium</t>
  </si>
  <si>
    <t>CGTTAATCGGAATTACTGGGCGTAAAGCGTGCGCAGGCGGCTTTGCAAGACAGAGGTGAAATCCCAGGGCTCAACCTGGGAACTGCCTTTGTGACTGCAAGGCTAGAGTACGGCAGAGGGGGATGGAATTCCGCGTGTAGCAGTGAAATGCGTAGATATGCGGAGGAACACCGATGGCGAAGGCAATCCCCTGGGCCTGTACTGACGCTCATGCA</t>
  </si>
  <si>
    <t>CGTTAATCGGAATTACTGGGCGTAAAGCGTGCGCAGGCGGCTTTGCAAGACAGAGGTGAAATCCCCGGGCTCAACCTGGGAACTGCCTTTGTGACTGCAAGGCTAGAGTACGGCAGAGGGGGATGGAATTCCGCGTGTAGCAGTGAAATGCGTAGATATGCGGAGGAACACCGATGGCGAAGGCAATCCACTGGGCCTGTACTGACGCTCATGCA</t>
  </si>
  <si>
    <t>CGTTAATCGGAATTACTGGGCGTAAAGCGTGCGCAGGCGGCTTTGCAAGACAGAGGTGAAATCCCCGGGCTCAACCTGGGAACTGCCTTTGTGACTGCAAGGCTAGAGTACGGCAGAGGGGGATGGAATTCCGCGTGTAGCAGTGAAATGCGTAGATATGCGGAGGAACACCGATGGCGAAGGCAATCCCATGGGCCTGTACTGACGCTCATGCA</t>
  </si>
  <si>
    <t>Rhodocyclales</t>
  </si>
  <si>
    <t>Zoogloea</t>
  </si>
  <si>
    <t>CGTTAATCGGAATTACTGGGCGTAAAGCGTGCGCAGGCGGTGATGTAAGACAGATGTGAAATCCCCGGGCTCAACCTGGGAACTGCGTTTGTGACTGCATCACTCGAGTACGGCAGAGGGAGGTGGAATTCCGCGTGTAGCAGTGAAATGCGTAGATATGCGGAGGAACACCGATGGCGAAGGCAGCCTCCTGGGCCAGTACTGACGCTCATGCA</t>
  </si>
  <si>
    <t>CGTTAATCGGAATTACTGGGCGTAAAGCGTGCGCAGGCGGTTATGTAAGACAGAGGTGAAATCCCCGGGCTCAACCTGGGAACTGCCTTTGTGACTGCATAGCTGGAGTGCGGCAGAGGGGGATGGAATTCCGCGTGTAGCAGTGAAATGCGTAGATATGCGGAGGAACACCGATGGCGAAGGCAATCCCCTGGGCCTGCACTGACGCTCATGCA</t>
  </si>
  <si>
    <t>Alicycliphilus</t>
  </si>
  <si>
    <t>CGTTAATCGGAATTACTGGGCGTAAAGCGTGCGCAGGCGGTTATGTAAGACAGATGTGAAATCCCCGGGCTCAACCTGGGAACTGCGTTTGTGACTGCATAACTAGAGTACGGCAGAGGGAGGTGGAATTCCGCGTGTAGCAGTGAAATGCGTAGAGATGCGGAGGAACACCGATGGCGAAGGCAGCCTCCTGGGCCAGTACTGACGCTCATGCA</t>
  </si>
  <si>
    <t>CGTTAATCGGAATTACTGGGCGTAAAGCGTGCGCAGGCGGTTTGCTAAGACAGGTGTGAAATCCCCGGGCTTAACCTGGGAACTGCGCTTGTGACTGGCAGGCTAGAGTACGGCAGAGGGGGGTGGAATTCCTGGTGTAGCAGTGAAATGCGTAGAGATCAGGAGGAACACCGATGGCGAAGGCAGCCCCCTGGGCCTGTACTGACGCTCATGCA</t>
  </si>
  <si>
    <t>CGTTAATCGGAATTACTGGGCGTAAAGCGTGCGCAGGCGGTTTTGTAAGACAGAGGTGAAATCCCCGGGCTCAACCTGGGAACTGCCTTTGTGACTGCAAGGCTGGAGTGCGGCAGAGGGGGATGGAATTCCGCGTGTAGCAGTGAAATGCGTAGATATGCGGAGGAACACCGATGGCGAAGGCAATCCCCTGGGCCTGCACTGACGCTCATGCA</t>
  </si>
  <si>
    <t>Ottowia</t>
  </si>
  <si>
    <t>CGTTAATCGGAATTACTGGGCGTAAAGCGTGCGCAGGCGGTTTTGTAAGACAGATGTGAAATCCCCGGGCTTAACCTGGGAACTGCGTTTGTGACTGCAAGGCTAGAGTACGGCAGAGGGGGGTGGAATTCCTGGTGTAGCAGTGAAATGCGTAGAGATCAGGAGGAACACCGATGGCGAAGGCAGCCCCCTGGGCCTGTACTGACGCTCATGCA</t>
  </si>
  <si>
    <t>CGTTAATCGGAATTACTGGGCGTAAAGCGTGCGCAGGCGGTTTTGTAAGTCTGTCGTGAAAGCCCCGGGCTCAACCTGGGAATTGCGATGGAGACTGCAAGGCTTGAATCTGGCAGAGGGGGGTAGAATTCCACGTGTAGCAGTGAAATGCGTAGAGATGTGGAGGAACACCGATGGCGAAGGCAGCCCCCTGGGTCAAGATTGACGCTCATGCA</t>
  </si>
  <si>
    <t>Oxalobacteraceae</t>
  </si>
  <si>
    <t>Massilia</t>
  </si>
  <si>
    <t>CGTTAATCGGAATTATTGGGCGTAAAGGGTGAGTAGGTGGTTTGATAAGATAGCTGTGAAAGCCCCAGGCTTAACCTGGGAAAGTCAGCTGTGACTGTGAGACTAGAGTCTAGGAGAGGGTAGTGGAATTTCCGGTGTAGCGGTGAAATGCGTAGAGATCGGAAGGAACACCAGTGGCGAAGGCGTCTACCTGGTCTAAGACTGACACTGAATCA</t>
  </si>
  <si>
    <t>CGTTATCCGGAATCATTGGGTTTAAAGGGTCCGTAGGCGGTCTTATAAGTCAGTGGTGAAAGCCCATCGCTCAACGATGGAACTGCCATTGATACTGTAAGACTTGAATGCTTAGGAAGTAACTAGAATATGTAGTGTAGCGGTGAAATGCTTAGATATTACATGGAATACCAATTGCGAAGGCAGGTTACTACTAAGTGATTGACGCTGATGGA</t>
  </si>
  <si>
    <t>Bacteroidetes</t>
  </si>
  <si>
    <t>Flavobacteriia</t>
  </si>
  <si>
    <t>Flavobacteriales</t>
  </si>
  <si>
    <t>Flavobacterium</t>
  </si>
  <si>
    <t>CGTTATCCGGAATTACTGGGCGTAAAGCGTCTGCAGGTGGAAAAGTGTGTGAGATGTGAAAGACCGGGGCTTAACCCCGTGTTTGTGTCTCAAACTGCTTTTCTCGAGTGAGCAAGAGGTATGCGGAATTTATGGAGTAGGAGTGCAATCCGTTGACACCATAAAGAACACCAAAAGCGAAGGCAGCATACTGGGGCTCTACTGACACTCAGAGA</t>
  </si>
  <si>
    <t>Gracilibacteria</t>
  </si>
  <si>
    <t>CGTTATCCGGAATTACTGGGCGTAAAGCGTGCGCAGACGGTTTGGTAGGTCTGGTGCGAAATCCGGTGGCTCAACCACCTGGACTGTACCAGAAACCCCCTGACTCGAGGTCGGTAGAGGCAAGTGGAATTGCTGGTGTAGGGGTGACATCCGTAGATATCAGCAGGAACACCAATGGCGAAGGCAGCTTGCTGGGCCGTACCTGACGTTCAGGC</t>
  </si>
  <si>
    <t>CGTTATCCGGAATTACTGGGCGTAAAGGGTGCGTAGGTGGTTTCTTAAGTCAGAGGTGAAAGGCTACGGCTCAACCGTAGTAAGCCTTTGAAACTGGGAAACTTGAGTGCAGGAGAGGAGAGTGGAATTCCTAGTGTAGCGGTGAAATGCGTAGATATTAGGAGGAACACCAGTTGCGAAGGCGGCTCTCTGGACTGTAACTGACACTGAGGCAC</t>
  </si>
  <si>
    <t>Firmicutes</t>
  </si>
  <si>
    <t>Clostridia</t>
  </si>
  <si>
    <t>Clostridiales</t>
  </si>
  <si>
    <t>Peptostreptococcaceae</t>
  </si>
  <si>
    <t>Romboutsia</t>
  </si>
  <si>
    <t>CGTTATCCGGAATTATTGGGCGTAAAGCGCGCGCAGGTGGTTTCTTAAGTCTGATGTGAAAGCCCACGGCTCAACCGTGGAGGGTCATTGGAAACTGGGAGACTTGAGTGCAGAAGAGGAAAGTGGAATTCCATGTGTAGCGGTGAAATGCGTAGAGATATGGAGGAACACCAGTGGCGAAGGCGACTTTCTGGTCTGTAACTGACACTGAGGCG</t>
  </si>
  <si>
    <t>Bacilli</t>
  </si>
  <si>
    <t>Bacillales</t>
  </si>
  <si>
    <t>Planococcaceae</t>
  </si>
  <si>
    <t>Lysinibacillus</t>
  </si>
  <si>
    <t>Sphingobacteriia</t>
  </si>
  <si>
    <t>Chitinophagaceae</t>
  </si>
  <si>
    <t>CGTTATCCGGATTTATTGGGTTTAAAGGGTCCGTAGGCGGATCTGTAAGTCAGTGGTGAAATCTCATAGCTTAACTATGAAACTGCCATTGATACTGCAGGTCTTGAGTAAAGTAGAAGTGGCTGGAATAAGTAGTGTAGCGGTGAAATGCATAGATATTACTTAGAACACCAATTGCGAAGGCAGGTCACTATGTTTTAACTGACGCTGATGGA</t>
  </si>
  <si>
    <t>Chryseobacterium</t>
  </si>
  <si>
    <t>Alphaproteobacteria</t>
  </si>
  <si>
    <t>Rickettsiaceae</t>
  </si>
  <si>
    <t>CGTTATTCGGAATTATTGGGCGTAAAGAGTGCGTAGGCGGTATGATAAGTCTGTTGTTAAATCTCCTGGCTCAACCAGGAAAATGCAATGGAAACTATTGTTCTAGAGGGTGAGAGAGAGAAGTGGAATTCCAGGAGTTAGCGGTCAAATGCGTAGATCTCTGGAGGAACACCGATGGCGAAGGCAGCTTCTTGGCTCATTTCTGACGCTGAGGC</t>
  </si>
  <si>
    <t>TM6_(Dependentiae)</t>
  </si>
  <si>
    <t>CGTTGCTAGGAATCACTGGGCGTAAAGGGCGCGTAGGCGGCGTTTTAAGTCGGGGGTGAAAGCCTGTGGCTCAACCACAGAATGGCCTTCGATACTGGGACGCTTGAGTATGGTAGAGGTTGGTGGAACTGCGAGTGTAGAGGTGAAATTCGTAGATATTCGCAAGAACACCGGTGGCGAAGGCGGCCAACTGGACCATTACTGACGCTGAGGCG</t>
  </si>
  <si>
    <t>Methylobacteriaceae</t>
  </si>
  <si>
    <t>CGTTGCTCGGAATCACTGGGCGTAAAGCGCACGTAGGCGGGTCGTTAAGTCAGAGGTGAAAGCCTGGAGCTCAACTCCAGAACTGCCTTTGATACTGGCGACCTCGAGTTCGAGAGAGGTTGGTGGAACTCCGAGTGTAGAGGTGAAATTCGTAGATATTCGGAAGAACACCAGTGGCGAAGGCGGCCAACTGGCTCGATACTGACGCTGAGGTG</t>
  </si>
  <si>
    <t>Xanthobacteraceae</t>
  </si>
  <si>
    <t>CGTTGCTCGGAATCACTGGGCGTAAAGGGCGCGTAGGCGGCGTTTTAAGTCGGGGGTGAAAGCCTGTGGCTCAACCACAGAATGGCCTTCGATACTGGGACGCTTGAGTATGGTAGAGGTTGGTGGAACTGCGAGTGTAGAGGTGAAATTCGTAGATATTCGCAAGAACACCGGTGGCGAAGGCGGCCAACTGGACCATCACTGACGCTGAGGCG</t>
  </si>
  <si>
    <t>CGTTGCTCGGAATCACTGGGCGTAAAGGGCGCGTAGGCGGCGTTTTAAGTCGGGGGTGAAAGCCTGTGGCTCAACCACAGAATGGCCTTCGATACTGGGACGCTTGAGTCTGGTAGAGGTTGGTGGAACTGCGAGTGTAGAGGTGAAATTCGTAGATATTCGCAAGAACACCGGTGGCGAAGGCGGCCAACTGGACCGGCACTGACGCTGAGGCG</t>
  </si>
  <si>
    <t>CGTTGCTCGGAATCACTGGGCGTAAAGGGCGCGTAGGCGGCGTTTTAAGTCGGGGGTGAAAGCCTGTGGCTCAACCACAGAATGGCCTTCGATACTTGGACGCTTGAGTATGGTAGAGGTTGGTGGAACTGCGAGTGTAGAGGTGAAATTCGTAGATATTCGCAAGAACACCGGTGGCGAAGGCGGCCAACTGGACCATTACTGACGCTGAGGCG</t>
  </si>
  <si>
    <t>CGTTGCTCGGAATCACTGGGCGTAAAGGGTGCGTAGGCGGGTCTTTAAGTCAGAGGTGAAAGCCTGGAGCTCAACTCCAGAACTGCCTTTGATACTGAGGATCTCGAGTTCGGGAGAGGTGAGTGGAACTGCGAGTGTAGAGGTGAAATTCGTAGATATTCGCAAGAACACCAGTGGCGAAGGCGGCTCACTGGCCCGATACTGACGCTGAGGCA</t>
  </si>
  <si>
    <t>Afipia</t>
  </si>
  <si>
    <t>CGTTGCTCGGAATCACTGGGCGTAAAGGGTGCGTAGGCGGGTCTTTAAGTCAGGGGTGAAATCCTGGAGCTCAACTCCAGAACTGCCTTTGATACTGAAGATCTTGAGTTCGGGAGAGGTGAGTGGAACTGCGAGTGTAGAGGTGAAATTCGTAGATATTCGCAAGAACACCAGTGGCGAAGGCGGCTCACTGGCCCGATACTGACGCTGAGGCA</t>
  </si>
  <si>
    <t>CGTTGCTCGGAATCACTTGGCGTAAAGGGCGCGTAGGCGGCGTTTTAAGTCGGGGGTGAAAGCCTGTGGCTCAACCACAGAATGGCCTTCGATACTGGGACGCTTGAGTATGGTAGAGGTTGGTGGAACTGCGAGTGTAGAGGTGAAATTCGTAGATATTCGCAAGAACACCGGTGGCGAAGGCGGCCAACTGGACCATTACTGACGCTGAGGCG</t>
  </si>
  <si>
    <t>CGTTGCTCGGAATCATTGGGCGTAAAGCGCACGTAGGCGGCGAAGCAAGTTGGGTGTGAAAGCCCTGGGCTCAACCCAGGAAGTGCATTCAAAACTGCTTCGCTTGAATCTCGGAGGGGGTCAGAGAATTCCCGGTGTAGAGGTGAAATTCGTAGATATCGGGAGGAATACCAGTGGCGAAGGCGCTGACCTGGACGAAGATTGACGCTGAGGTG</t>
  </si>
  <si>
    <t>Deltaproteobacteria</t>
  </si>
  <si>
    <t>Myxococcales</t>
  </si>
  <si>
    <t>Nannocystaceae</t>
  </si>
  <si>
    <t>Nannocystis</t>
  </si>
  <si>
    <t>CGTTGCTCGGAATCATTGGGCGTAAAGCGCGCGTAGGCGGCTGAACAAGTTGGATGTGAAAGCCCTGGGCTCAACCTAGGATGTGCATTCAAAACTGTTCGGCTTGAATCTCGGAGGGGGTCAGAGAATTCTCGGTGTAGAGGTGAAATTCGTAGATATCGGGAGGAACACCAGTGGCGAAGGCGCTGACCTGGACGATGATTGACGCTGAGGCG</t>
  </si>
  <si>
    <t>CGTTGCTCTGAATCACTGGGCGTAAAGGGCGCGTAGGCGGCGTTTTAAGTCGGGGGTGAAAGCCTGTGGCTCAACCACAGAATGGCCTTCGATACTGGGACGCTTGAGTATGGTAGAGGTTGGTGGAACTGCGAGTGTAGAGGTGAAATTCGTAGATATTCGCAAGAACACCGGTGGCGAAGGCGGCCAACTGGACCATTACTGACGCTGAGGCG</t>
  </si>
  <si>
    <t>Actinobacteria</t>
  </si>
  <si>
    <t>CGTTGTCCGGAATTACTGGGCGTAAAGAGCTCGTAGGCGGTTTGTCGCGTCGTCTGTGAAATTCTGCAGCTTAACTGTAGGCGTGCAGGCGATACGGGCAGACTTGAGTACTACAGGGGAGACTGGAATTCCTGGTGTAGCGGTGAAATGCGCAGATATCAGGAGGAACACCGGTGGCGAAGGCGGGTCTCTGGGTAGTTACTGACGCTGAGGAG</t>
  </si>
  <si>
    <t>Corynebacteriales</t>
  </si>
  <si>
    <t>Nocardiaceae</t>
  </si>
  <si>
    <t>CGTTGTCCGGAATTACTGGGCGTAAAGAGCTCGTAGGTGGTTTGTCACGTTGTCCGTGAAAACTCACAGCTTAACTGTGGGCGTGCGGGCGATACGGGCAGACTGGAGTACTGTAGGGGAGACTGGAATTCCTGGTGTAGCGGTGGAATGCGCAGATATCAGGAGGAACACCGGTGGCGAAGGCGGGTCTCTGGGCAGTAACTGACGCTGAGGAG</t>
  </si>
  <si>
    <t>Mycobacteriaceae</t>
  </si>
  <si>
    <t>CGTTGTCCGGAATTACTGGGCGTAAAGAGCTCGTAGGTGGTTTGTCACGTTGTCCGTGAAAACTCACAGCTTAACTGTGGGCGTGCTGGCGATACGGGCAGACTGGAGTACTGTAGGGGAGACTGGAATTCCTGGTGTAGCGGTGGAATGCGCAGATATCAGGAGGAACACCGGTGGCGAAGGCGGGTCTCTGGGCAGTAACTGACGCTGAGGAG</t>
  </si>
  <si>
    <t>CGTTGTCCGGAATTACTGGGCGTAAAGAGCTCGTAGGTGGTTTGTCGCGTTGTTCGTGAAAACTCACAGCTCAACTGTGGGCGTGCGGGCGATACGGGCAGACTGGAGTACTGCAGGGGAGACTGGAATTCCTGGTGTAGCGGTGGAATGCGCAGATATCAGGAGGAACACCGGTGGCGAAGGCGGGTCTCTGGGCAGTAACTGACGCTGAGGAG</t>
  </si>
  <si>
    <t>CGTTGTCCGGAATTATTGGGCGTAAAGAGCTCGTAGGCGGTCTGTCGCGTCGGTCGTGAAAACCTGCAGCTTAACTGTGGGCTTGCGGTCGATACGGGCATGACTGGAGTTCGGCAGGGGAGACTGGAATTCCTGGTGTAGCGGTGAAATGCGCAGATATCAGGAGGAACACCGGTGGCGAAGGCGGGTCTCTGGGCCGATACTGACGCTGAGGA</t>
  </si>
  <si>
    <t>Pseudonocardiales</t>
  </si>
  <si>
    <t>CGTTGTCCGGAATTATTGGGCGTAAAGCGCGCGCAGGCGGCCTCTTAAGTCTGATGTGAAAGCCCCCGGCTCAACCGGGGAGGGCCATTGGAAACTGGGAGGCTTGAGTATAGGAGAGAAGAGTGGAATTCCACGTGTAGCGGTGAAATGCGTAGAGATGTGGAGGAACACCAGTGGCGAAGGCGACTCTTTGGCCTATAACTGACGCTGAGGCG</t>
  </si>
  <si>
    <t>Family_XII</t>
  </si>
  <si>
    <t>Exiguobacterium</t>
  </si>
  <si>
    <t>CGTTGTCCGGAATTATTGGGCGTAAAGCGCGCGCAGGCGGTCCCTTAAGTCTGATGTGAAAGCCCACGGCTCAACCGTGGAGGGTCATTGGAAACTGGGGGACTTGAGTGCAGAAGAGGAAAGTGGAATTCCATGTGTAGCGGTGAAATGCGTAGAGATGTGGAGGAACACCAGTGGCGAAGGCGACTTTCTGGTCTGTAACTGACGCTGAGGCG</t>
  </si>
  <si>
    <t>Planomicrobium</t>
  </si>
  <si>
    <t>CGTTGTCCGGAATTATTGGGCGTAAAGCGCGCGCAGGCGGTCCTTTAAGTCTGATGTGAAAGCCCACGGCTCAACCGTGGAGGGTCATTGGAAACTGGGGGACTTGAGTGCAGAAGAGGAAAGTGGAATTCCACGTGTAGCGGTGAAATGCGTAGAGATGTGGAGGAACACCAGTGGCGAAGGCGACTTTCTGGTCTGTAACTGACGCTGAGGCG</t>
  </si>
  <si>
    <t>Planococcus</t>
  </si>
  <si>
    <t>CGTTGTCCGGAATTATTGGGCGTAAAGCGCGCGCAGGCGGTCTCTTAAGTCTGATGTGAAAGCCCACGGCTCAACCGTGGAGGGTCATTGGAAACTGGGGGACTTGAGTGCAGAAGAGGAAAGTGGAATTCCATGTGTAGCGGTGAAATGCGTAGAGATGTGGAGGAACACCAGTGGCGAAGGCGACTTTCTGGTCTGTAACTGACGCTGAGGCG</t>
  </si>
  <si>
    <t>CGTTGTCCGGAGTTACTGGGCGTAAAGCGCGCGCAGGCGGCTCGTCAAGCCTGACGTGAAAGCCCCCGGCTCAACCGGGGAGGGTCGTCGGGGACTGGCGGGCTTGAGGTCGGCAGGGGTTGGTGGAATTCCCGGTGTAGTGGTGAAATGCGTAGAGATCGGGAGGAACACCCGTGGCGAAGGCGGCCAACTGGGCCGGACCTGACGCTGAGGCG</t>
  </si>
  <si>
    <t>Chloroflexi</t>
  </si>
  <si>
    <t>Thermomicrobia</t>
  </si>
  <si>
    <t>JG30-KF-CM45</t>
  </si>
  <si>
    <t>Cyanobacteria</t>
  </si>
  <si>
    <t>CGTTGTCCGGATTTACTGGGCGTAAAGGGAGCGTAGGCGGACTTTTAAGTGAGATGTGAAATACCCGGGCTCAACTTGGGTGCTGCATTTCAAACTGGAAGTCTAGAGTGCAGGAGAGGAGAATGGAATTCCTAGTGTAGCGGTGAAATGCGTAGAGATTAGGAAGAACACCAGTGGCGAAGGCGATTCTCTGGACTGTAACTGACGCTGAGGCT</t>
  </si>
  <si>
    <t>Clostridiaceae_1</t>
  </si>
  <si>
    <t>Clostridium_sensu_stricto_1</t>
  </si>
  <si>
    <t>CGTTGTCCGGATTTATTGGGCGTAAAGAGCTCGTAGGCGGTTCCGTAAGTCGAGTGTGAAAAATCTGGGCTCAACCCAGTGAAGCACTCGATACTGCGGTGACTAGAGTACGGTAGAGGAGTGTGGAATTTGTGGTGTAGCGGTGAAATGCGCAGATATCACAAGGAACACCAACGGCGAAGGCAGCACTCTGGGCCGGTACTGACGCTGAGGAG</t>
  </si>
  <si>
    <t>Acidimicrobiia</t>
  </si>
  <si>
    <t>Acidimicrobiales</t>
  </si>
  <si>
    <t>Acidimicrobiales_Incertae_Sedis</t>
  </si>
  <si>
    <t>Candidatus_Microthrix</t>
  </si>
  <si>
    <t>CGTTGTCCGGATTTATTGGGCGTAAAGAGCTCGTAGGCGGTTTCGTAAGTCGAGTGTGAAAAATCTGGGCTTAACCCAGTGGAGCACTTGATACTGCGATGACTTGAGTTTGGTAGAGGAGTGTGGAATTCCTGGTGTAGCGGTGAAATGCGCAGATATCAGGAGGAACACCGACGGCGAAGGCAGCACTCTGGGCCAGTACTGACGCTGAGGAG</t>
  </si>
  <si>
    <t>CGTTGTTCGGAATCACTGGGCGTAAAGCGCACGTAGGCGGATCTTTAAGTCAGGGGTGAAATCCCGAGGCTCAACCTCGGAACTGCCTTTGATACTGGAGGTCTCGAGTCCGGGAGAGGTGAGTGGAACTGCGAGTGTAGAGGTGAAATTCGTAGATATTCGCAAGAACACCAGTGGCGAAGGCGGCTCACTGGCCCGGAACTGACGCTGAGGTG</t>
  </si>
  <si>
    <t>Methylocystaceae</t>
  </si>
  <si>
    <t>Hyphomicrobiaceae</t>
  </si>
  <si>
    <t>CGTTGTTCGGAATCACTGGGCGTAAAGCGCACGTAGGCGGATTTGTAAGTCAGGGGTGAAATCCCGGGGCTCAACCTCGGAACTGCCTTTGATACTGCGAATCTTGAGTCCGATAGAGGTGGGTGGAATTCCTAGTGTAGAGGTGAAATTCGTAGATATTAGGAAGAACACCGGTGGCGAAGGCGGCCCACTGGATCGGTACTGACGCTGAGGTG</t>
  </si>
  <si>
    <t>CGTTGTTCGGAATCACTGGGCTTAAAGGGCGCGTAGGCGGGCCGCCAAGTCCGGGGTGAAAGCCTCCGGCTCAACCGGAGAATTGCCTGGGATACTGGTGGTCTTGAGGGAGGTAGGGGCACGCGGAACTTCCGGTGGAGCGGTGAAATGCGTTGATATCGGAAGGAACGCCGGTGGCGAAAGCGGCGTGCTGGCCCTCTTCTGACGCTGAGGCG</t>
  </si>
  <si>
    <t>Planctomycetes</t>
  </si>
  <si>
    <t>Planctomycetacia</t>
  </si>
  <si>
    <t>Planctomycetales</t>
  </si>
  <si>
    <t>Planctomycetaceae</t>
  </si>
  <si>
    <t>Phyllobacteriaceae</t>
  </si>
  <si>
    <t>Sphingomonadales</t>
  </si>
  <si>
    <t>CGTTGTTCGGAATTACTGGGCGTAAAGCGCACGTAGGCGGCTTTGTAAGTCAGAGGTGAAAGCCTGGAGCTCAACTCCAGAACTGCCTTTGAGACTGCATCGCTTGAATCCAGGAGAGGTGAGTGGAATTCCGAGTGTAGAGGTGAAATTCGTAGATATTCGGAAGAACACCAGTGGCGAAGGCGGCTCACTGGACTGGTATTGACGCTGAAGTG</t>
  </si>
  <si>
    <t>SampleID</t>
  </si>
  <si>
    <t>Type</t>
  </si>
  <si>
    <t>Description</t>
  </si>
  <si>
    <t>Day</t>
  </si>
  <si>
    <t>Volume_sampled</t>
  </si>
  <si>
    <t>Sample_flush_time</t>
  </si>
  <si>
    <t>DNA_conc</t>
  </si>
  <si>
    <t>DNA concentrated to 10 ul prior to PCR</t>
  </si>
  <si>
    <t>Number of PCR reactions pooled</t>
  </si>
  <si>
    <t>Inhibitor_removal_step</t>
  </si>
  <si>
    <t>is_blank</t>
  </si>
  <si>
    <t>Name</t>
  </si>
  <si>
    <t>TCC_avg</t>
  </si>
  <si>
    <t>ICC_avg</t>
  </si>
  <si>
    <t>seq_count</t>
  </si>
  <si>
    <t>reads_unfiltered</t>
  </si>
  <si>
    <t>reads_filtered_DADA2</t>
  </si>
  <si>
    <t>reads_nochim</t>
  </si>
  <si>
    <t>percent reads not chimeric</t>
  </si>
  <si>
    <t>Metagenomes</t>
  </si>
  <si>
    <t>Z</t>
  </si>
  <si>
    <t>Bulk</t>
  </si>
  <si>
    <t>WW_2ndary</t>
  </si>
  <si>
    <t>Feed</t>
  </si>
  <si>
    <t>n</t>
  </si>
  <si>
    <t>y</t>
  </si>
  <si>
    <t>Neg1</t>
  </si>
  <si>
    <t>1.Bulk_WW_2ndary_Feed_152_1</t>
  </si>
  <si>
    <t>awtp_infl_152</t>
  </si>
  <si>
    <t>Y</t>
  </si>
  <si>
    <t>NF-RO</t>
  </si>
  <si>
    <t>NF_Perm</t>
  </si>
  <si>
    <t>Neg3</t>
  </si>
  <si>
    <t>4.Bulk_NF-RO_NF_Perm_152_4</t>
  </si>
  <si>
    <t>1.Bulk_WW_2ndary_Feed_184_9</t>
  </si>
  <si>
    <t>awtp_infl_184</t>
  </si>
  <si>
    <t>P</t>
  </si>
  <si>
    <t>Treated</t>
  </si>
  <si>
    <t>2.Bulk_Chloramine_Treated_184_10</t>
  </si>
  <si>
    <t>MF</t>
  </si>
  <si>
    <t>Perm</t>
  </si>
  <si>
    <t>3.Bulk_MF_Perm_184_11</t>
  </si>
  <si>
    <t>Comb_Perm</t>
  </si>
  <si>
    <t>4.Bulk_NF-RO_Comb_Perm_184_12</t>
  </si>
  <si>
    <t>GAC</t>
  </si>
  <si>
    <t>5.Bulk_GAC_1_184_13</t>
  </si>
  <si>
    <t>5.Bulk_GAC_2_184_14</t>
  </si>
  <si>
    <t>5.Bulk_GAC_3_184_15</t>
  </si>
  <si>
    <t>Blank</t>
  </si>
  <si>
    <t>Field</t>
  </si>
  <si>
    <t>0.Blank_Field_NA_184_16</t>
  </si>
  <si>
    <t>1.Bulk_WW_2ndary_Feed_199_25</t>
  </si>
  <si>
    <t>2.Bulk_Chloramine_Treated_199_26</t>
  </si>
  <si>
    <t>3.Bulk_MF_Perm_199_27</t>
  </si>
  <si>
    <t>X</t>
  </si>
  <si>
    <t>Extraction</t>
  </si>
  <si>
    <t>PhenolChloroform</t>
  </si>
  <si>
    <t>Neg2</t>
  </si>
  <si>
    <t>0.Blank_Extraction_PhenolChloroform_na_32</t>
  </si>
  <si>
    <t>1.Bulk_WW_2ndary_Feed_206_33</t>
  </si>
  <si>
    <t>awtp_infl_206</t>
  </si>
  <si>
    <t>2.Bulk_Chloramine_Treated_206_34</t>
  </si>
  <si>
    <t>3.Bulk_MF_Perm_206_35</t>
  </si>
  <si>
    <t>5.Bulk_GAC_1_206_37</t>
  </si>
  <si>
    <t>effl_catreagg_206</t>
  </si>
  <si>
    <t>5.Bulk_GAC_2_206_38</t>
  </si>
  <si>
    <t>effl_coconut_206</t>
  </si>
  <si>
    <t>5.Bulk_GAC_3_206_39</t>
  </si>
  <si>
    <t>effl_reagg_206</t>
  </si>
  <si>
    <t>0.Blank_Field_NA_206_40</t>
  </si>
  <si>
    <t>1.Bulk_WW_2ndary_Feed_213_41</t>
  </si>
  <si>
    <t>2.Bulk_Chloramine_Treated_213_42</t>
  </si>
  <si>
    <t>3.Bulk_MF_Perm_213_43</t>
  </si>
  <si>
    <t>4.Bulk_NF-RO_Comb_Perm_213_44</t>
  </si>
  <si>
    <t>5.Bulk_GAC_1_213_45</t>
  </si>
  <si>
    <t>5.Bulk_GAC_2_213_46</t>
  </si>
  <si>
    <t>5.Bulk_GAC_3_213_47</t>
  </si>
  <si>
    <t>0.Blank_Field_NA_213_48</t>
  </si>
  <si>
    <t>1.Bulk_WW_2ndary_Feed_221_49</t>
  </si>
  <si>
    <t>5.Bulk_GAC_1_221_52</t>
  </si>
  <si>
    <t>5.Bulk_GAC_2_221_53</t>
  </si>
  <si>
    <t>5.Bulk_GAC_3_221_54</t>
  </si>
  <si>
    <t>3.Bulk_MF_Perm_224_56</t>
  </si>
  <si>
    <t>5.Bulk_GAC_1_224_58</t>
  </si>
  <si>
    <t>5.Bulk_GAC_2_224_59</t>
  </si>
  <si>
    <t>5.Bulk_GAC_3_224_60</t>
  </si>
  <si>
    <t>0.Blank_Extraction_PhenolChloroform_na_61</t>
  </si>
  <si>
    <t>SDS</t>
  </si>
  <si>
    <t>6.Bulk_SDS_1_185_62</t>
  </si>
  <si>
    <t>6.Bulk_SDS_3_185_64</t>
  </si>
  <si>
    <t>6.Bulk_SDS_1_205_65</t>
  </si>
  <si>
    <t>reactor_catreagg_205</t>
  </si>
  <si>
    <t>6.Bulk_SDS_2_205_66</t>
  </si>
  <si>
    <t>reactor_coconut_205</t>
  </si>
  <si>
    <t>6.Bulk_SDS_3_205_67</t>
  </si>
  <si>
    <t>reactor_reagg_205</t>
  </si>
  <si>
    <t>6.Bulk_SDS_1_212_68</t>
  </si>
  <si>
    <t>6.Bulk_SDS_2_212_69</t>
  </si>
  <si>
    <t>6.Bulk_SDS_3_212_70</t>
  </si>
  <si>
    <t>6.Bulk_SDS_1_228_71</t>
  </si>
  <si>
    <t>6.Bulk_SDS_2_228_72</t>
  </si>
  <si>
    <t>6.Bulk_SDS_3_228_73</t>
  </si>
  <si>
    <t>0.Blank_Extraction_PhenolChloroform_na_74</t>
  </si>
  <si>
    <t>PowerSoil</t>
  </si>
  <si>
    <t>0.Blank_Extraction_PowerSoil_na_184</t>
  </si>
  <si>
    <t>Media</t>
  </si>
  <si>
    <t>191a</t>
  </si>
  <si>
    <t>191b</t>
  </si>
  <si>
    <t>2.Media_GAC_2_234_188</t>
  </si>
  <si>
    <t>0.Blank_Extraction_PowerSoil_234_192</t>
  </si>
  <si>
    <t>3.Media_GAC_3_234_193</t>
  </si>
  <si>
    <t>media_reagg_234</t>
  </si>
  <si>
    <t>185a</t>
  </si>
  <si>
    <t>1.Media_GAC_1_234_185a</t>
  </si>
  <si>
    <t>media_catreagg_234</t>
  </si>
  <si>
    <t>185b</t>
  </si>
  <si>
    <t>1.Media_GAC_1_234_185b</t>
  </si>
  <si>
    <t>186a</t>
  </si>
  <si>
    <t>1.Media_GAC_1_234_186a</t>
  </si>
  <si>
    <t>186b</t>
  </si>
  <si>
    <t>1.Media_GAC_1_234_186b</t>
  </si>
  <si>
    <t>187a</t>
  </si>
  <si>
    <t>2.Media_GAC_2_234_187a</t>
  </si>
  <si>
    <t>media_coconut_234</t>
  </si>
  <si>
    <t>187b</t>
  </si>
  <si>
    <t>2.Media_GAC_2_234_187b</t>
  </si>
  <si>
    <t>189a</t>
  </si>
  <si>
    <t>3.Media_GAC_3_234_189a</t>
  </si>
  <si>
    <t>189b</t>
  </si>
  <si>
    <t>3.Media_GAC_3_234_189b</t>
  </si>
  <si>
    <t>190a</t>
  </si>
  <si>
    <t>3.Media_GAC_3_234_190a</t>
  </si>
  <si>
    <t>190b</t>
  </si>
  <si>
    <t>3.Media_GAC_3_234_190b</t>
  </si>
  <si>
    <t>0.Blank_Extraction_PowerSoil_na_191a</t>
  </si>
  <si>
    <t>0.Blank_Extraction_PowerSoil_na_191b</t>
  </si>
  <si>
    <t>Mock1</t>
  </si>
  <si>
    <t>Control</t>
  </si>
  <si>
    <t>Mock</t>
  </si>
  <si>
    <t>M.Control_Mock_1_na_Mock1</t>
  </si>
  <si>
    <t>Mock2</t>
  </si>
  <si>
    <t>M.Control_Mock_2_na_Mock2</t>
  </si>
  <si>
    <t>Amplification</t>
  </si>
  <si>
    <t>PlateP</t>
  </si>
  <si>
    <t>0.Blank_Amplification_PlateP_na_Neg1</t>
  </si>
  <si>
    <t>PlateX</t>
  </si>
  <si>
    <t>0.Blank_Amplification_PlateX_na_Neg2</t>
  </si>
  <si>
    <t>PlateY</t>
  </si>
  <si>
    <t>0.Blank_Amplification_PlateY_na_Neg3</t>
  </si>
  <si>
    <t>Bins</t>
  </si>
  <si>
    <t>RXIY00000000</t>
  </si>
  <si>
    <t>RXIZ00000000</t>
  </si>
  <si>
    <t>RXJA00000000</t>
  </si>
  <si>
    <t>RXJB00000000</t>
  </si>
  <si>
    <t>RXJC00000000</t>
  </si>
  <si>
    <t>RXJD00000000</t>
  </si>
  <si>
    <t>RXJE00000000</t>
  </si>
  <si>
    <t>RXJF00000000</t>
  </si>
  <si>
    <t>RXJG00000000</t>
  </si>
  <si>
    <t>RXJH00000000</t>
  </si>
  <si>
    <t>RXJI00000000</t>
  </si>
  <si>
    <t>RXJJ00000000</t>
  </si>
  <si>
    <t>RXJK00000000</t>
  </si>
  <si>
    <t>RXJL00000000</t>
  </si>
  <si>
    <t>RXJM00000000</t>
  </si>
  <si>
    <t>RXJN00000000</t>
  </si>
  <si>
    <t>RXJO00000000</t>
  </si>
  <si>
    <t>RXJP00000000</t>
  </si>
  <si>
    <t>RXJQ00000000</t>
  </si>
  <si>
    <t>RXJR00000000</t>
  </si>
  <si>
    <t>RXJS00000000</t>
  </si>
  <si>
    <t>RXJT00000000</t>
  </si>
  <si>
    <t>RXJU00000000</t>
  </si>
  <si>
    <t>RXJV00000000</t>
  </si>
  <si>
    <t>RXJW00000000</t>
  </si>
  <si>
    <t>RXJX00000000</t>
  </si>
  <si>
    <t>RXJY00000000</t>
  </si>
  <si>
    <t>RXJZ00000000</t>
  </si>
  <si>
    <t>RXKA00000000</t>
  </si>
  <si>
    <t>RXKB00000000</t>
  </si>
  <si>
    <t>RXKC00000000</t>
  </si>
  <si>
    <t>RXKD00000000</t>
  </si>
  <si>
    <t>RXKE00000000</t>
  </si>
  <si>
    <t>RXKF00000000</t>
  </si>
  <si>
    <t>RXKG00000000</t>
  </si>
  <si>
    <t>RXKH00000000</t>
  </si>
  <si>
    <t>RXKI00000000</t>
  </si>
  <si>
    <t>RXKJ00000000</t>
  </si>
  <si>
    <t>NCBI accession</t>
  </si>
  <si>
    <t>ASV</t>
  </si>
  <si>
    <t>CGTTAATCGGAATTACTGGGCGTAAAGCGCGCGTAGGCGGTTTGTTAAGTCGGATGTGAAATCCCTGGGCTCAACCTAGGCACTGCATCCGATACTGGCTGACTAGAGTGTGGGAGAGGAAGGTAGAATTCCAGGTGTAGCGGTGAAATGCGTAGAGATCTGGAGGAATACCGATGGCGAAGGCAGCCTTCTGGCCTAACACTGACGCTGAGGTG</t>
  </si>
  <si>
    <t>Fluviicoccus</t>
  </si>
  <si>
    <t>CGTTAATCGGAATTACTGGGCGTAAAGCGTGCGCAGGCGGCTTTGCAAGACAGAGGTGAAATCCCCGGGCTCAACCTGGGAACTGCCTTTGTGACTGCAAGGCTAGAGTACGGCAGATGGGGATGGAATTCCGCGTGTAGCAGTGAAATGCGTAGATATGCGGAGGAACACCGATGGCGAAGGCAATCCCCTGGGCCTGTACTGACGCTCATGCA</t>
  </si>
  <si>
    <t>CGTTAATCGGAATTACTGGGCGTAAAGCGTGCGCAGGCGGCTTTGCAAGACAGATGTGAAATCCCCGGGCTCAACCTGGGAACTGCATTTGTGACTGCAAGGCTAGAGTACGGCAGAGGGGGATGGAATTCCGCGTGTAGCAGTGAAATGCGTAGATATGCGGAGGAACACCGATGGCGAAGGCAATCCCCTGGGCCTGTACTGACGCTCATGCA</t>
  </si>
  <si>
    <t>CGTTAATCGGAATTACTGGGCGTAAAGCGTGCGCAGGCGGTGATGTAAGACAGATGTGAAATCCCCGGGCTCAACCTGGGAACTGCATTTGTGACTGCATCGCTGGAGTGCGGCAGAGGGGGATGGAATTCCGCGTGTAGCAGTGAAATGCGTAGATATGCGGAGGAACACCGATGGCGAAGGCAATCCCCTGGGCCTGCACTGACGCTCATGCA</t>
  </si>
  <si>
    <t>Ramlibacter</t>
  </si>
  <si>
    <t>CGTTAATCGGAATTACTGGGCGTAAAGCGTGCGCAGGCGGTTATGTAAGACAGATGTGAAATCCACGGGCTCAACCTGGGAACTGCATTAGTGACTGCATAGCTGGAGTACGGCAGAGGGGGATGGAATTCCGCGTGTAGCAGTGAAATGCGTAGATATGCGGAGGAACACCGATGGCGAAGGCAATCCCCTGGGCCTGTACTGACGCTCATGCA</t>
  </si>
  <si>
    <t>CGTTAATCGGAATTACTGGGCGTAAAGCGTGCGCAGGCGGTTATGTAAGACAGATGTGAAATCCCAGGGCTCAACCTGGGAACTGCATTAGTGACTGCATAGCTGGAGTACGGCAGAGGGGGATGGAATTCCGCGTGTAGCAGTGAAATGCGTAGATATGCGGAGGAACACCGATGGCGAAGGCAATCCCCTGGGCCTGTACTGACGCTCATGCA</t>
  </si>
  <si>
    <t>CGTTAATCGGAATTACTGGGCGTAAAGCGTGCGCAGGCGGTTATGTAAGACAGATGTGAAATCCCCGGGCTCAACCTGGGAACTGCATTAGTGACTGCATAGCTGGAGTACGGCAGAGGTGGATGGAATTCCGCGTGTAGCAGTGAAATGCGTAGATATGCGGAGGAACACCGATGGCGAAGGCAATCCCCTGGGCCTGTACTGACGCTCATGCA</t>
  </si>
  <si>
    <t>CGTTAATCGGAATTACTGGGCGTAAAGCGTGCGCAGGCGGTTTCGTAAGCTGGAGGTGAAATCCCCGGGCTTAACCTGGGAATGGCCTTCAGGACTGCGAGGCTAGAGTGCGGCAGAGGGAGGTGGAATTCCACGTGTAGCAGTGAAATGCGTAGAGATGTGGAGGAACACCGATGGCGAAGGCAGCCTCCTGGGCCAGCACTGACGCTCATGCA</t>
  </si>
  <si>
    <t>Nitrosomonadales</t>
  </si>
  <si>
    <t>Nitrosomonadaceae</t>
  </si>
  <si>
    <t>CGTTAATCGGAATTACTGGGCGTAAAGCGTGCGTAGGTGGTTGATTAAGTTATCTGTGAAATCCCTGGGCTTAACCTGGGCAGGTCAGATGATACTGGTTGACTCGAGTATGGGAGAGGGTAGTGGAATTTCCGGTGTAGCGGTGAAATGCGTAGAGATCGGAAGGAACACCAGTGGCGAAGGCGGCTACCTGGCCTAATACTGACACTGAGGCA</t>
  </si>
  <si>
    <t>Legionellales</t>
  </si>
  <si>
    <t>Legionellaceae</t>
  </si>
  <si>
    <t>Legionella</t>
  </si>
  <si>
    <t>CGTTAATCGGAATTACTGGGCGTAAAGGGTGCGTAGGTGGTTTGATAAGTTATCTGTGAAATTCCTGGGCTCAACCTGGGCAGGTCAGATAAGACTGTTGGACTGGAGTATGGGAGAGGGTAGTGGAATTTCCGGTGTAGCGGTGAAATGCGTAGAGATCGGAAGGAACACCGGTGGCGAAGGCGGCTACCTGGCCTAATACTGACACTGAGGCA</t>
  </si>
  <si>
    <t>CGTTACTCGGAATTACTGGGCGTAAAGCGTGCGTAGGTGGTTTGTTAAGTCTGATGTGAAAGCCCTGGGCTCAACCTGGGAATGGCATTGGAAACTGGCGGACTAGAGTGCGGTAGAGGGTAGCGGAATTCCCGGTGTAGCAGTGAAATGCGTAGAGATCGGGAGGAACATCCGTGGCGAAGGCGGCTACCTGGACCAGCACTGACACTGAGGCA</t>
  </si>
  <si>
    <t>Xanthomonadaceae</t>
  </si>
  <si>
    <t>Lysobacter</t>
  </si>
  <si>
    <t>CGTTATCCGGAATGATTGGGCGTAAAGCGTCTGTAGGTGGTTTGACAAGTCTCCTGTCAAAGATCAGGGCTTAACCCTGGGCCGGCAGGAGAAACTATCAGGCTAGAGTTCGGTAGGGGCAGAGGGAATTCCCGGTGGAGCGGTGAAATGCGTAGATATCGGGAGGAACACCAAAGGCGAAAGCACTCTGCTGGGCCGATTTTTTTTGTTTTTTT</t>
  </si>
  <si>
    <t>Chloroplast</t>
  </si>
  <si>
    <t>CGTTATCCGGATTCACTGGGTTTAAAGGGAGCGTAGGCTGGCAGGTAAGTCAGTGGTGAAATCTCCGGGCTTAACCCGGAAACTGCCATTGATACTATCTGTCTTGAATATCCTGGAGGTAAGCGGAATATGTCATGTAGCGGTGAAATGCTTAGATATGACATAGAACACCCATTGCGAAGGCAGCTTACTACGGGATGATTGACGCTGAGGCT</t>
  </si>
  <si>
    <t>Ferruginibacter</t>
  </si>
  <si>
    <t>CGTTATTCGGAATTACTGGGCGTAAAGCGCACGTAGGCGGCTTTGTAAGTTAGAGGTGAAAGCCTGGAGCTCAACTCCAGAACTGCCTTTAAGACTGCATCGCTTGAATCCAGGAGAGGTGAGTGGAATTCCGAGTGTAGAGGTGAAATTCGTAGATATTCGGAAGAACACCAGTGGCGAAGGCGGCTCACTGGACTGGTATTGACGCTGAGGTG</t>
  </si>
  <si>
    <t>CGTTATTCGGAATTACTGGGCGTAAAGGGCGCGTAGGCGGATTAGTAAGTTGGGAGTGAAATCCCGGGGCTCAACCTCGGAATTGCTTTCAAAACTCCTAGTCTAGAGTGAAGTAGGGGGTGATGGAATTCCTAGTGTAGAGGTGAAATTCTTAGATATTAGGAGGAACACCGGTGGCGAAGGCGGTCACCTGGACTTCAACTGACGCTGAGGCG</t>
  </si>
  <si>
    <t>CGTTATTCGGAATTATTGGGCGTAAAGGGTGTGCAGACGGTTTGTTAAGTCACTTGTTAAATTCTCCGGCTTAACCGGAGGCCAGCATGTGAAACTAGCAGACTAGAGGGTGAGAGAGAGAAGTGGAATTCTCGGAGTAGCGGTAAAATGCGTAGATCTCGAGAGGAACACCAATGGCGAAGGCAGCTTCTTGGCTCACTCCTGACGTTCATACA</t>
  </si>
  <si>
    <t>CGTTGCTCGGAATCACTGGGCGTAAAGGGCGCGTAGGCGGCGTTTTAAGTCGGGGGTGAAAGCCTGTGGCTAAACCACAGAATGGCCTTCGATACTGGGACGCTTGAGTATGGTAGAGGTTGGTGGAACTGCGAGTGTAGAGGTGAAATTCGTAGATATTCGCAAGAACACCGGTGGCGAAGGCGGCCAACTGGACCATTACTGACGCTGAGGCG</t>
  </si>
  <si>
    <t>CGTTGCTCGGAATCACTGGGCGTAAAGGGCGCGTAGGCGGCGTTTTAAGTCGGGGGTGAAAGCCTGTGGCTCAACCACAGAATGGCATTCGATACTGGGACGCTTGAGTATGGTAGAGGTTGGTGGAACTGCGAGTGTAGAGGTGAAATTCGTAGATATTCGCAAGAACACCGGTGGCGAAGGCGGCCAACTGGACCATTACTGACGCTGAGGCG</t>
  </si>
  <si>
    <t>CGTTGCTCGGAATCACTGGGCGTAAAGGGTGCGTAGGCGGGTCTTTAAGTCAGGGGTGAAATCCTGGAGCTCAACTCCAGAACTGCCTTTGATACTGAGGATCTTGAGTCCGGAAGAGGTGAGTGGAACTGCGAGTGTAGAGGTGAAATTCGTAGATATTCGCAAGAACACCAGTGGCGAAGGCGGCTCACTGGTCCGGTACTGACGCTGAGGCA</t>
  </si>
  <si>
    <t>CGTTGTCCGGAATTACTGGGCGTAAAGAGCTCGTAGGTGGTTTGTCGCGTTGTTCGTGAAAACTCACAGCTTAACTGTGGGCGTGCGGGCGATACGGGCAGACTAGAGTACTGCAGGGGAGACTGGAATTCCTGGTGTAGCGGTGGAATGCGCAGATATCAGGAGGAACACCGGTGGCGAAGGCGGGTCTCTTGGCAGTAACTGACGCTGAGGAG</t>
  </si>
  <si>
    <t>CGTTGTCCGGAATTACTGGGCGTAAAGAGCTCGTAGGTGGTTTGTCGCGTTGTTCGTGAAAACTCACAGCTTAACTGTGGGCGTGCGGGCGATACGGGCAGACTAGAGTACTGCAGTGGAGACTGGAATTCCTGGTGTAGCGGTGGAATGCGCAGATATCAGGAGGAACACCGGTGGCGAAGGCGGGTCTCTGGGCAGTAACTGACGCTGAGGAG</t>
  </si>
  <si>
    <t>CGTTGTCCGGAATTACTGGGCGTAAAGAGCTCGTAGGTGGTTTGTCGCGTTGTTCGTGAAAACTCACAGCTTAACTGTGGGCGTGCGGGCGATACGGGCAGACTAGAGTACTGCATGGGAGACTGGAATTCCTGGTGTAGCGGTGGAATGCGCAGATATCAGGAGGAACACCGGTGGCGAAGGCGGGTCTCTGGGCAGTAACTGACGCTGAGGAG</t>
  </si>
  <si>
    <t>CGTTGTCCGGAATTACTGGGCGTAAAGAGCTCGTAGGTGGTTTGTCGCGTTGTTCGTGAAAACTCACAGCTTAACTGTGGGCGTGCGGGCGATACTGGCAGACTAGAGTACTGCAGGGGAGACTGGAATTCCTGGTGTAGCGGTGGAATGCGCAGATATCAGGAGGAACACCGGTGGCGAAGGCGGGTCTCTGGGCAGTAACTGACGCTGAGGAG</t>
  </si>
  <si>
    <t>CGTTGTCCGGAATTACTGGGCGTAAAGAGCTCGTAGGTGGTTTGTCGCGTTGTTCGTGAAAACTCACAGCTTAACTGTGGGCGTGCTGGCGATACGGGCAGACTAGAGTACTGCAGGGGAGACTGGAATTCCTGGTGTAGCGGTGGAATGCGCAGATATCAGGAGGAACACCGGTGGCGAAGGCGGGTCTCTGGGCAGTAACTGACGCTGAGGAG</t>
  </si>
  <si>
    <t>CGTTGTCCGGAATTACTGGGCGTAAAGAGCTCGTAGGTGGTTTGTCGCGTTGTTCGTGAAAACTCACAGCTTAACTGTTGGCGTGCGGGCGATACGGGCAGACTAGAGTACTGCAGGGGAGACTGGAATTCCTGGTGTAGCGGTGGAATGCGCAGATATCAGGAGGAACACCGGTGGCGAAGGCGGGTCTCTGGGCAGTAACTGACGCTGAGGAG</t>
  </si>
  <si>
    <t>CGTTGTCCGGAATTACTTGGCGTAAAGAGCTCGTAGGTGGTTTGTCGCGTTGTTCGTGAAAACTCACAGCTTAACTGTGGGCGTGCGGGCGATACGGGCAGACTAGAGTACTGCAGGGGAGACTGGAATTCCTGGTGTAGCGGTGGAATGCGCAGATATCAGGAGGAACACCGGTGGCGAAGGCGGGTCTCTGGGCAGTAACTGACGCTGAGGAG</t>
  </si>
  <si>
    <t>CGTTGTCCGGATTCATTGGGCGTAAAGAGCTCGTAGGCGGTTCAGTAAGTCGGGTGTGAAAGCTCCGAGCTCAACTCGGAGAGGCCACCCGATACTGCTGTGACTTGAGTCCAGTAGAGGAGCGTGGAACTCCTGGTGTAGCGGTGGAATGCGCAGATATCAGGAAGAACACCTGCAGCGAAGGCGGCGCTCTGGGCTGGAACTGACGCTGAGGA</t>
  </si>
  <si>
    <t>CGTTGTCCGGATTTATTGGGCGTAAAGAGCTCGTAGGCGGTTTGTCGCGTCGGATGTGAAAACCCAATGGCTTAACCTTGGGCCTGCATTCGATACGGGCAAACTAGAGTGTGGTAGGGGAGACTGGAACTCCTGGTGTAGCGGTGGAATGCGCAGATATCAGGAAGAACACCGATGGCGAAGGCAGGTCTCTGGGCCATAACTGACGCTGAGGA</t>
  </si>
  <si>
    <t>PeM15</t>
  </si>
  <si>
    <t>CGTTGTTCGGAATCACTGGGCGTAAAGCGCACGTAGGTGGATTTGTAAGTCAGGGGTGAAATCCCGGGGCTCAACCTCGGAACTGCCTTTGATACTGCAAGTCTTGAGTCCGATAGAGGTGGGTGGAATTCCTAGTGTAGAGGTGAAATTCGTAGATATTAGGAAGAACACCGGTGGCGAAGGCGGCCCACTGGATCGGTACTGACACTGAGGTG</t>
  </si>
  <si>
    <t>CGTTGTTCGGAATTACTGGGCGTAAAGCGCACGTAGGCGGATACTTAAGTCAGGGGTGAAATCCCGGGGCTCAACCACGGAACTGCCTTTGATACTGGGTATCTGGAGTCCGGAAGAGGTGAGTGGAATTCCGAGTGTAGAGGTGAAATTCGTAGATATTCGGAGGAACACCAGTGGCGAAGGCGGCTCACTGGTCCGGTACTGACGCTGAGGTG</t>
  </si>
  <si>
    <t>CGTTGTTCGGAATTACTGGGCGTAAAGCGCACGTAGGCGGATACTTAAGTCAGGGGTGAAATCCCGGGGCTCAACCCAGGAACTGCCTTTGATACTGGGTATCTGGAGTCCGGAAGAGGTGAGTGGAATTCCGAGTGTAGAGGTGAAATTCGTAGATATTCGGAGGAACACCAGTGGCGAAGGCGGCTCACTGGTCCGGTACTGACGCTGAGGTG</t>
  </si>
  <si>
    <t>TGTTACTCAACTTGACTGGGCGTAAAGGGCGTGAAGGTGGTACAGTGCGTTTTTTTGTAAAAACTCAAACATAATTTGAGGGACTAAAAAATACGGCTGTGCTTGAGTTTACAGGAAGAAAGTTGTACTTCTAGTGTAGAGGTGAAATTTGCAAAAATTAGAAGGACAGTCTACGGGCGAAAGCGACTTTCTACTGCAAACTGACACTATAGCGC</t>
  </si>
  <si>
    <t>Eukaryota</t>
  </si>
  <si>
    <t>TGTTACTCATCAATACTGGGCGTAAAGCGCATGTAGGCGGTTTATGATGTCAGAATAAAAATCTAGAGATCACCTTTATATTAATATTTTTAAACTAATAAACTAAGAGTATAAGAGAAGTGTGTTGCACTTTCAGTGGAGAGGTAAAATACGTAAATATTGTAGAGACAATCAATAGGTGGAAACGACTAACTATCTTATACTGACGCTTAAAT</t>
  </si>
  <si>
    <t>TGTTATTCGTCTTAATGGGTGTAAAACGCGTGTAGATGGGATATCGAGTTTAACTTTAAATTTTTATAATATATTATAAAAAAAGTTTTAATACAGTTATTCTTGAGTGCTTATAAAACAACAGTATTTTAAGTGTAAGATGACATTTTAAAATATTTTTAAGACTAGCAATAGGCGAAAGCGGTGTTAAGAAGTATACTGACATTGAGACGCTA</t>
  </si>
  <si>
    <r>
      <t>Table S6.</t>
    </r>
    <r>
      <rPr>
        <sz val="10"/>
        <color rgb="FF000000"/>
        <rFont val="Arial"/>
      </rPr>
      <t xml:space="preserve"> All ASVs present with at least 1% relative abundance in at least one sample.</t>
    </r>
  </si>
  <si>
    <t>Plate</t>
  </si>
  <si>
    <t>Original_name</t>
  </si>
  <si>
    <t>step_number</t>
  </si>
  <si>
    <t>ID_of_matching_field_blank</t>
  </si>
  <si>
    <t>ID_of_matching_extraction_blank</t>
  </si>
  <si>
    <t>ID_of_matching_amplification_blank</t>
  </si>
  <si>
    <t>Date</t>
  </si>
  <si>
    <t>FCM_date_paired</t>
  </si>
  <si>
    <t>metagenomics_ext_vol_submitted_uL</t>
  </si>
  <si>
    <t>metagenomics_total_extracted_DNA_ng</t>
  </si>
  <si>
    <t>Neg_Cont_PCR_Amp</t>
  </si>
  <si>
    <t>PCI_Extraction_Blank</t>
  </si>
  <si>
    <t>PowerSoil_Extraction_Blank</t>
  </si>
  <si>
    <t>Field_Blank</t>
  </si>
  <si>
    <t>Influent</t>
  </si>
  <si>
    <t>GAC_Catalytic_reagg_media_top</t>
  </si>
  <si>
    <t>GAC_Catalytic_reagg_media_bottom</t>
  </si>
  <si>
    <t>GAC_Coconut_media_top</t>
  </si>
  <si>
    <t>GAC_Coconut_media_bottom</t>
  </si>
  <si>
    <t>MF_filtrates</t>
  </si>
  <si>
    <t>GAC_Reagg_media_top</t>
  </si>
  <si>
    <t>GAC_Reagg_media_bottom</t>
  </si>
  <si>
    <t>GAC_Reagg_media_middle</t>
  </si>
  <si>
    <t>RO_NF_permeates</t>
  </si>
  <si>
    <t>NF_Permeate</t>
  </si>
  <si>
    <t>GAC_Catalytic_reagg</t>
  </si>
  <si>
    <t>GAC_Coconut</t>
  </si>
  <si>
    <t>GAC_Reagg</t>
  </si>
  <si>
    <t>AR_18_Effluent</t>
  </si>
  <si>
    <t>AR_19_Effluent</t>
  </si>
  <si>
    <t>AR_20_Effluent</t>
  </si>
  <si>
    <t>Pos_Cont_Mock_Com</t>
  </si>
  <si>
    <t>M</t>
  </si>
  <si>
    <t>Replicate #</t>
  </si>
  <si>
    <t>Average</t>
  </si>
  <si>
    <t>St. Dev.</t>
  </si>
  <si>
    <t>3 x St. Dev</t>
  </si>
  <si>
    <t>SAMN10056990</t>
  </si>
  <si>
    <t>SAMN10056991</t>
  </si>
  <si>
    <t>SAMN10056993</t>
  </si>
  <si>
    <t>SAMN10056996</t>
  </si>
  <si>
    <t>SAMN10057008</t>
  </si>
  <si>
    <t>SAMN10057023</t>
  </si>
  <si>
    <t>SAMN10057038</t>
  </si>
  <si>
    <t>SAMN10057043</t>
  </si>
  <si>
    <t>SAMN10057048</t>
  </si>
  <si>
    <t>SAMN10057054</t>
  </si>
  <si>
    <t>SAMN10057057</t>
  </si>
  <si>
    <t>SAMN10057061</t>
  </si>
  <si>
    <t>SAMN10057129</t>
  </si>
  <si>
    <r>
      <t xml:space="preserve">Table S1. </t>
    </r>
    <r>
      <rPr>
        <sz val="12"/>
        <color rgb="FF000000"/>
        <rFont val="Arial"/>
      </rPr>
      <t>Sampling and library preparation information for all amplicon and metagenomic sequencing samples.</t>
    </r>
  </si>
  <si>
    <t>Sybr green</t>
  </si>
  <si>
    <t>Propidium iodide + Sybr green</t>
  </si>
  <si>
    <t>cells/mL</t>
  </si>
  <si>
    <t>TCC (cells/mL)</t>
  </si>
  <si>
    <t>ICC (cells/mL)</t>
  </si>
  <si>
    <t>-</t>
  </si>
  <si>
    <t>Unstained</t>
  </si>
  <si>
    <t>Limit of detection</t>
  </si>
  <si>
    <r>
      <t>Table S7.</t>
    </r>
    <r>
      <rPr>
        <sz val="10"/>
        <color rgb="FF000000"/>
        <rFont val="Arial"/>
      </rPr>
      <t xml:space="preserve"> Experiment and calculation of flow cytometry limits of det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5" x14ac:knownFonts="1">
    <font>
      <sz val="10"/>
      <color rgb="FF000000"/>
      <name val="Arial"/>
    </font>
    <font>
      <b/>
      <sz val="10"/>
      <name val="Arial"/>
    </font>
    <font>
      <b/>
      <sz val="10"/>
      <color rgb="FF000000"/>
      <name val="Arial"/>
    </font>
    <font>
      <sz val="10"/>
      <name val="Arial"/>
    </font>
    <font>
      <sz val="11"/>
      <color rgb="FF000000"/>
      <name val="Arial"/>
    </font>
    <font>
      <b/>
      <sz val="11"/>
      <color rgb="FF000000"/>
      <name val="Arial"/>
    </font>
    <font>
      <b/>
      <sz val="12"/>
      <color rgb="FF000000"/>
      <name val="Calibri"/>
    </font>
    <font>
      <sz val="12"/>
      <color rgb="FF000000"/>
      <name val="Calibri"/>
    </font>
    <font>
      <sz val="12"/>
      <name val="Calibri"/>
    </font>
    <font>
      <u/>
      <sz val="10"/>
      <color theme="10"/>
      <name val="Arial"/>
    </font>
    <font>
      <u/>
      <sz val="10"/>
      <color theme="11"/>
      <name val="Arial"/>
    </font>
    <font>
      <sz val="12"/>
      <color rgb="FF000000"/>
      <name val="Arial"/>
    </font>
    <font>
      <b/>
      <sz val="12"/>
      <color rgb="FF000000"/>
      <name val="Arial"/>
    </font>
    <font>
      <sz val="13"/>
      <color rgb="FF000000"/>
      <name val="Arial"/>
    </font>
    <font>
      <sz val="13"/>
      <color rgb="FF000000"/>
      <name val="Calibri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auto="1"/>
      </top>
      <bottom style="thin">
        <color auto="1"/>
      </bottom>
      <diagonal/>
    </border>
  </borders>
  <cellStyleXfs count="7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55">
    <xf numFmtId="0" fontId="0" fillId="0" borderId="0" xfId="0" applyFont="1" applyAlignment="1"/>
    <xf numFmtId="0" fontId="3" fillId="0" borderId="0" xfId="0" applyFont="1" applyAlignment="1"/>
    <xf numFmtId="0" fontId="7" fillId="0" borderId="0" xfId="0" applyFont="1" applyAlignment="1"/>
    <xf numFmtId="0" fontId="6" fillId="0" borderId="1" xfId="0" applyFont="1" applyBorder="1" applyAlignment="1">
      <alignment horizontal="center" wrapText="1"/>
    </xf>
    <xf numFmtId="0" fontId="3" fillId="0" borderId="0" xfId="0" applyFont="1" applyAlignment="1">
      <alignment wrapText="1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14" fontId="7" fillId="0" borderId="0" xfId="0" applyNumberFormat="1" applyFont="1" applyAlignment="1">
      <alignment horizontal="center"/>
    </xf>
    <xf numFmtId="11" fontId="7" fillId="0" borderId="0" xfId="0" applyNumberFormat="1" applyFont="1" applyAlignment="1">
      <alignment horizontal="center"/>
    </xf>
    <xf numFmtId="0" fontId="7" fillId="0" borderId="0" xfId="0" applyFont="1" applyAlignment="1">
      <alignment horizontal="right"/>
    </xf>
    <xf numFmtId="0" fontId="2" fillId="0" borderId="0" xfId="0" applyFont="1" applyAlignment="1"/>
    <xf numFmtId="0" fontId="0" fillId="0" borderId="0" xfId="0" applyFont="1" applyAlignment="1"/>
    <xf numFmtId="0" fontId="8" fillId="0" borderId="0" xfId="0" applyFont="1" applyAlignment="1"/>
    <xf numFmtId="2" fontId="3" fillId="0" borderId="0" xfId="0" applyNumberFormat="1" applyFont="1" applyAlignment="1"/>
    <xf numFmtId="2" fontId="0" fillId="0" borderId="0" xfId="0" applyNumberFormat="1" applyFont="1" applyAlignment="1"/>
    <xf numFmtId="0" fontId="1" fillId="0" borderId="0" xfId="0" applyFont="1" applyAlignment="1"/>
    <xf numFmtId="2" fontId="1" fillId="2" borderId="0" xfId="0" applyNumberFormat="1" applyFont="1" applyFill="1" applyAlignment="1">
      <alignment textRotation="90"/>
    </xf>
    <xf numFmtId="0" fontId="1" fillId="3" borderId="0" xfId="0" applyFont="1" applyFill="1" applyAlignment="1">
      <alignment textRotation="90"/>
    </xf>
    <xf numFmtId="0" fontId="1" fillId="4" borderId="0" xfId="0" applyFont="1" applyFill="1" applyAlignment="1">
      <alignment textRotation="90"/>
    </xf>
    <xf numFmtId="0" fontId="1" fillId="5" borderId="0" xfId="0" applyFont="1" applyFill="1" applyAlignment="1">
      <alignment textRotation="90"/>
    </xf>
    <xf numFmtId="164" fontId="7" fillId="0" borderId="0" xfId="0" applyNumberFormat="1" applyFont="1" applyAlignment="1">
      <alignment horizontal="right"/>
    </xf>
    <xf numFmtId="164" fontId="7" fillId="0" borderId="0" xfId="0" applyNumberFormat="1" applyFont="1" applyAlignment="1"/>
    <xf numFmtId="164" fontId="0" fillId="0" borderId="0" xfId="0" applyNumberFormat="1" applyFont="1" applyAlignment="1"/>
    <xf numFmtId="0" fontId="4" fillId="0" borderId="0" xfId="0" applyFont="1" applyBorder="1" applyAlignment="1"/>
    <xf numFmtId="0" fontId="0" fillId="0" borderId="0" xfId="0" applyFont="1" applyBorder="1" applyAlignment="1"/>
    <xf numFmtId="0" fontId="6" fillId="0" borderId="3" xfId="0" applyFont="1" applyBorder="1" applyAlignment="1"/>
    <xf numFmtId="164" fontId="6" fillId="0" borderId="3" xfId="0" applyNumberFormat="1" applyFont="1" applyBorder="1" applyAlignment="1"/>
    <xf numFmtId="0" fontId="0" fillId="0" borderId="4" xfId="0" applyFont="1" applyBorder="1" applyAlignment="1"/>
    <xf numFmtId="0" fontId="5" fillId="0" borderId="5" xfId="0" applyFont="1" applyBorder="1" applyAlignment="1"/>
    <xf numFmtId="0" fontId="0" fillId="0" borderId="0" xfId="0" applyFont="1" applyFill="1" applyBorder="1" applyAlignment="1"/>
    <xf numFmtId="0" fontId="11" fillId="0" borderId="0" xfId="0" applyFont="1" applyAlignment="1"/>
    <xf numFmtId="0" fontId="11" fillId="0" borderId="0" xfId="0" applyFont="1"/>
    <xf numFmtId="0" fontId="13" fillId="0" borderId="0" xfId="0" applyFont="1" applyAlignment="1"/>
    <xf numFmtId="0" fontId="14" fillId="0" borderId="0" xfId="0" applyFont="1" applyAlignment="1"/>
    <xf numFmtId="14" fontId="14" fillId="0" borderId="0" xfId="0" applyNumberFormat="1" applyFont="1" applyAlignment="1"/>
    <xf numFmtId="14" fontId="7" fillId="0" borderId="0" xfId="0" applyNumberFormat="1" applyFont="1" applyAlignment="1"/>
    <xf numFmtId="0" fontId="7" fillId="0" borderId="4" xfId="0" applyFont="1" applyBorder="1" applyAlignment="1">
      <alignment horizontal="left"/>
    </xf>
    <xf numFmtId="0" fontId="7" fillId="0" borderId="4" xfId="0" applyFont="1" applyBorder="1" applyAlignment="1">
      <alignment horizontal="center"/>
    </xf>
    <xf numFmtId="11" fontId="7" fillId="0" borderId="4" xfId="0" applyNumberFormat="1" applyFont="1" applyBorder="1" applyAlignment="1">
      <alignment horizontal="center"/>
    </xf>
    <xf numFmtId="0" fontId="12" fillId="0" borderId="0" xfId="0" applyFont="1" applyAlignment="1"/>
    <xf numFmtId="0" fontId="2" fillId="0" borderId="3" xfId="0" applyFont="1" applyBorder="1" applyAlignment="1"/>
    <xf numFmtId="0" fontId="0" fillId="0" borderId="0" xfId="0" applyFont="1" applyAlignment="1">
      <alignment wrapText="1"/>
    </xf>
    <xf numFmtId="0" fontId="6" fillId="0" borderId="3" xfId="0" applyFont="1" applyBorder="1" applyAlignment="1">
      <alignment wrapText="1"/>
    </xf>
    <xf numFmtId="0" fontId="7" fillId="0" borderId="2" xfId="0" applyFont="1" applyBorder="1" applyAlignment="1"/>
    <xf numFmtId="0" fontId="7" fillId="0" borderId="0" xfId="0" applyFont="1" applyBorder="1" applyAlignment="1"/>
    <xf numFmtId="0" fontId="7" fillId="0" borderId="4" xfId="0" applyFont="1" applyBorder="1" applyAlignment="1"/>
    <xf numFmtId="0" fontId="0" fillId="0" borderId="2" xfId="0" applyFont="1" applyBorder="1" applyAlignment="1">
      <alignment vertical="top"/>
    </xf>
    <xf numFmtId="0" fontId="6" fillId="0" borderId="2" xfId="0" applyFont="1" applyBorder="1" applyAlignment="1">
      <alignment vertical="top" wrapText="1"/>
    </xf>
    <xf numFmtId="0" fontId="7" fillId="0" borderId="2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4" fillId="0" borderId="2" xfId="0" applyFont="1" applyBorder="1" applyAlignment="1">
      <alignment horizontal="left" wrapText="1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AE73"/>
  <sheetViews>
    <sheetView workbookViewId="0">
      <selection activeCell="A2" sqref="A2"/>
    </sheetView>
  </sheetViews>
  <sheetFormatPr baseColWidth="10" defaultColWidth="14.5" defaultRowHeight="15.75" customHeight="1" x14ac:dyDescent="0"/>
  <cols>
    <col min="1" max="1" width="18.1640625" bestFit="1" customWidth="1"/>
    <col min="2" max="2" width="5.5" bestFit="1" customWidth="1"/>
    <col min="3" max="3" width="15.83203125" customWidth="1"/>
    <col min="4" max="4" width="12.33203125" bestFit="1" customWidth="1"/>
    <col min="5" max="5" width="7.6640625" bestFit="1" customWidth="1"/>
    <col min="8" max="8" width="4.33203125" bestFit="1" customWidth="1"/>
    <col min="11" max="11" width="9.83203125" bestFit="1" customWidth="1"/>
    <col min="15" max="15" width="8.1640625" bestFit="1" customWidth="1"/>
    <col min="25" max="26" width="16.6640625" customWidth="1"/>
  </cols>
  <sheetData>
    <row r="1" spans="1:31" s="11" customFormat="1" ht="15.75" customHeight="1">
      <c r="A1" s="39" t="s">
        <v>1169</v>
      </c>
    </row>
    <row r="2" spans="1:31" s="41" customFormat="1" ht="60">
      <c r="A2" s="42" t="s">
        <v>881</v>
      </c>
      <c r="B2" s="42" t="s">
        <v>1119</v>
      </c>
      <c r="C2" s="42" t="s">
        <v>1120</v>
      </c>
      <c r="D2" s="42" t="s">
        <v>1121</v>
      </c>
      <c r="E2" s="42" t="s">
        <v>882</v>
      </c>
      <c r="F2" s="42" t="s">
        <v>0</v>
      </c>
      <c r="G2" s="42" t="s">
        <v>883</v>
      </c>
      <c r="H2" s="42" t="s">
        <v>884</v>
      </c>
      <c r="I2" s="42" t="s">
        <v>885</v>
      </c>
      <c r="J2" s="42" t="s">
        <v>886</v>
      </c>
      <c r="K2" s="42" t="s">
        <v>887</v>
      </c>
      <c r="L2" s="42" t="s">
        <v>888</v>
      </c>
      <c r="M2" s="42" t="s">
        <v>889</v>
      </c>
      <c r="N2" s="42" t="s">
        <v>890</v>
      </c>
      <c r="O2" s="42" t="s">
        <v>891</v>
      </c>
      <c r="P2" s="42" t="s">
        <v>1122</v>
      </c>
      <c r="Q2" s="42" t="s">
        <v>1123</v>
      </c>
      <c r="R2" s="42" t="s">
        <v>1124</v>
      </c>
      <c r="S2" s="42" t="s">
        <v>892</v>
      </c>
      <c r="T2" s="42" t="s">
        <v>1125</v>
      </c>
      <c r="U2" s="42" t="s">
        <v>1126</v>
      </c>
      <c r="V2" s="42" t="s">
        <v>893</v>
      </c>
      <c r="W2" s="42" t="s">
        <v>894</v>
      </c>
      <c r="X2" s="42" t="s">
        <v>895</v>
      </c>
      <c r="Y2" s="42" t="s">
        <v>896</v>
      </c>
      <c r="Z2" s="42" t="s">
        <v>897</v>
      </c>
      <c r="AA2" s="42" t="s">
        <v>898</v>
      </c>
      <c r="AB2" s="42" t="s">
        <v>899</v>
      </c>
      <c r="AC2" s="42" t="s">
        <v>900</v>
      </c>
      <c r="AD2" s="42" t="s">
        <v>1127</v>
      </c>
      <c r="AE2" s="42" t="s">
        <v>1128</v>
      </c>
    </row>
    <row r="3" spans="1:31" ht="15.75" customHeight="1">
      <c r="A3" s="32" t="s">
        <v>907</v>
      </c>
      <c r="B3" s="32" t="s">
        <v>917</v>
      </c>
      <c r="C3" s="33" t="s">
        <v>1129</v>
      </c>
      <c r="D3" s="33">
        <v>0</v>
      </c>
      <c r="E3" s="33" t="s">
        <v>929</v>
      </c>
      <c r="F3" s="33" t="s">
        <v>1023</v>
      </c>
      <c r="G3" s="33" t="s">
        <v>1024</v>
      </c>
      <c r="H3" s="2" t="s">
        <v>25</v>
      </c>
      <c r="I3" s="2" t="s">
        <v>25</v>
      </c>
      <c r="J3" s="2" t="s">
        <v>25</v>
      </c>
      <c r="K3" s="33" t="s">
        <v>25</v>
      </c>
      <c r="L3" s="33" t="s">
        <v>905</v>
      </c>
      <c r="M3" s="33">
        <v>4</v>
      </c>
      <c r="N3" s="33" t="s">
        <v>905</v>
      </c>
      <c r="O3" s="33" t="s">
        <v>906</v>
      </c>
      <c r="P3" s="33" t="s">
        <v>25</v>
      </c>
      <c r="Q3" s="33" t="s">
        <v>25</v>
      </c>
      <c r="R3" s="33" t="s">
        <v>907</v>
      </c>
      <c r="S3" s="2" t="s">
        <v>1025</v>
      </c>
      <c r="T3" s="33" t="s">
        <v>25</v>
      </c>
      <c r="U3" s="33" t="s">
        <v>25</v>
      </c>
      <c r="V3" s="2" t="s">
        <v>25</v>
      </c>
      <c r="W3" s="2" t="s">
        <v>25</v>
      </c>
      <c r="X3" s="2">
        <v>94288</v>
      </c>
      <c r="Y3" s="2">
        <v>114110</v>
      </c>
      <c r="Z3" s="2">
        <v>85546</v>
      </c>
      <c r="AA3" s="2">
        <v>83748</v>
      </c>
      <c r="AB3" s="2">
        <v>0.97898206799999998</v>
      </c>
      <c r="AC3" s="2" t="s">
        <v>25</v>
      </c>
      <c r="AD3" s="2" t="s">
        <v>25</v>
      </c>
      <c r="AE3" s="2" t="s">
        <v>25</v>
      </c>
    </row>
    <row r="4" spans="1:31" ht="15.75" customHeight="1">
      <c r="A4" s="33" t="s">
        <v>938</v>
      </c>
      <c r="B4" s="32" t="s">
        <v>935</v>
      </c>
      <c r="C4" s="33" t="s">
        <v>1129</v>
      </c>
      <c r="D4" s="33">
        <v>0</v>
      </c>
      <c r="E4" s="33" t="s">
        <v>929</v>
      </c>
      <c r="F4" s="33" t="s">
        <v>1023</v>
      </c>
      <c r="G4" s="33" t="s">
        <v>1026</v>
      </c>
      <c r="H4" s="2" t="s">
        <v>25</v>
      </c>
      <c r="I4" s="2" t="s">
        <v>25</v>
      </c>
      <c r="J4" s="2" t="s">
        <v>25</v>
      </c>
      <c r="K4" s="33" t="s">
        <v>25</v>
      </c>
      <c r="L4" s="33" t="s">
        <v>905</v>
      </c>
      <c r="M4" s="33">
        <v>3</v>
      </c>
      <c r="N4" s="33" t="s">
        <v>905</v>
      </c>
      <c r="O4" s="33" t="s">
        <v>906</v>
      </c>
      <c r="P4" s="33" t="s">
        <v>25</v>
      </c>
      <c r="Q4" s="33" t="s">
        <v>25</v>
      </c>
      <c r="R4" s="33" t="s">
        <v>938</v>
      </c>
      <c r="S4" s="2" t="s">
        <v>1027</v>
      </c>
      <c r="T4" s="33" t="s">
        <v>25</v>
      </c>
      <c r="U4" s="33" t="s">
        <v>25</v>
      </c>
      <c r="V4" s="2" t="s">
        <v>25</v>
      </c>
      <c r="W4" s="2" t="s">
        <v>25</v>
      </c>
      <c r="X4" s="2">
        <v>8822</v>
      </c>
      <c r="Y4" s="2">
        <v>11559</v>
      </c>
      <c r="Z4" s="2">
        <v>7835</v>
      </c>
      <c r="AA4" s="2">
        <v>7835</v>
      </c>
      <c r="AB4" s="2">
        <v>1</v>
      </c>
      <c r="AC4" s="2" t="s">
        <v>25</v>
      </c>
      <c r="AD4" s="2" t="s">
        <v>25</v>
      </c>
      <c r="AE4" s="2" t="s">
        <v>25</v>
      </c>
    </row>
    <row r="5" spans="1:31" ht="15.75" customHeight="1">
      <c r="A5" s="33" t="s">
        <v>913</v>
      </c>
      <c r="B5" s="32" t="s">
        <v>910</v>
      </c>
      <c r="C5" s="33" t="s">
        <v>1129</v>
      </c>
      <c r="D5" s="33">
        <v>0</v>
      </c>
      <c r="E5" s="33" t="s">
        <v>929</v>
      </c>
      <c r="F5" s="33" t="s">
        <v>1023</v>
      </c>
      <c r="G5" s="33" t="s">
        <v>1028</v>
      </c>
      <c r="H5" s="2" t="s">
        <v>25</v>
      </c>
      <c r="I5" s="2" t="s">
        <v>25</v>
      </c>
      <c r="J5" s="2" t="s">
        <v>25</v>
      </c>
      <c r="K5" s="33" t="s">
        <v>25</v>
      </c>
      <c r="L5" s="33" t="s">
        <v>905</v>
      </c>
      <c r="M5" s="33">
        <v>3</v>
      </c>
      <c r="N5" s="33" t="s">
        <v>905</v>
      </c>
      <c r="O5" s="33" t="s">
        <v>906</v>
      </c>
      <c r="P5" s="33" t="s">
        <v>25</v>
      </c>
      <c r="Q5" s="33" t="s">
        <v>25</v>
      </c>
      <c r="R5" s="33" t="s">
        <v>913</v>
      </c>
      <c r="S5" s="2" t="s">
        <v>1029</v>
      </c>
      <c r="T5" s="33" t="s">
        <v>25</v>
      </c>
      <c r="U5" s="33" t="s">
        <v>25</v>
      </c>
      <c r="V5" s="2" t="s">
        <v>25</v>
      </c>
      <c r="W5" s="2" t="s">
        <v>25</v>
      </c>
      <c r="X5" s="2">
        <v>1052</v>
      </c>
      <c r="Y5" s="2">
        <v>3138</v>
      </c>
      <c r="Z5" s="2">
        <v>1035</v>
      </c>
      <c r="AA5" s="2">
        <v>1035</v>
      </c>
      <c r="AB5" s="2">
        <v>1</v>
      </c>
      <c r="AC5" s="2" t="s">
        <v>25</v>
      </c>
      <c r="AD5" s="2" t="s">
        <v>25</v>
      </c>
      <c r="AE5" s="2" t="s">
        <v>25</v>
      </c>
    </row>
    <row r="6" spans="1:31" ht="15.75" customHeight="1">
      <c r="A6" s="32">
        <v>32</v>
      </c>
      <c r="B6" s="32" t="s">
        <v>935</v>
      </c>
      <c r="C6" s="33" t="s">
        <v>1130</v>
      </c>
      <c r="D6" s="33">
        <v>0</v>
      </c>
      <c r="E6" s="33" t="s">
        <v>929</v>
      </c>
      <c r="F6" s="33" t="s">
        <v>936</v>
      </c>
      <c r="G6" s="33" t="s">
        <v>937</v>
      </c>
      <c r="H6" s="2" t="s">
        <v>25</v>
      </c>
      <c r="I6" s="2" t="s">
        <v>25</v>
      </c>
      <c r="J6" s="2" t="s">
        <v>25</v>
      </c>
      <c r="K6" s="33" t="s">
        <v>25</v>
      </c>
      <c r="L6" s="33" t="s">
        <v>906</v>
      </c>
      <c r="M6" s="33">
        <v>3</v>
      </c>
      <c r="N6" s="33" t="s">
        <v>905</v>
      </c>
      <c r="O6" s="33" t="s">
        <v>906</v>
      </c>
      <c r="P6" s="33" t="s">
        <v>25</v>
      </c>
      <c r="Q6" s="33">
        <v>32</v>
      </c>
      <c r="R6" s="33" t="s">
        <v>938</v>
      </c>
      <c r="S6" s="2" t="s">
        <v>939</v>
      </c>
      <c r="T6" s="34">
        <v>42783</v>
      </c>
      <c r="U6" s="33" t="s">
        <v>25</v>
      </c>
      <c r="V6" s="2" t="s">
        <v>25</v>
      </c>
      <c r="W6" s="2" t="s">
        <v>25</v>
      </c>
      <c r="X6" s="2">
        <v>135</v>
      </c>
      <c r="Y6" s="2">
        <v>280</v>
      </c>
      <c r="Z6" s="2">
        <v>163</v>
      </c>
      <c r="AA6" s="2">
        <v>163</v>
      </c>
      <c r="AB6" s="2">
        <v>1</v>
      </c>
      <c r="AC6" s="2" t="s">
        <v>25</v>
      </c>
      <c r="AD6" s="2" t="s">
        <v>25</v>
      </c>
      <c r="AE6" s="2" t="s">
        <v>25</v>
      </c>
    </row>
    <row r="7" spans="1:31" ht="15.75" customHeight="1">
      <c r="A7" s="32">
        <v>61</v>
      </c>
      <c r="B7" s="32" t="s">
        <v>935</v>
      </c>
      <c r="C7" s="33" t="s">
        <v>1130</v>
      </c>
      <c r="D7" s="33">
        <v>0</v>
      </c>
      <c r="E7" s="33" t="s">
        <v>929</v>
      </c>
      <c r="F7" s="33" t="s">
        <v>936</v>
      </c>
      <c r="G7" s="33" t="s">
        <v>937</v>
      </c>
      <c r="H7" s="2" t="s">
        <v>25</v>
      </c>
      <c r="I7" s="2" t="s">
        <v>25</v>
      </c>
      <c r="J7" s="2" t="s">
        <v>25</v>
      </c>
      <c r="K7" s="33" t="s">
        <v>25</v>
      </c>
      <c r="L7" s="33" t="s">
        <v>906</v>
      </c>
      <c r="M7" s="33">
        <v>3</v>
      </c>
      <c r="N7" s="33" t="s">
        <v>905</v>
      </c>
      <c r="O7" s="33" t="s">
        <v>906</v>
      </c>
      <c r="P7" s="33" t="s">
        <v>25</v>
      </c>
      <c r="Q7" s="33">
        <v>61</v>
      </c>
      <c r="R7" s="33" t="s">
        <v>938</v>
      </c>
      <c r="S7" s="2" t="s">
        <v>967</v>
      </c>
      <c r="T7" s="33" t="s">
        <v>25</v>
      </c>
      <c r="U7" s="33" t="s">
        <v>25</v>
      </c>
      <c r="V7" s="2" t="s">
        <v>25</v>
      </c>
      <c r="W7" s="2" t="s">
        <v>25</v>
      </c>
      <c r="X7" s="2">
        <v>71456</v>
      </c>
      <c r="Y7" s="2">
        <v>85302</v>
      </c>
      <c r="Z7" s="2">
        <v>65988</v>
      </c>
      <c r="AA7" s="2">
        <v>62972</v>
      </c>
      <c r="AB7" s="2">
        <v>0.95429472000000004</v>
      </c>
      <c r="AC7" s="2" t="s">
        <v>25</v>
      </c>
      <c r="AD7" s="2" t="s">
        <v>25</v>
      </c>
      <c r="AE7" s="2" t="s">
        <v>25</v>
      </c>
    </row>
    <row r="8" spans="1:31" ht="15.75" customHeight="1">
      <c r="A8" s="32">
        <v>74</v>
      </c>
      <c r="B8" s="32" t="s">
        <v>935</v>
      </c>
      <c r="C8" s="33" t="s">
        <v>1130</v>
      </c>
      <c r="D8" s="33">
        <v>0</v>
      </c>
      <c r="E8" s="33" t="s">
        <v>929</v>
      </c>
      <c r="F8" s="33" t="s">
        <v>936</v>
      </c>
      <c r="G8" s="33" t="s">
        <v>937</v>
      </c>
      <c r="H8" s="2" t="s">
        <v>25</v>
      </c>
      <c r="I8" s="2" t="s">
        <v>25</v>
      </c>
      <c r="J8" s="2" t="s">
        <v>25</v>
      </c>
      <c r="K8" s="33" t="s">
        <v>25</v>
      </c>
      <c r="L8" s="33" t="s">
        <v>906</v>
      </c>
      <c r="M8" s="33">
        <v>3</v>
      </c>
      <c r="N8" s="33" t="s">
        <v>905</v>
      </c>
      <c r="O8" s="33" t="s">
        <v>906</v>
      </c>
      <c r="P8" s="33" t="s">
        <v>25</v>
      </c>
      <c r="Q8" s="33">
        <v>74</v>
      </c>
      <c r="R8" s="33" t="s">
        <v>938</v>
      </c>
      <c r="S8" s="2" t="s">
        <v>983</v>
      </c>
      <c r="T8" s="33" t="s">
        <v>25</v>
      </c>
      <c r="U8" s="33" t="s">
        <v>25</v>
      </c>
      <c r="V8" s="2" t="s">
        <v>25</v>
      </c>
      <c r="W8" s="2" t="s">
        <v>25</v>
      </c>
      <c r="X8" s="2">
        <v>1673</v>
      </c>
      <c r="Y8" s="2">
        <v>2069</v>
      </c>
      <c r="Z8" s="2">
        <v>1514</v>
      </c>
      <c r="AA8" s="2">
        <v>1514</v>
      </c>
      <c r="AB8" s="2">
        <v>1</v>
      </c>
      <c r="AC8" s="2" t="s">
        <v>25</v>
      </c>
      <c r="AD8" s="2" t="s">
        <v>25</v>
      </c>
      <c r="AE8" s="2" t="s">
        <v>25</v>
      </c>
    </row>
    <row r="9" spans="1:31" ht="15.75" customHeight="1">
      <c r="A9" s="32">
        <v>192</v>
      </c>
      <c r="B9" s="32" t="s">
        <v>910</v>
      </c>
      <c r="C9" s="33" t="s">
        <v>1131</v>
      </c>
      <c r="D9" s="33">
        <v>0</v>
      </c>
      <c r="E9" s="33" t="s">
        <v>929</v>
      </c>
      <c r="F9" s="33" t="s">
        <v>936</v>
      </c>
      <c r="G9" s="33" t="s">
        <v>984</v>
      </c>
      <c r="H9" s="2">
        <v>234</v>
      </c>
      <c r="I9" s="2" t="s">
        <v>25</v>
      </c>
      <c r="J9" s="2" t="s">
        <v>25</v>
      </c>
      <c r="K9" s="33" t="s">
        <v>25</v>
      </c>
      <c r="L9" s="33" t="s">
        <v>906</v>
      </c>
      <c r="M9" s="33">
        <v>3</v>
      </c>
      <c r="N9" s="33" t="s">
        <v>905</v>
      </c>
      <c r="O9" s="33" t="s">
        <v>906</v>
      </c>
      <c r="P9" s="33" t="s">
        <v>25</v>
      </c>
      <c r="Q9" s="33">
        <v>192</v>
      </c>
      <c r="R9" s="33" t="s">
        <v>913</v>
      </c>
      <c r="S9" s="2" t="s">
        <v>990</v>
      </c>
      <c r="T9" s="34">
        <v>42397</v>
      </c>
      <c r="U9" s="33" t="s">
        <v>25</v>
      </c>
      <c r="V9" s="2" t="s">
        <v>25</v>
      </c>
      <c r="W9" s="2" t="s">
        <v>25</v>
      </c>
      <c r="X9" s="2">
        <v>83188</v>
      </c>
      <c r="Y9" s="2">
        <v>103234</v>
      </c>
      <c r="Z9" s="2">
        <v>78579</v>
      </c>
      <c r="AA9" s="2">
        <v>75064</v>
      </c>
      <c r="AB9" s="2">
        <v>0.95526794699999995</v>
      </c>
      <c r="AC9" s="2" t="s">
        <v>25</v>
      </c>
      <c r="AD9" s="2" t="s">
        <v>25</v>
      </c>
      <c r="AE9" s="2" t="s">
        <v>25</v>
      </c>
    </row>
    <row r="10" spans="1:31" ht="15.75" customHeight="1">
      <c r="A10" s="32">
        <v>184</v>
      </c>
      <c r="B10" s="32" t="s">
        <v>910</v>
      </c>
      <c r="C10" s="33" t="s">
        <v>1131</v>
      </c>
      <c r="D10" s="33">
        <v>0</v>
      </c>
      <c r="E10" s="33" t="s">
        <v>929</v>
      </c>
      <c r="F10" s="33" t="s">
        <v>936</v>
      </c>
      <c r="G10" s="33" t="s">
        <v>984</v>
      </c>
      <c r="H10" s="2" t="s">
        <v>25</v>
      </c>
      <c r="I10" s="2" t="s">
        <v>25</v>
      </c>
      <c r="J10" s="2" t="s">
        <v>25</v>
      </c>
      <c r="K10" s="33" t="s">
        <v>25</v>
      </c>
      <c r="L10" s="33" t="s">
        <v>906</v>
      </c>
      <c r="M10" s="33">
        <v>3</v>
      </c>
      <c r="N10" s="33" t="s">
        <v>905</v>
      </c>
      <c r="O10" s="33" t="s">
        <v>906</v>
      </c>
      <c r="P10" s="33" t="s">
        <v>25</v>
      </c>
      <c r="Q10" s="33">
        <v>184</v>
      </c>
      <c r="R10" s="33" t="s">
        <v>913</v>
      </c>
      <c r="S10" s="2" t="s">
        <v>985</v>
      </c>
      <c r="T10" s="33" t="s">
        <v>25</v>
      </c>
      <c r="U10" s="33" t="s">
        <v>25</v>
      </c>
      <c r="V10" s="2" t="s">
        <v>25</v>
      </c>
      <c r="W10" s="2" t="s">
        <v>25</v>
      </c>
      <c r="X10" s="2">
        <v>128462</v>
      </c>
      <c r="Y10" s="2">
        <v>156659</v>
      </c>
      <c r="Z10" s="2">
        <v>113911</v>
      </c>
      <c r="AA10" s="2">
        <v>112139</v>
      </c>
      <c r="AB10" s="2">
        <v>0.98444399599999999</v>
      </c>
      <c r="AC10" s="2" t="s">
        <v>25</v>
      </c>
      <c r="AD10" s="2" t="s">
        <v>25</v>
      </c>
      <c r="AE10" s="2" t="s">
        <v>25</v>
      </c>
    </row>
    <row r="11" spans="1:31" ht="15.75" customHeight="1">
      <c r="A11" s="32" t="s">
        <v>987</v>
      </c>
      <c r="B11" s="32" t="s">
        <v>935</v>
      </c>
      <c r="C11" s="33" t="s">
        <v>1131</v>
      </c>
      <c r="D11" s="33">
        <v>0</v>
      </c>
      <c r="E11" s="33" t="s">
        <v>929</v>
      </c>
      <c r="F11" s="33" t="s">
        <v>936</v>
      </c>
      <c r="G11" s="33" t="s">
        <v>984</v>
      </c>
      <c r="H11" s="2" t="s">
        <v>25</v>
      </c>
      <c r="I11" s="2" t="s">
        <v>25</v>
      </c>
      <c r="J11" s="2" t="s">
        <v>25</v>
      </c>
      <c r="K11" s="33" t="s">
        <v>25</v>
      </c>
      <c r="L11" s="33" t="s">
        <v>905</v>
      </c>
      <c r="M11" s="33">
        <v>3</v>
      </c>
      <c r="N11" s="33" t="s">
        <v>905</v>
      </c>
      <c r="O11" s="33" t="s">
        <v>906</v>
      </c>
      <c r="P11" s="33" t="s">
        <v>987</v>
      </c>
      <c r="Q11" s="33" t="s">
        <v>988</v>
      </c>
      <c r="R11" s="33" t="s">
        <v>938</v>
      </c>
      <c r="S11" s="2" t="s">
        <v>1015</v>
      </c>
      <c r="T11" s="33" t="s">
        <v>25</v>
      </c>
      <c r="U11" s="33" t="s">
        <v>25</v>
      </c>
      <c r="V11" s="2" t="s">
        <v>25</v>
      </c>
      <c r="W11" s="2" t="s">
        <v>25</v>
      </c>
      <c r="X11" s="2">
        <v>65505</v>
      </c>
      <c r="Y11" s="2">
        <v>75296</v>
      </c>
      <c r="Z11" s="2">
        <v>59055</v>
      </c>
      <c r="AA11" s="2">
        <v>58717</v>
      </c>
      <c r="AB11" s="2">
        <v>0.99427652200000005</v>
      </c>
      <c r="AC11" s="2" t="s">
        <v>25</v>
      </c>
      <c r="AD11" s="2" t="s">
        <v>25</v>
      </c>
      <c r="AE11" s="2" t="s">
        <v>25</v>
      </c>
    </row>
    <row r="12" spans="1:31" ht="15.75" customHeight="1">
      <c r="A12" s="32" t="s">
        <v>988</v>
      </c>
      <c r="B12" s="32" t="s">
        <v>935</v>
      </c>
      <c r="C12" s="33" t="s">
        <v>1131</v>
      </c>
      <c r="D12" s="33">
        <v>0</v>
      </c>
      <c r="E12" s="33" t="s">
        <v>929</v>
      </c>
      <c r="F12" s="33" t="s">
        <v>936</v>
      </c>
      <c r="G12" s="33" t="s">
        <v>984</v>
      </c>
      <c r="H12" s="2" t="s">
        <v>25</v>
      </c>
      <c r="I12" s="2" t="s">
        <v>25</v>
      </c>
      <c r="J12" s="2" t="s">
        <v>25</v>
      </c>
      <c r="K12" s="33" t="s">
        <v>25</v>
      </c>
      <c r="L12" s="33" t="s">
        <v>905</v>
      </c>
      <c r="M12" s="33">
        <v>3</v>
      </c>
      <c r="N12" s="33" t="s">
        <v>905</v>
      </c>
      <c r="O12" s="33" t="s">
        <v>906</v>
      </c>
      <c r="P12" s="33" t="s">
        <v>987</v>
      </c>
      <c r="Q12" s="33" t="s">
        <v>988</v>
      </c>
      <c r="R12" s="33" t="s">
        <v>938</v>
      </c>
      <c r="S12" s="2" t="s">
        <v>1016</v>
      </c>
      <c r="T12" s="33" t="s">
        <v>25</v>
      </c>
      <c r="U12" s="33" t="s">
        <v>25</v>
      </c>
      <c r="V12" s="2" t="s">
        <v>25</v>
      </c>
      <c r="W12" s="2" t="s">
        <v>25</v>
      </c>
      <c r="X12" s="2">
        <v>1609</v>
      </c>
      <c r="Y12" s="2">
        <v>2118</v>
      </c>
      <c r="Z12" s="2">
        <v>1480</v>
      </c>
      <c r="AA12" s="2">
        <v>1480</v>
      </c>
      <c r="AB12" s="2">
        <v>1</v>
      </c>
      <c r="AC12" s="2" t="s">
        <v>25</v>
      </c>
      <c r="AD12" s="2" t="s">
        <v>25</v>
      </c>
      <c r="AE12" s="2" t="s">
        <v>25</v>
      </c>
    </row>
    <row r="13" spans="1:31" ht="15.75" customHeight="1">
      <c r="A13" s="32">
        <v>16</v>
      </c>
      <c r="B13" s="32" t="s">
        <v>910</v>
      </c>
      <c r="C13" s="33" t="s">
        <v>1132</v>
      </c>
      <c r="D13" s="33">
        <v>0</v>
      </c>
      <c r="E13" s="33" t="s">
        <v>929</v>
      </c>
      <c r="F13" s="33" t="s">
        <v>930</v>
      </c>
      <c r="G13" s="33" t="s">
        <v>25</v>
      </c>
      <c r="H13" s="2">
        <v>184</v>
      </c>
      <c r="I13" s="2" t="s">
        <v>25</v>
      </c>
      <c r="J13" s="2" t="s">
        <v>25</v>
      </c>
      <c r="K13" s="33" t="s">
        <v>25</v>
      </c>
      <c r="L13" s="33" t="s">
        <v>906</v>
      </c>
      <c r="M13" s="33">
        <v>3</v>
      </c>
      <c r="N13" s="33" t="s">
        <v>905</v>
      </c>
      <c r="O13" s="33" t="s">
        <v>906</v>
      </c>
      <c r="P13" s="33">
        <v>16</v>
      </c>
      <c r="Q13" s="33" t="s">
        <v>25</v>
      </c>
      <c r="R13" s="33" t="s">
        <v>913</v>
      </c>
      <c r="S13" s="2" t="s">
        <v>931</v>
      </c>
      <c r="T13" s="34">
        <v>42347</v>
      </c>
      <c r="U13" s="33" t="s">
        <v>25</v>
      </c>
      <c r="V13" s="2" t="s">
        <v>25</v>
      </c>
      <c r="W13" s="2" t="s">
        <v>25</v>
      </c>
      <c r="X13" s="2">
        <v>67</v>
      </c>
      <c r="Y13" s="2">
        <v>266</v>
      </c>
      <c r="Z13" s="2">
        <v>119</v>
      </c>
      <c r="AA13" s="2">
        <v>119</v>
      </c>
      <c r="AB13" s="2">
        <v>1</v>
      </c>
      <c r="AC13" s="2" t="s">
        <v>25</v>
      </c>
      <c r="AD13" s="2" t="s">
        <v>25</v>
      </c>
      <c r="AE13" s="2" t="s">
        <v>25</v>
      </c>
    </row>
    <row r="14" spans="1:31" ht="15.75" customHeight="1">
      <c r="A14" s="32">
        <v>40</v>
      </c>
      <c r="B14" s="32" t="s">
        <v>935</v>
      </c>
      <c r="C14" s="33" t="s">
        <v>1132</v>
      </c>
      <c r="D14" s="33">
        <v>0</v>
      </c>
      <c r="E14" s="33" t="s">
        <v>929</v>
      </c>
      <c r="F14" s="33" t="s">
        <v>930</v>
      </c>
      <c r="G14" s="33" t="s">
        <v>25</v>
      </c>
      <c r="H14" s="2">
        <v>206</v>
      </c>
      <c r="I14" s="2" t="s">
        <v>25</v>
      </c>
      <c r="J14" s="2" t="s">
        <v>25</v>
      </c>
      <c r="K14" s="33">
        <v>0.11</v>
      </c>
      <c r="L14" s="33" t="s">
        <v>905</v>
      </c>
      <c r="M14" s="33">
        <v>3</v>
      </c>
      <c r="N14" s="33" t="s">
        <v>905</v>
      </c>
      <c r="O14" s="33" t="s">
        <v>906</v>
      </c>
      <c r="P14" s="33">
        <v>40</v>
      </c>
      <c r="Q14" s="33">
        <v>40</v>
      </c>
      <c r="R14" s="33" t="s">
        <v>938</v>
      </c>
      <c r="S14" s="2" t="s">
        <v>950</v>
      </c>
      <c r="T14" s="34">
        <v>42369</v>
      </c>
      <c r="U14" s="33" t="s">
        <v>25</v>
      </c>
      <c r="V14" s="2" t="s">
        <v>25</v>
      </c>
      <c r="W14" s="2" t="s">
        <v>25</v>
      </c>
      <c r="X14" s="2">
        <v>35</v>
      </c>
      <c r="Y14" s="2">
        <v>156</v>
      </c>
      <c r="Z14" s="2">
        <v>66</v>
      </c>
      <c r="AA14" s="2">
        <v>66</v>
      </c>
      <c r="AB14" s="2">
        <v>1</v>
      </c>
      <c r="AC14" s="2" t="s">
        <v>25</v>
      </c>
      <c r="AD14" s="2" t="s">
        <v>25</v>
      </c>
      <c r="AE14" s="2" t="s">
        <v>25</v>
      </c>
    </row>
    <row r="15" spans="1:31" ht="15.75" customHeight="1">
      <c r="A15" s="32">
        <v>48</v>
      </c>
      <c r="B15" s="32" t="s">
        <v>935</v>
      </c>
      <c r="C15" s="33" t="s">
        <v>1132</v>
      </c>
      <c r="D15" s="33">
        <v>0</v>
      </c>
      <c r="E15" s="33" t="s">
        <v>929</v>
      </c>
      <c r="F15" s="33" t="s">
        <v>930</v>
      </c>
      <c r="G15" s="33" t="s">
        <v>25</v>
      </c>
      <c r="H15" s="2">
        <v>213</v>
      </c>
      <c r="I15" s="2" t="s">
        <v>25</v>
      </c>
      <c r="J15" s="2" t="s">
        <v>25</v>
      </c>
      <c r="K15" s="33" t="s">
        <v>25</v>
      </c>
      <c r="L15" s="33" t="s">
        <v>906</v>
      </c>
      <c r="M15" s="33">
        <v>3</v>
      </c>
      <c r="N15" s="33" t="s">
        <v>905</v>
      </c>
      <c r="O15" s="33" t="s">
        <v>906</v>
      </c>
      <c r="P15" s="33">
        <v>48</v>
      </c>
      <c r="Q15" s="33">
        <v>48</v>
      </c>
      <c r="R15" s="33" t="s">
        <v>938</v>
      </c>
      <c r="S15" s="2" t="s">
        <v>958</v>
      </c>
      <c r="T15" s="34">
        <v>42376</v>
      </c>
      <c r="U15" s="33" t="s">
        <v>25</v>
      </c>
      <c r="V15" s="2" t="s">
        <v>25</v>
      </c>
      <c r="W15" s="2" t="s">
        <v>25</v>
      </c>
      <c r="X15" s="2">
        <v>12848</v>
      </c>
      <c r="Y15" s="2">
        <v>15707</v>
      </c>
      <c r="Z15" s="2">
        <v>11899</v>
      </c>
      <c r="AA15" s="2">
        <v>11895</v>
      </c>
      <c r="AB15" s="2">
        <v>0.99966383700000006</v>
      </c>
      <c r="AC15" s="2" t="s">
        <v>25</v>
      </c>
      <c r="AD15" s="2" t="s">
        <v>25</v>
      </c>
      <c r="AE15" s="2" t="s">
        <v>25</v>
      </c>
    </row>
    <row r="16" spans="1:31" ht="15.75" customHeight="1">
      <c r="A16" s="32">
        <v>1</v>
      </c>
      <c r="B16" s="32" t="s">
        <v>901</v>
      </c>
      <c r="C16" s="33" t="s">
        <v>1133</v>
      </c>
      <c r="D16" s="33">
        <v>1</v>
      </c>
      <c r="E16" s="33" t="s">
        <v>902</v>
      </c>
      <c r="F16" s="33" t="s">
        <v>903</v>
      </c>
      <c r="G16" s="33" t="s">
        <v>904</v>
      </c>
      <c r="H16" s="2">
        <v>152</v>
      </c>
      <c r="I16" s="2">
        <v>0.3</v>
      </c>
      <c r="J16" s="2">
        <v>10</v>
      </c>
      <c r="K16" s="33">
        <v>21.2</v>
      </c>
      <c r="L16" s="33" t="s">
        <v>905</v>
      </c>
      <c r="M16" s="33">
        <v>3</v>
      </c>
      <c r="N16" s="33" t="s">
        <v>906</v>
      </c>
      <c r="O16" s="33" t="s">
        <v>905</v>
      </c>
      <c r="P16" s="33" t="s">
        <v>25</v>
      </c>
      <c r="Q16" s="33" t="s">
        <v>25</v>
      </c>
      <c r="R16" s="33" t="s">
        <v>907</v>
      </c>
      <c r="S16" s="2" t="s">
        <v>908</v>
      </c>
      <c r="T16" s="34">
        <v>42315</v>
      </c>
      <c r="U16" s="35">
        <v>42318</v>
      </c>
      <c r="V16" s="2">
        <v>15271333.33</v>
      </c>
      <c r="W16" s="2">
        <v>10552000</v>
      </c>
      <c r="X16" s="2">
        <v>78288</v>
      </c>
      <c r="Y16" s="2">
        <v>133255</v>
      </c>
      <c r="Z16" s="2">
        <v>92425</v>
      </c>
      <c r="AA16" s="2">
        <v>70476</v>
      </c>
      <c r="AB16" s="2">
        <v>0.76252096300000005</v>
      </c>
      <c r="AC16" s="2" t="s">
        <v>909</v>
      </c>
      <c r="AD16" s="2">
        <v>28</v>
      </c>
      <c r="AE16" s="2">
        <v>594</v>
      </c>
    </row>
    <row r="17" spans="1:31" ht="15.75" customHeight="1">
      <c r="A17" s="32">
        <v>9</v>
      </c>
      <c r="B17" s="32" t="s">
        <v>901</v>
      </c>
      <c r="C17" s="33" t="s">
        <v>1133</v>
      </c>
      <c r="D17" s="33">
        <v>1</v>
      </c>
      <c r="E17" s="33" t="s">
        <v>902</v>
      </c>
      <c r="F17" s="33" t="s">
        <v>903</v>
      </c>
      <c r="G17" s="33" t="s">
        <v>904</v>
      </c>
      <c r="H17" s="2">
        <v>184</v>
      </c>
      <c r="I17" s="2">
        <v>0.15</v>
      </c>
      <c r="J17" s="2">
        <v>5</v>
      </c>
      <c r="K17" s="33">
        <v>18.399999999999999</v>
      </c>
      <c r="L17" s="33" t="s">
        <v>905</v>
      </c>
      <c r="M17" s="33">
        <v>1</v>
      </c>
      <c r="N17" s="33" t="s">
        <v>906</v>
      </c>
      <c r="O17" s="33" t="s">
        <v>905</v>
      </c>
      <c r="P17" s="33">
        <v>16</v>
      </c>
      <c r="Q17" s="33" t="s">
        <v>25</v>
      </c>
      <c r="R17" s="33" t="s">
        <v>907</v>
      </c>
      <c r="S17" s="2" t="s">
        <v>915</v>
      </c>
      <c r="T17" s="34">
        <v>42347</v>
      </c>
      <c r="U17" s="33" t="s">
        <v>25</v>
      </c>
      <c r="V17" s="2" t="s">
        <v>25</v>
      </c>
      <c r="W17" s="2" t="s">
        <v>25</v>
      </c>
      <c r="X17" s="2">
        <v>50913</v>
      </c>
      <c r="Y17" s="2">
        <v>72523</v>
      </c>
      <c r="Z17" s="2">
        <v>49701</v>
      </c>
      <c r="AA17" s="2">
        <v>42884</v>
      </c>
      <c r="AB17" s="2">
        <v>0.862839782</v>
      </c>
      <c r="AC17" s="2" t="s">
        <v>916</v>
      </c>
      <c r="AD17" s="2">
        <v>30</v>
      </c>
      <c r="AE17" s="2">
        <v>552</v>
      </c>
    </row>
    <row r="18" spans="1:31" ht="15.75" customHeight="1">
      <c r="A18" s="32">
        <v>25</v>
      </c>
      <c r="B18" s="32" t="s">
        <v>910</v>
      </c>
      <c r="C18" s="33" t="s">
        <v>1133</v>
      </c>
      <c r="D18" s="33">
        <v>1</v>
      </c>
      <c r="E18" s="33" t="s">
        <v>902</v>
      </c>
      <c r="F18" s="33" t="s">
        <v>903</v>
      </c>
      <c r="G18" s="33" t="s">
        <v>904</v>
      </c>
      <c r="H18" s="2">
        <v>199</v>
      </c>
      <c r="I18" s="2">
        <v>0.3</v>
      </c>
      <c r="J18" s="2">
        <v>5</v>
      </c>
      <c r="K18" s="33" t="s">
        <v>25</v>
      </c>
      <c r="L18" s="33" t="s">
        <v>905</v>
      </c>
      <c r="M18" s="33">
        <v>3</v>
      </c>
      <c r="N18" s="33" t="s">
        <v>905</v>
      </c>
      <c r="O18" s="33" t="s">
        <v>905</v>
      </c>
      <c r="P18" s="33" t="s">
        <v>25</v>
      </c>
      <c r="Q18" s="33" t="s">
        <v>25</v>
      </c>
      <c r="R18" s="33" t="s">
        <v>913</v>
      </c>
      <c r="S18" s="2" t="s">
        <v>932</v>
      </c>
      <c r="T18" s="34">
        <v>42362</v>
      </c>
      <c r="U18" s="35">
        <v>42360</v>
      </c>
      <c r="V18" s="2">
        <v>8532666.6699999999</v>
      </c>
      <c r="W18" s="2">
        <v>6588333.3300000001</v>
      </c>
      <c r="X18" s="2">
        <v>89328</v>
      </c>
      <c r="Y18" s="2">
        <v>114891</v>
      </c>
      <c r="Z18" s="2">
        <v>76850</v>
      </c>
      <c r="AA18" s="2">
        <v>76269</v>
      </c>
      <c r="AB18" s="2">
        <v>0.99243981800000003</v>
      </c>
      <c r="AC18" s="2" t="s">
        <v>25</v>
      </c>
      <c r="AD18" s="2" t="s">
        <v>25</v>
      </c>
      <c r="AE18" s="2" t="s">
        <v>25</v>
      </c>
    </row>
    <row r="19" spans="1:31" ht="15.75" customHeight="1">
      <c r="A19" s="32">
        <v>33</v>
      </c>
      <c r="B19" s="32" t="s">
        <v>901</v>
      </c>
      <c r="C19" s="33" t="s">
        <v>1133</v>
      </c>
      <c r="D19" s="33">
        <v>1</v>
      </c>
      <c r="E19" s="33" t="s">
        <v>902</v>
      </c>
      <c r="F19" s="33" t="s">
        <v>903</v>
      </c>
      <c r="G19" s="33" t="s">
        <v>904</v>
      </c>
      <c r="H19" s="2">
        <v>206</v>
      </c>
      <c r="I19" s="2">
        <v>0.3</v>
      </c>
      <c r="J19" s="2">
        <v>5</v>
      </c>
      <c r="K19" s="33">
        <v>11.9</v>
      </c>
      <c r="L19" s="33" t="s">
        <v>905</v>
      </c>
      <c r="M19" s="33">
        <v>1</v>
      </c>
      <c r="N19" s="33" t="s">
        <v>906</v>
      </c>
      <c r="O19" s="33" t="s">
        <v>905</v>
      </c>
      <c r="P19" s="33">
        <v>40</v>
      </c>
      <c r="Q19" s="33">
        <v>32</v>
      </c>
      <c r="R19" s="33" t="s">
        <v>907</v>
      </c>
      <c r="S19" s="2" t="s">
        <v>940</v>
      </c>
      <c r="T19" s="34">
        <v>42369</v>
      </c>
      <c r="U19" s="35">
        <v>42367</v>
      </c>
      <c r="V19" s="2">
        <v>8708333.3300000001</v>
      </c>
      <c r="W19" s="2">
        <v>7080666.6699999999</v>
      </c>
      <c r="X19" s="2">
        <v>71938</v>
      </c>
      <c r="Y19" s="2">
        <v>93890</v>
      </c>
      <c r="Z19" s="2">
        <v>70001</v>
      </c>
      <c r="AA19" s="2">
        <v>64813</v>
      </c>
      <c r="AB19" s="2">
        <v>0.925886773</v>
      </c>
      <c r="AC19" s="2" t="s">
        <v>941</v>
      </c>
      <c r="AD19" s="2">
        <v>27</v>
      </c>
      <c r="AE19" s="2">
        <v>321</v>
      </c>
    </row>
    <row r="20" spans="1:31" ht="15.75" customHeight="1">
      <c r="A20" s="32">
        <v>41</v>
      </c>
      <c r="B20" s="32" t="s">
        <v>935</v>
      </c>
      <c r="C20" s="33" t="s">
        <v>1133</v>
      </c>
      <c r="D20" s="33">
        <v>1</v>
      </c>
      <c r="E20" s="33" t="s">
        <v>902</v>
      </c>
      <c r="F20" s="33" t="s">
        <v>903</v>
      </c>
      <c r="G20" s="33" t="s">
        <v>904</v>
      </c>
      <c r="H20" s="2">
        <v>213</v>
      </c>
      <c r="I20" s="2">
        <v>0.3</v>
      </c>
      <c r="J20" s="2">
        <v>5</v>
      </c>
      <c r="K20" s="33">
        <v>18.399999999999999</v>
      </c>
      <c r="L20" s="33" t="s">
        <v>905</v>
      </c>
      <c r="M20" s="33">
        <v>3</v>
      </c>
      <c r="N20" s="33" t="s">
        <v>905</v>
      </c>
      <c r="O20" s="33" t="s">
        <v>905</v>
      </c>
      <c r="P20" s="33">
        <v>48</v>
      </c>
      <c r="Q20" s="33">
        <v>40</v>
      </c>
      <c r="R20" s="33" t="s">
        <v>938</v>
      </c>
      <c r="S20" s="2" t="s">
        <v>951</v>
      </c>
      <c r="T20" s="34">
        <v>42376</v>
      </c>
      <c r="U20" s="35">
        <v>42374</v>
      </c>
      <c r="V20" s="2">
        <v>8814000</v>
      </c>
      <c r="W20" s="2">
        <v>7655333.3300000001</v>
      </c>
      <c r="X20" s="2">
        <v>11783</v>
      </c>
      <c r="Y20" s="2">
        <v>14101</v>
      </c>
      <c r="Z20" s="2">
        <v>10214</v>
      </c>
      <c r="AA20" s="2">
        <v>10170</v>
      </c>
      <c r="AB20" s="2">
        <v>0.99569218699999995</v>
      </c>
      <c r="AC20" s="2" t="s">
        <v>25</v>
      </c>
      <c r="AD20" s="2" t="s">
        <v>25</v>
      </c>
      <c r="AE20" s="2" t="s">
        <v>25</v>
      </c>
    </row>
    <row r="21" spans="1:31" ht="15.75" customHeight="1">
      <c r="A21" s="32">
        <v>49</v>
      </c>
      <c r="B21" s="32" t="s">
        <v>910</v>
      </c>
      <c r="C21" s="33" t="s">
        <v>1133</v>
      </c>
      <c r="D21" s="33">
        <v>1</v>
      </c>
      <c r="E21" s="33" t="s">
        <v>902</v>
      </c>
      <c r="F21" s="33" t="s">
        <v>903</v>
      </c>
      <c r="G21" s="33" t="s">
        <v>904</v>
      </c>
      <c r="H21" s="2">
        <v>221</v>
      </c>
      <c r="I21" s="2">
        <v>0.2</v>
      </c>
      <c r="J21" s="2">
        <v>5</v>
      </c>
      <c r="K21" s="33">
        <v>14.4</v>
      </c>
      <c r="L21" s="33" t="s">
        <v>905</v>
      </c>
      <c r="M21" s="33">
        <v>3</v>
      </c>
      <c r="N21" s="33" t="s">
        <v>905</v>
      </c>
      <c r="O21" s="33" t="s">
        <v>905</v>
      </c>
      <c r="P21" s="33" t="s">
        <v>25</v>
      </c>
      <c r="Q21" s="33">
        <v>48</v>
      </c>
      <c r="R21" s="33" t="s">
        <v>913</v>
      </c>
      <c r="S21" s="2" t="s">
        <v>959</v>
      </c>
      <c r="T21" s="34">
        <v>42384</v>
      </c>
      <c r="U21" s="33" t="s">
        <v>25</v>
      </c>
      <c r="V21" s="2" t="s">
        <v>25</v>
      </c>
      <c r="W21" s="2" t="s">
        <v>25</v>
      </c>
      <c r="X21" s="2">
        <v>25211</v>
      </c>
      <c r="Y21" s="2">
        <v>30968</v>
      </c>
      <c r="Z21" s="2">
        <v>21669</v>
      </c>
      <c r="AA21" s="2">
        <v>21607</v>
      </c>
      <c r="AB21" s="2">
        <v>0.99713876999999995</v>
      </c>
      <c r="AC21" s="2" t="s">
        <v>25</v>
      </c>
      <c r="AD21" s="2" t="s">
        <v>25</v>
      </c>
      <c r="AE21" s="2" t="s">
        <v>25</v>
      </c>
    </row>
    <row r="22" spans="1:31" ht="15.75" customHeight="1">
      <c r="A22" s="32">
        <v>10</v>
      </c>
      <c r="B22" s="32" t="s">
        <v>917</v>
      </c>
      <c r="C22" s="33" t="s">
        <v>2</v>
      </c>
      <c r="D22" s="33">
        <v>2</v>
      </c>
      <c r="E22" s="33" t="s">
        <v>902</v>
      </c>
      <c r="F22" s="33" t="s">
        <v>2</v>
      </c>
      <c r="G22" s="33" t="s">
        <v>918</v>
      </c>
      <c r="H22" s="2">
        <v>184</v>
      </c>
      <c r="I22" s="2">
        <v>0.15</v>
      </c>
      <c r="J22" s="2">
        <v>8</v>
      </c>
      <c r="K22" s="33">
        <v>0.38800000000000001</v>
      </c>
      <c r="L22" s="33" t="s">
        <v>905</v>
      </c>
      <c r="M22" s="33">
        <v>4</v>
      </c>
      <c r="N22" s="33" t="s">
        <v>906</v>
      </c>
      <c r="O22" s="33" t="s">
        <v>905</v>
      </c>
      <c r="P22" s="33">
        <v>16</v>
      </c>
      <c r="Q22" s="33" t="s">
        <v>25</v>
      </c>
      <c r="R22" s="33" t="s">
        <v>907</v>
      </c>
      <c r="S22" s="2" t="s">
        <v>919</v>
      </c>
      <c r="T22" s="34">
        <v>42347</v>
      </c>
      <c r="U22" s="33" t="s">
        <v>25</v>
      </c>
      <c r="V22" s="2" t="s">
        <v>25</v>
      </c>
      <c r="W22" s="2" t="s">
        <v>25</v>
      </c>
      <c r="X22" s="2">
        <v>80862</v>
      </c>
      <c r="Y22" s="2">
        <v>98914</v>
      </c>
      <c r="Z22" s="2">
        <v>73091</v>
      </c>
      <c r="AA22" s="2">
        <v>73048</v>
      </c>
      <c r="AB22" s="2">
        <v>0.99941169200000002</v>
      </c>
      <c r="AC22" s="2" t="s">
        <v>25</v>
      </c>
      <c r="AD22" s="2" t="s">
        <v>25</v>
      </c>
      <c r="AE22" s="2" t="s">
        <v>25</v>
      </c>
    </row>
    <row r="23" spans="1:31" ht="15.75" customHeight="1">
      <c r="A23" s="32">
        <v>26</v>
      </c>
      <c r="B23" s="32" t="s">
        <v>910</v>
      </c>
      <c r="C23" s="33" t="s">
        <v>2</v>
      </c>
      <c r="D23" s="33">
        <v>2</v>
      </c>
      <c r="E23" s="33" t="s">
        <v>902</v>
      </c>
      <c r="F23" s="33" t="s">
        <v>2</v>
      </c>
      <c r="G23" s="33" t="s">
        <v>918</v>
      </c>
      <c r="H23" s="2">
        <v>199</v>
      </c>
      <c r="I23" s="2">
        <v>0.3</v>
      </c>
      <c r="J23" s="2">
        <v>5</v>
      </c>
      <c r="K23" s="33" t="s">
        <v>25</v>
      </c>
      <c r="L23" s="33" t="s">
        <v>906</v>
      </c>
      <c r="M23" s="33">
        <v>3</v>
      </c>
      <c r="N23" s="33" t="s">
        <v>905</v>
      </c>
      <c r="O23" s="33" t="s">
        <v>905</v>
      </c>
      <c r="P23" s="33" t="s">
        <v>25</v>
      </c>
      <c r="Q23" s="33" t="s">
        <v>25</v>
      </c>
      <c r="R23" s="33" t="s">
        <v>913</v>
      </c>
      <c r="S23" s="2" t="s">
        <v>933</v>
      </c>
      <c r="T23" s="34">
        <v>42362</v>
      </c>
      <c r="U23" s="35">
        <v>42360</v>
      </c>
      <c r="V23" s="2">
        <v>7241333.3300000001</v>
      </c>
      <c r="W23" s="2">
        <v>2785333.33</v>
      </c>
      <c r="X23" s="2">
        <v>72590</v>
      </c>
      <c r="Y23" s="2">
        <v>90004</v>
      </c>
      <c r="Z23" s="2">
        <v>61154</v>
      </c>
      <c r="AA23" s="2">
        <v>61111</v>
      </c>
      <c r="AB23" s="2">
        <v>0.99929685700000004</v>
      </c>
      <c r="AC23" s="2" t="s">
        <v>25</v>
      </c>
      <c r="AD23" s="2" t="s">
        <v>25</v>
      </c>
      <c r="AE23" s="2" t="s">
        <v>25</v>
      </c>
    </row>
    <row r="24" spans="1:31" ht="15.75" customHeight="1">
      <c r="A24" s="32">
        <v>34</v>
      </c>
      <c r="B24" s="32" t="s">
        <v>901</v>
      </c>
      <c r="C24" s="33" t="s">
        <v>2</v>
      </c>
      <c r="D24" s="33">
        <v>2</v>
      </c>
      <c r="E24" s="33" t="s">
        <v>902</v>
      </c>
      <c r="F24" s="33" t="s">
        <v>2</v>
      </c>
      <c r="G24" s="33" t="s">
        <v>918</v>
      </c>
      <c r="H24" s="2">
        <v>206</v>
      </c>
      <c r="I24" s="2">
        <v>0.3</v>
      </c>
      <c r="J24" s="2">
        <v>5</v>
      </c>
      <c r="K24" s="33">
        <v>8.8800000000000008</v>
      </c>
      <c r="L24" s="33" t="s">
        <v>905</v>
      </c>
      <c r="M24" s="33">
        <v>2</v>
      </c>
      <c r="N24" s="33" t="s">
        <v>906</v>
      </c>
      <c r="O24" s="33" t="s">
        <v>905</v>
      </c>
      <c r="P24" s="33">
        <v>40</v>
      </c>
      <c r="Q24" s="33">
        <v>32</v>
      </c>
      <c r="R24" s="33" t="s">
        <v>907</v>
      </c>
      <c r="S24" s="2" t="s">
        <v>942</v>
      </c>
      <c r="T24" s="34">
        <v>42369</v>
      </c>
      <c r="U24" s="35">
        <v>42367</v>
      </c>
      <c r="V24" s="2">
        <v>2408000</v>
      </c>
      <c r="W24" s="2">
        <v>3718000</v>
      </c>
      <c r="X24" s="2">
        <v>56465</v>
      </c>
      <c r="Y24" s="2">
        <v>84962</v>
      </c>
      <c r="Z24" s="2">
        <v>59689</v>
      </c>
      <c r="AA24" s="2">
        <v>51745</v>
      </c>
      <c r="AB24" s="2">
        <v>0.86691015100000002</v>
      </c>
      <c r="AC24" s="2" t="s">
        <v>25</v>
      </c>
      <c r="AD24" s="2" t="s">
        <v>25</v>
      </c>
      <c r="AE24" s="2" t="s">
        <v>25</v>
      </c>
    </row>
    <row r="25" spans="1:31" ht="15.75" customHeight="1">
      <c r="A25" s="32">
        <v>42</v>
      </c>
      <c r="B25" s="32" t="s">
        <v>910</v>
      </c>
      <c r="C25" s="33" t="s">
        <v>2</v>
      </c>
      <c r="D25" s="33">
        <v>2</v>
      </c>
      <c r="E25" s="33" t="s">
        <v>902</v>
      </c>
      <c r="F25" s="33" t="s">
        <v>2</v>
      </c>
      <c r="G25" s="33" t="s">
        <v>918</v>
      </c>
      <c r="H25" s="2">
        <v>213</v>
      </c>
      <c r="I25" s="2">
        <v>0.3</v>
      </c>
      <c r="J25" s="2">
        <v>5</v>
      </c>
      <c r="K25" s="33">
        <v>19.600000000000001</v>
      </c>
      <c r="L25" s="33" t="s">
        <v>905</v>
      </c>
      <c r="M25" s="33">
        <v>3</v>
      </c>
      <c r="N25" s="33" t="s">
        <v>905</v>
      </c>
      <c r="O25" s="33" t="s">
        <v>905</v>
      </c>
      <c r="P25" s="33">
        <v>48</v>
      </c>
      <c r="Q25" s="33">
        <v>40</v>
      </c>
      <c r="R25" s="33" t="s">
        <v>913</v>
      </c>
      <c r="S25" s="2" t="s">
        <v>952</v>
      </c>
      <c r="T25" s="34">
        <v>42376</v>
      </c>
      <c r="U25" s="35">
        <v>42374</v>
      </c>
      <c r="V25" s="2">
        <v>2353333.33</v>
      </c>
      <c r="W25" s="2">
        <v>350666.67</v>
      </c>
      <c r="X25" s="2">
        <v>68</v>
      </c>
      <c r="Y25" s="2">
        <v>373</v>
      </c>
      <c r="Z25" s="2">
        <v>163</v>
      </c>
      <c r="AA25" s="2">
        <v>163</v>
      </c>
      <c r="AB25" s="2">
        <v>1</v>
      </c>
      <c r="AC25" s="2" t="s">
        <v>25</v>
      </c>
      <c r="AD25" s="2" t="s">
        <v>25</v>
      </c>
      <c r="AE25" s="2" t="s">
        <v>25</v>
      </c>
    </row>
    <row r="26" spans="1:31" ht="15.75" customHeight="1">
      <c r="A26" s="32">
        <v>11</v>
      </c>
      <c r="B26" s="32" t="s">
        <v>917</v>
      </c>
      <c r="C26" s="33" t="s">
        <v>1138</v>
      </c>
      <c r="D26" s="33">
        <v>3</v>
      </c>
      <c r="E26" s="33" t="s">
        <v>902</v>
      </c>
      <c r="F26" s="33" t="s">
        <v>920</v>
      </c>
      <c r="G26" s="33" t="s">
        <v>921</v>
      </c>
      <c r="H26" s="2">
        <v>184</v>
      </c>
      <c r="I26" s="2">
        <v>6</v>
      </c>
      <c r="J26" s="2">
        <v>15</v>
      </c>
      <c r="K26" s="33">
        <v>0.39400000000000002</v>
      </c>
      <c r="L26" s="33" t="s">
        <v>905</v>
      </c>
      <c r="M26" s="33">
        <v>4</v>
      </c>
      <c r="N26" s="33" t="s">
        <v>905</v>
      </c>
      <c r="O26" s="33" t="s">
        <v>905</v>
      </c>
      <c r="P26" s="33">
        <v>16</v>
      </c>
      <c r="Q26" s="33" t="s">
        <v>25</v>
      </c>
      <c r="R26" s="33" t="s">
        <v>907</v>
      </c>
      <c r="S26" s="2" t="s">
        <v>922</v>
      </c>
      <c r="T26" s="34">
        <v>42347</v>
      </c>
      <c r="U26" s="33" t="s">
        <v>25</v>
      </c>
      <c r="V26" s="2" t="s">
        <v>25</v>
      </c>
      <c r="W26" s="2" t="s">
        <v>25</v>
      </c>
      <c r="X26" s="2">
        <v>38531</v>
      </c>
      <c r="Y26" s="2">
        <v>58263</v>
      </c>
      <c r="Z26" s="2">
        <v>39668</v>
      </c>
      <c r="AA26" s="2">
        <v>33908</v>
      </c>
      <c r="AB26" s="2">
        <v>0.85479479700000005</v>
      </c>
      <c r="AC26" s="2" t="s">
        <v>25</v>
      </c>
      <c r="AD26" s="2" t="s">
        <v>25</v>
      </c>
      <c r="AE26" s="2" t="s">
        <v>25</v>
      </c>
    </row>
    <row r="27" spans="1:31" ht="15.75" customHeight="1">
      <c r="A27" s="32">
        <v>27</v>
      </c>
      <c r="B27" s="32" t="s">
        <v>917</v>
      </c>
      <c r="C27" s="33" t="s">
        <v>1138</v>
      </c>
      <c r="D27" s="33">
        <v>3</v>
      </c>
      <c r="E27" s="33" t="s">
        <v>902</v>
      </c>
      <c r="F27" s="33" t="s">
        <v>920</v>
      </c>
      <c r="G27" s="33" t="s">
        <v>921</v>
      </c>
      <c r="H27" s="2">
        <v>199</v>
      </c>
      <c r="I27" s="2">
        <v>10</v>
      </c>
      <c r="J27" s="2">
        <v>15</v>
      </c>
      <c r="K27" s="33">
        <v>4.8000000000000001E-2</v>
      </c>
      <c r="L27" s="33" t="s">
        <v>905</v>
      </c>
      <c r="M27" s="33">
        <v>5</v>
      </c>
      <c r="N27" s="33" t="s">
        <v>905</v>
      </c>
      <c r="O27" s="33" t="s">
        <v>905</v>
      </c>
      <c r="P27" s="33" t="s">
        <v>25</v>
      </c>
      <c r="Q27" s="33">
        <v>32</v>
      </c>
      <c r="R27" s="33" t="s">
        <v>907</v>
      </c>
      <c r="S27" s="2" t="s">
        <v>934</v>
      </c>
      <c r="T27" s="34">
        <v>42362</v>
      </c>
      <c r="U27" s="35">
        <v>42360</v>
      </c>
      <c r="V27" s="2">
        <v>1550</v>
      </c>
      <c r="W27" s="2">
        <v>1383.33</v>
      </c>
      <c r="X27" s="2">
        <v>57621</v>
      </c>
      <c r="Y27" s="2">
        <v>68730</v>
      </c>
      <c r="Z27" s="2">
        <v>51504</v>
      </c>
      <c r="AA27" s="2">
        <v>51493</v>
      </c>
      <c r="AB27" s="2">
        <v>0.99978642399999995</v>
      </c>
      <c r="AC27" s="2" t="s">
        <v>25</v>
      </c>
      <c r="AD27" s="2" t="s">
        <v>25</v>
      </c>
      <c r="AE27" s="2" t="s">
        <v>25</v>
      </c>
    </row>
    <row r="28" spans="1:31" ht="15.75" customHeight="1">
      <c r="A28" s="32">
        <v>35</v>
      </c>
      <c r="B28" s="32" t="s">
        <v>901</v>
      </c>
      <c r="C28" s="33" t="s">
        <v>1138</v>
      </c>
      <c r="D28" s="33">
        <v>3</v>
      </c>
      <c r="E28" s="33" t="s">
        <v>902</v>
      </c>
      <c r="F28" s="33" t="s">
        <v>920</v>
      </c>
      <c r="G28" s="33" t="s">
        <v>921</v>
      </c>
      <c r="H28" s="2">
        <v>206</v>
      </c>
      <c r="I28" s="2">
        <v>10</v>
      </c>
      <c r="J28" s="2">
        <v>15</v>
      </c>
      <c r="K28" s="33">
        <v>0.26800000000000002</v>
      </c>
      <c r="L28" s="33" t="s">
        <v>905</v>
      </c>
      <c r="M28" s="33">
        <v>3</v>
      </c>
      <c r="N28" s="33" t="s">
        <v>905</v>
      </c>
      <c r="O28" s="33" t="s">
        <v>905</v>
      </c>
      <c r="P28" s="33">
        <v>40</v>
      </c>
      <c r="Q28" s="33">
        <v>32</v>
      </c>
      <c r="R28" s="33" t="s">
        <v>907</v>
      </c>
      <c r="S28" s="2" t="s">
        <v>943</v>
      </c>
      <c r="T28" s="34">
        <v>42369</v>
      </c>
      <c r="U28" s="35">
        <v>42367</v>
      </c>
      <c r="V28" s="2">
        <v>1520</v>
      </c>
      <c r="W28" s="2">
        <v>1193.33</v>
      </c>
      <c r="X28" s="2">
        <v>67143</v>
      </c>
      <c r="Y28" s="2">
        <v>79045</v>
      </c>
      <c r="Z28" s="2">
        <v>60436</v>
      </c>
      <c r="AA28" s="2">
        <v>60436</v>
      </c>
      <c r="AB28" s="2">
        <v>1</v>
      </c>
      <c r="AC28" s="2" t="s">
        <v>25</v>
      </c>
      <c r="AD28" s="2" t="s">
        <v>25</v>
      </c>
      <c r="AE28" s="2" t="s">
        <v>25</v>
      </c>
    </row>
    <row r="29" spans="1:31" ht="15.75" customHeight="1">
      <c r="A29" s="32">
        <v>43</v>
      </c>
      <c r="B29" s="32" t="s">
        <v>901</v>
      </c>
      <c r="C29" s="33" t="s">
        <v>1138</v>
      </c>
      <c r="D29" s="33">
        <v>3</v>
      </c>
      <c r="E29" s="33" t="s">
        <v>902</v>
      </c>
      <c r="F29" s="33" t="s">
        <v>920</v>
      </c>
      <c r="G29" s="33" t="s">
        <v>921</v>
      </c>
      <c r="H29" s="2">
        <v>213</v>
      </c>
      <c r="I29" s="2">
        <v>10</v>
      </c>
      <c r="J29" s="2">
        <v>15</v>
      </c>
      <c r="K29" s="33">
        <v>0.371</v>
      </c>
      <c r="L29" s="33" t="s">
        <v>905</v>
      </c>
      <c r="M29" s="33">
        <v>3</v>
      </c>
      <c r="N29" s="33" t="s">
        <v>905</v>
      </c>
      <c r="O29" s="33" t="s">
        <v>905</v>
      </c>
      <c r="P29" s="33">
        <v>48</v>
      </c>
      <c r="Q29" s="33">
        <v>40</v>
      </c>
      <c r="R29" s="33" t="s">
        <v>907</v>
      </c>
      <c r="S29" s="2" t="s">
        <v>953</v>
      </c>
      <c r="T29" s="34">
        <v>42376</v>
      </c>
      <c r="U29" s="35">
        <v>42374</v>
      </c>
      <c r="V29" s="2">
        <v>1400</v>
      </c>
      <c r="W29" s="2">
        <v>833.33</v>
      </c>
      <c r="X29" s="2">
        <v>90412</v>
      </c>
      <c r="Y29" s="2">
        <v>108698</v>
      </c>
      <c r="Z29" s="2">
        <v>83293</v>
      </c>
      <c r="AA29" s="2">
        <v>83018</v>
      </c>
      <c r="AB29" s="2">
        <v>0.99669840200000004</v>
      </c>
      <c r="AC29" s="2" t="s">
        <v>25</v>
      </c>
      <c r="AD29" s="2" t="s">
        <v>25</v>
      </c>
      <c r="AE29" s="2" t="s">
        <v>25</v>
      </c>
    </row>
    <row r="30" spans="1:31" ht="15.75" customHeight="1">
      <c r="A30" s="32">
        <v>56</v>
      </c>
      <c r="B30" s="32" t="s">
        <v>917</v>
      </c>
      <c r="C30" s="33" t="s">
        <v>1138</v>
      </c>
      <c r="D30" s="33">
        <v>3</v>
      </c>
      <c r="E30" s="33" t="s">
        <v>902</v>
      </c>
      <c r="F30" s="33" t="s">
        <v>920</v>
      </c>
      <c r="G30" s="33" t="s">
        <v>921</v>
      </c>
      <c r="H30" s="2">
        <v>224</v>
      </c>
      <c r="I30" s="2">
        <v>10</v>
      </c>
      <c r="J30" s="2">
        <v>30</v>
      </c>
      <c r="K30" s="33">
        <v>0.19600000000000001</v>
      </c>
      <c r="L30" s="33" t="s">
        <v>905</v>
      </c>
      <c r="M30" s="33">
        <v>5</v>
      </c>
      <c r="N30" s="33" t="s">
        <v>905</v>
      </c>
      <c r="O30" s="33" t="s">
        <v>905</v>
      </c>
      <c r="P30" s="33" t="s">
        <v>25</v>
      </c>
      <c r="Q30" s="33">
        <v>48</v>
      </c>
      <c r="R30" s="33" t="s">
        <v>907</v>
      </c>
      <c r="S30" s="2" t="s">
        <v>963</v>
      </c>
      <c r="T30" s="34">
        <v>42387</v>
      </c>
      <c r="U30" s="33" t="s">
        <v>25</v>
      </c>
      <c r="V30" s="2" t="s">
        <v>25</v>
      </c>
      <c r="W30" s="2" t="s">
        <v>25</v>
      </c>
      <c r="X30" s="2">
        <v>31102</v>
      </c>
      <c r="Y30" s="2">
        <v>37891</v>
      </c>
      <c r="Z30" s="2">
        <v>28175</v>
      </c>
      <c r="AA30" s="2">
        <v>28158</v>
      </c>
      <c r="AB30" s="2">
        <v>0.99939662799999995</v>
      </c>
      <c r="AC30" s="2" t="s">
        <v>25</v>
      </c>
      <c r="AD30" s="2" t="s">
        <v>25</v>
      </c>
      <c r="AE30" s="2" t="s">
        <v>25</v>
      </c>
    </row>
    <row r="31" spans="1:31" ht="15.75" customHeight="1">
      <c r="A31" s="32">
        <v>12</v>
      </c>
      <c r="B31" s="32" t="s">
        <v>917</v>
      </c>
      <c r="C31" s="33" t="s">
        <v>1142</v>
      </c>
      <c r="D31" s="33">
        <v>4</v>
      </c>
      <c r="E31" s="33" t="s">
        <v>902</v>
      </c>
      <c r="F31" s="33" t="s">
        <v>911</v>
      </c>
      <c r="G31" s="33" t="s">
        <v>923</v>
      </c>
      <c r="H31" s="2">
        <v>184</v>
      </c>
      <c r="I31" s="2">
        <v>16</v>
      </c>
      <c r="J31" s="2">
        <v>40</v>
      </c>
      <c r="K31" s="33">
        <v>0.16</v>
      </c>
      <c r="L31" s="33" t="s">
        <v>905</v>
      </c>
      <c r="M31" s="33">
        <v>5</v>
      </c>
      <c r="N31" s="33" t="s">
        <v>905</v>
      </c>
      <c r="O31" s="33" t="s">
        <v>905</v>
      </c>
      <c r="P31" s="33">
        <v>16</v>
      </c>
      <c r="Q31" s="33" t="s">
        <v>25</v>
      </c>
      <c r="R31" s="33" t="s">
        <v>907</v>
      </c>
      <c r="S31" s="2" t="s">
        <v>924</v>
      </c>
      <c r="T31" s="34">
        <v>42347</v>
      </c>
      <c r="U31" s="35">
        <v>42346</v>
      </c>
      <c r="V31" s="2">
        <v>962.33</v>
      </c>
      <c r="W31" s="2">
        <v>215.33</v>
      </c>
      <c r="X31" s="2">
        <v>20198</v>
      </c>
      <c r="Y31" s="2">
        <v>23788</v>
      </c>
      <c r="Z31" s="2">
        <v>17585</v>
      </c>
      <c r="AA31" s="2">
        <v>17575</v>
      </c>
      <c r="AB31" s="2">
        <v>0.99943133399999995</v>
      </c>
      <c r="AC31" s="2" t="s">
        <v>25</v>
      </c>
      <c r="AD31" s="2" t="s">
        <v>25</v>
      </c>
      <c r="AE31" s="2" t="s">
        <v>25</v>
      </c>
    </row>
    <row r="32" spans="1:31" ht="15.75" customHeight="1">
      <c r="A32" s="32">
        <v>44</v>
      </c>
      <c r="B32" s="32" t="s">
        <v>910</v>
      </c>
      <c r="C32" s="33" t="s">
        <v>1142</v>
      </c>
      <c r="D32" s="33">
        <v>4</v>
      </c>
      <c r="E32" s="33" t="s">
        <v>902</v>
      </c>
      <c r="F32" s="33" t="s">
        <v>911</v>
      </c>
      <c r="G32" s="33" t="s">
        <v>923</v>
      </c>
      <c r="H32" s="2">
        <v>213</v>
      </c>
      <c r="I32" s="2">
        <v>0</v>
      </c>
      <c r="J32" s="2">
        <v>0</v>
      </c>
      <c r="K32" s="33">
        <v>0</v>
      </c>
      <c r="L32" s="33" t="s">
        <v>905</v>
      </c>
      <c r="M32" s="33">
        <v>0</v>
      </c>
      <c r="N32" s="33" t="s">
        <v>905</v>
      </c>
      <c r="O32" s="33" t="s">
        <v>905</v>
      </c>
      <c r="P32" s="33">
        <v>48</v>
      </c>
      <c r="Q32" s="33">
        <v>40</v>
      </c>
      <c r="R32" s="33" t="s">
        <v>913</v>
      </c>
      <c r="S32" s="2" t="s">
        <v>954</v>
      </c>
      <c r="T32" s="34">
        <v>42376</v>
      </c>
      <c r="U32" s="33" t="s">
        <v>25</v>
      </c>
      <c r="V32" s="2" t="s">
        <v>25</v>
      </c>
      <c r="W32" s="2" t="s">
        <v>25</v>
      </c>
      <c r="X32" s="2">
        <v>126310</v>
      </c>
      <c r="Y32" s="2">
        <v>147301</v>
      </c>
      <c r="Z32" s="2">
        <v>113677</v>
      </c>
      <c r="AA32" s="2">
        <v>112603</v>
      </c>
      <c r="AB32" s="2">
        <v>0.99055217900000003</v>
      </c>
      <c r="AC32" s="2" t="s">
        <v>25</v>
      </c>
      <c r="AD32" s="2" t="s">
        <v>25</v>
      </c>
      <c r="AE32" s="2" t="s">
        <v>25</v>
      </c>
    </row>
    <row r="33" spans="1:31" ht="15.75" customHeight="1">
      <c r="A33" s="32">
        <v>4</v>
      </c>
      <c r="B33" s="32" t="s">
        <v>910</v>
      </c>
      <c r="C33" s="33" t="s">
        <v>1143</v>
      </c>
      <c r="D33" s="33">
        <v>4</v>
      </c>
      <c r="E33" s="33" t="s">
        <v>902</v>
      </c>
      <c r="F33" s="33" t="s">
        <v>911</v>
      </c>
      <c r="G33" s="33" t="s">
        <v>912</v>
      </c>
      <c r="H33" s="2">
        <v>152</v>
      </c>
      <c r="I33" s="2">
        <v>10</v>
      </c>
      <c r="J33" s="2">
        <v>40</v>
      </c>
      <c r="K33" s="33">
        <v>0.57899999999999996</v>
      </c>
      <c r="L33" s="33" t="s">
        <v>905</v>
      </c>
      <c r="M33" s="33">
        <v>3</v>
      </c>
      <c r="N33" s="33" t="s">
        <v>905</v>
      </c>
      <c r="O33" s="33" t="s">
        <v>905</v>
      </c>
      <c r="P33" s="33" t="s">
        <v>25</v>
      </c>
      <c r="Q33" s="33" t="s">
        <v>25</v>
      </c>
      <c r="R33" s="33" t="s">
        <v>913</v>
      </c>
      <c r="S33" s="2" t="s">
        <v>914</v>
      </c>
      <c r="T33" s="34">
        <v>42315</v>
      </c>
      <c r="U33" s="35">
        <v>42318</v>
      </c>
      <c r="V33" s="2">
        <v>104</v>
      </c>
      <c r="W33" s="2">
        <v>28.67</v>
      </c>
      <c r="X33" s="2">
        <v>59284</v>
      </c>
      <c r="Y33" s="2">
        <v>76467</v>
      </c>
      <c r="Z33" s="2">
        <v>52869</v>
      </c>
      <c r="AA33" s="2">
        <v>52646</v>
      </c>
      <c r="AB33" s="2">
        <v>0.99578202699999996</v>
      </c>
      <c r="AC33" s="2" t="s">
        <v>25</v>
      </c>
      <c r="AD33" s="2" t="s">
        <v>25</v>
      </c>
      <c r="AE33" s="2" t="s">
        <v>25</v>
      </c>
    </row>
    <row r="34" spans="1:31" ht="15.75" customHeight="1">
      <c r="A34" s="32">
        <v>13</v>
      </c>
      <c r="B34" s="32" t="s">
        <v>917</v>
      </c>
      <c r="C34" s="33" t="s">
        <v>1144</v>
      </c>
      <c r="D34" s="33">
        <v>5</v>
      </c>
      <c r="E34" s="33" t="s">
        <v>902</v>
      </c>
      <c r="F34" s="33" t="s">
        <v>925</v>
      </c>
      <c r="G34" s="33">
        <v>1</v>
      </c>
      <c r="H34" s="2">
        <v>184</v>
      </c>
      <c r="I34" s="2">
        <v>5</v>
      </c>
      <c r="J34" s="2">
        <v>5</v>
      </c>
      <c r="K34" s="33">
        <v>0.254</v>
      </c>
      <c r="L34" s="33" t="s">
        <v>905</v>
      </c>
      <c r="M34" s="33">
        <v>5</v>
      </c>
      <c r="N34" s="33" t="s">
        <v>905</v>
      </c>
      <c r="O34" s="33" t="s">
        <v>905</v>
      </c>
      <c r="P34" s="33">
        <v>16</v>
      </c>
      <c r="Q34" s="33" t="s">
        <v>25</v>
      </c>
      <c r="R34" s="33" t="s">
        <v>907</v>
      </c>
      <c r="S34" s="2" t="s">
        <v>926</v>
      </c>
      <c r="T34" s="34">
        <v>42347</v>
      </c>
      <c r="U34" s="33" t="s">
        <v>25</v>
      </c>
      <c r="V34" s="2" t="s">
        <v>25</v>
      </c>
      <c r="W34" s="2" t="s">
        <v>25</v>
      </c>
      <c r="X34" s="2">
        <v>54512</v>
      </c>
      <c r="Y34" s="2">
        <v>64921</v>
      </c>
      <c r="Z34" s="2">
        <v>48756</v>
      </c>
      <c r="AA34" s="2">
        <v>48649</v>
      </c>
      <c r="AB34" s="2">
        <v>0.99780539800000001</v>
      </c>
      <c r="AC34" s="2" t="s">
        <v>25</v>
      </c>
      <c r="AD34" s="2" t="s">
        <v>25</v>
      </c>
      <c r="AE34" s="2" t="s">
        <v>25</v>
      </c>
    </row>
    <row r="35" spans="1:31" ht="15.75" customHeight="1">
      <c r="A35" s="32">
        <v>37</v>
      </c>
      <c r="B35" s="32" t="s">
        <v>910</v>
      </c>
      <c r="C35" s="33" t="s">
        <v>1144</v>
      </c>
      <c r="D35" s="33">
        <v>5</v>
      </c>
      <c r="E35" s="33" t="s">
        <v>902</v>
      </c>
      <c r="F35" s="33" t="s">
        <v>925</v>
      </c>
      <c r="G35" s="33">
        <v>1</v>
      </c>
      <c r="H35" s="2">
        <v>206</v>
      </c>
      <c r="I35" s="2">
        <v>10</v>
      </c>
      <c r="J35" s="2">
        <v>15</v>
      </c>
      <c r="K35" s="33">
        <v>0.98199999999999998</v>
      </c>
      <c r="L35" s="33" t="s">
        <v>905</v>
      </c>
      <c r="M35" s="33">
        <v>3</v>
      </c>
      <c r="N35" s="33" t="s">
        <v>905</v>
      </c>
      <c r="O35" s="33" t="s">
        <v>905</v>
      </c>
      <c r="P35" s="33">
        <v>40</v>
      </c>
      <c r="Q35" s="33">
        <v>40</v>
      </c>
      <c r="R35" s="33" t="s">
        <v>913</v>
      </c>
      <c r="S35" s="2" t="s">
        <v>944</v>
      </c>
      <c r="T35" s="34">
        <v>42369</v>
      </c>
      <c r="U35" s="35">
        <v>42367</v>
      </c>
      <c r="V35" s="2">
        <v>4593.33</v>
      </c>
      <c r="W35" s="2">
        <v>2666.67</v>
      </c>
      <c r="X35" s="2">
        <v>88395</v>
      </c>
      <c r="Y35" s="2">
        <v>121547</v>
      </c>
      <c r="Z35" s="2">
        <v>90315</v>
      </c>
      <c r="AA35" s="2">
        <v>76685</v>
      </c>
      <c r="AB35" s="2">
        <v>0.84908376200000002</v>
      </c>
      <c r="AC35" s="2" t="s">
        <v>945</v>
      </c>
      <c r="AD35" s="2">
        <v>34</v>
      </c>
      <c r="AE35" s="2">
        <v>33</v>
      </c>
    </row>
    <row r="36" spans="1:31" ht="15.75" customHeight="1">
      <c r="A36" s="32">
        <v>45</v>
      </c>
      <c r="B36" s="32" t="s">
        <v>901</v>
      </c>
      <c r="C36" s="33" t="s">
        <v>1144</v>
      </c>
      <c r="D36" s="33">
        <v>5</v>
      </c>
      <c r="E36" s="33" t="s">
        <v>902</v>
      </c>
      <c r="F36" s="33" t="s">
        <v>925</v>
      </c>
      <c r="G36" s="33">
        <v>1</v>
      </c>
      <c r="H36" s="2">
        <v>213</v>
      </c>
      <c r="I36" s="2">
        <v>10</v>
      </c>
      <c r="J36" s="2">
        <v>5</v>
      </c>
      <c r="K36" s="33">
        <v>0.71699999999999997</v>
      </c>
      <c r="L36" s="33" t="s">
        <v>905</v>
      </c>
      <c r="M36" s="33">
        <v>2</v>
      </c>
      <c r="N36" s="33" t="s">
        <v>905</v>
      </c>
      <c r="O36" s="33" t="s">
        <v>905</v>
      </c>
      <c r="P36" s="33">
        <v>48</v>
      </c>
      <c r="Q36" s="33">
        <v>40</v>
      </c>
      <c r="R36" s="33" t="s">
        <v>907</v>
      </c>
      <c r="S36" s="2" t="s">
        <v>955</v>
      </c>
      <c r="T36" s="34">
        <v>42376</v>
      </c>
      <c r="U36" s="35">
        <v>42374</v>
      </c>
      <c r="V36" s="2">
        <v>5933.33</v>
      </c>
      <c r="W36" s="2">
        <v>4553.33</v>
      </c>
      <c r="X36" s="2">
        <v>48938</v>
      </c>
      <c r="Y36" s="2">
        <v>71666</v>
      </c>
      <c r="Z36" s="2">
        <v>53343</v>
      </c>
      <c r="AA36" s="2">
        <v>41187</v>
      </c>
      <c r="AB36" s="2">
        <v>0.77211630399999998</v>
      </c>
      <c r="AC36" s="2" t="s">
        <v>25</v>
      </c>
      <c r="AD36" s="2" t="s">
        <v>25</v>
      </c>
      <c r="AE36" s="2" t="s">
        <v>25</v>
      </c>
    </row>
    <row r="37" spans="1:31" ht="15.75" customHeight="1">
      <c r="A37" s="32">
        <v>52</v>
      </c>
      <c r="B37" s="32" t="s">
        <v>935</v>
      </c>
      <c r="C37" s="33" t="s">
        <v>1144</v>
      </c>
      <c r="D37" s="33">
        <v>5</v>
      </c>
      <c r="E37" s="33" t="s">
        <v>902</v>
      </c>
      <c r="F37" s="33" t="s">
        <v>925</v>
      </c>
      <c r="G37" s="33">
        <v>1</v>
      </c>
      <c r="H37" s="2">
        <v>221</v>
      </c>
      <c r="I37" s="2">
        <v>10</v>
      </c>
      <c r="J37" s="2">
        <v>5</v>
      </c>
      <c r="K37" s="33">
        <v>0.16</v>
      </c>
      <c r="L37" s="33" t="s">
        <v>905</v>
      </c>
      <c r="M37" s="33">
        <v>3</v>
      </c>
      <c r="N37" s="33" t="s">
        <v>905</v>
      </c>
      <c r="O37" s="33" t="s">
        <v>905</v>
      </c>
      <c r="P37" s="33" t="s">
        <v>25</v>
      </c>
      <c r="Q37" s="33">
        <v>48</v>
      </c>
      <c r="R37" s="33" t="s">
        <v>938</v>
      </c>
      <c r="S37" s="2" t="s">
        <v>960</v>
      </c>
      <c r="T37" s="34">
        <v>42384</v>
      </c>
      <c r="U37" s="33" t="s">
        <v>25</v>
      </c>
      <c r="V37" s="2" t="s">
        <v>25</v>
      </c>
      <c r="W37" s="2" t="s">
        <v>25</v>
      </c>
      <c r="X37" s="2">
        <v>64</v>
      </c>
      <c r="Y37" s="2">
        <v>254</v>
      </c>
      <c r="Z37" s="2">
        <v>118</v>
      </c>
      <c r="AA37" s="2">
        <v>118</v>
      </c>
      <c r="AB37" s="2">
        <v>1</v>
      </c>
      <c r="AC37" s="2" t="s">
        <v>25</v>
      </c>
      <c r="AD37" s="2" t="s">
        <v>25</v>
      </c>
      <c r="AE37" s="2" t="s">
        <v>25</v>
      </c>
    </row>
    <row r="38" spans="1:31" ht="15.75" customHeight="1">
      <c r="A38" s="32">
        <v>58</v>
      </c>
      <c r="B38" s="32" t="s">
        <v>901</v>
      </c>
      <c r="C38" s="33" t="s">
        <v>1144</v>
      </c>
      <c r="D38" s="33">
        <v>5</v>
      </c>
      <c r="E38" s="33" t="s">
        <v>902</v>
      </c>
      <c r="F38" s="33" t="s">
        <v>925</v>
      </c>
      <c r="G38" s="33">
        <v>1</v>
      </c>
      <c r="H38" s="2">
        <v>224</v>
      </c>
      <c r="I38" s="2">
        <v>10</v>
      </c>
      <c r="J38" s="2">
        <v>20</v>
      </c>
      <c r="K38" s="33">
        <v>0.11</v>
      </c>
      <c r="L38" s="33" t="s">
        <v>905</v>
      </c>
      <c r="M38" s="33">
        <v>1</v>
      </c>
      <c r="N38" s="33" t="s">
        <v>905</v>
      </c>
      <c r="O38" s="33" t="s">
        <v>905</v>
      </c>
      <c r="P38" s="33" t="s">
        <v>25</v>
      </c>
      <c r="Q38" s="33">
        <v>61</v>
      </c>
      <c r="R38" s="33" t="s">
        <v>907</v>
      </c>
      <c r="S38" s="2" t="s">
        <v>964</v>
      </c>
      <c r="T38" s="34">
        <v>42387</v>
      </c>
      <c r="U38" s="35">
        <v>42389</v>
      </c>
      <c r="V38" s="2">
        <v>6766.67</v>
      </c>
      <c r="W38" s="2">
        <v>4060</v>
      </c>
      <c r="X38" s="2">
        <v>128473</v>
      </c>
      <c r="Y38" s="2">
        <v>155208</v>
      </c>
      <c r="Z38" s="2">
        <v>117848</v>
      </c>
      <c r="AA38" s="2">
        <v>113702</v>
      </c>
      <c r="AB38" s="2">
        <v>0.96481908900000002</v>
      </c>
      <c r="AC38" s="2" t="s">
        <v>25</v>
      </c>
      <c r="AD38" s="2" t="s">
        <v>25</v>
      </c>
      <c r="AE38" s="2" t="s">
        <v>25</v>
      </c>
    </row>
    <row r="39" spans="1:31" ht="15.75" customHeight="1">
      <c r="A39" s="32">
        <v>14</v>
      </c>
      <c r="B39" s="32" t="s">
        <v>917</v>
      </c>
      <c r="C39" s="33" t="s">
        <v>1145</v>
      </c>
      <c r="D39" s="33">
        <v>5</v>
      </c>
      <c r="E39" s="33" t="s">
        <v>902</v>
      </c>
      <c r="F39" s="33" t="s">
        <v>925</v>
      </c>
      <c r="G39" s="33">
        <v>2</v>
      </c>
      <c r="H39" s="2">
        <v>184</v>
      </c>
      <c r="I39" s="2">
        <v>5</v>
      </c>
      <c r="J39" s="2">
        <v>5</v>
      </c>
      <c r="K39" s="33">
        <v>0.12</v>
      </c>
      <c r="L39" s="33" t="s">
        <v>905</v>
      </c>
      <c r="M39" s="33">
        <v>5</v>
      </c>
      <c r="N39" s="33" t="s">
        <v>905</v>
      </c>
      <c r="O39" s="33" t="s">
        <v>905</v>
      </c>
      <c r="P39" s="33">
        <v>16</v>
      </c>
      <c r="Q39" s="33" t="s">
        <v>25</v>
      </c>
      <c r="R39" s="33" t="s">
        <v>907</v>
      </c>
      <c r="S39" s="2" t="s">
        <v>927</v>
      </c>
      <c r="T39" s="34">
        <v>42347</v>
      </c>
      <c r="U39" s="33" t="s">
        <v>25</v>
      </c>
      <c r="V39" s="2" t="s">
        <v>25</v>
      </c>
      <c r="W39" s="2" t="s">
        <v>25</v>
      </c>
      <c r="X39" s="2">
        <v>53793</v>
      </c>
      <c r="Y39" s="2">
        <v>64319</v>
      </c>
      <c r="Z39" s="2">
        <v>47485</v>
      </c>
      <c r="AA39" s="2">
        <v>47345</v>
      </c>
      <c r="AB39" s="2">
        <v>0.99705170099999996</v>
      </c>
      <c r="AC39" s="2" t="s">
        <v>25</v>
      </c>
      <c r="AD39" s="2" t="s">
        <v>25</v>
      </c>
      <c r="AE39" s="2" t="s">
        <v>25</v>
      </c>
    </row>
    <row r="40" spans="1:31" ht="15.75" customHeight="1">
      <c r="A40" s="32">
        <v>38</v>
      </c>
      <c r="B40" s="32" t="s">
        <v>935</v>
      </c>
      <c r="C40" s="33" t="s">
        <v>1145</v>
      </c>
      <c r="D40" s="33">
        <v>5</v>
      </c>
      <c r="E40" s="33" t="s">
        <v>902</v>
      </c>
      <c r="F40" s="33" t="s">
        <v>925</v>
      </c>
      <c r="G40" s="33">
        <v>2</v>
      </c>
      <c r="H40" s="2">
        <v>206</v>
      </c>
      <c r="I40" s="2">
        <v>10</v>
      </c>
      <c r="J40" s="2">
        <v>15</v>
      </c>
      <c r="K40" s="33">
        <v>3.28</v>
      </c>
      <c r="L40" s="33" t="s">
        <v>905</v>
      </c>
      <c r="M40" s="33">
        <v>3</v>
      </c>
      <c r="N40" s="33" t="s">
        <v>905</v>
      </c>
      <c r="O40" s="33" t="s">
        <v>905</v>
      </c>
      <c r="P40" s="33">
        <v>40</v>
      </c>
      <c r="Q40" s="33">
        <v>40</v>
      </c>
      <c r="R40" s="33" t="s">
        <v>938</v>
      </c>
      <c r="S40" s="2" t="s">
        <v>946</v>
      </c>
      <c r="T40" s="34">
        <v>42369</v>
      </c>
      <c r="U40" s="35">
        <v>42367</v>
      </c>
      <c r="V40" s="2">
        <v>18450</v>
      </c>
      <c r="W40" s="2">
        <v>12293.33</v>
      </c>
      <c r="X40" s="2">
        <v>28894</v>
      </c>
      <c r="Y40" s="2">
        <v>43502</v>
      </c>
      <c r="Z40" s="2">
        <v>32009</v>
      </c>
      <c r="AA40" s="2">
        <v>22970</v>
      </c>
      <c r="AB40" s="2">
        <v>0.71761067199999995</v>
      </c>
      <c r="AC40" s="2" t="s">
        <v>947</v>
      </c>
      <c r="AD40" s="2">
        <v>37</v>
      </c>
      <c r="AE40" s="2">
        <v>121</v>
      </c>
    </row>
    <row r="41" spans="1:31" ht="15.75" customHeight="1">
      <c r="A41" s="32">
        <v>46</v>
      </c>
      <c r="B41" s="32" t="s">
        <v>910</v>
      </c>
      <c r="C41" s="33" t="s">
        <v>1145</v>
      </c>
      <c r="D41" s="33">
        <v>5</v>
      </c>
      <c r="E41" s="33" t="s">
        <v>902</v>
      </c>
      <c r="F41" s="33" t="s">
        <v>925</v>
      </c>
      <c r="G41" s="33">
        <v>2</v>
      </c>
      <c r="H41" s="2">
        <v>213</v>
      </c>
      <c r="I41" s="2">
        <v>10</v>
      </c>
      <c r="J41" s="2">
        <v>5</v>
      </c>
      <c r="K41" s="33">
        <v>0.99099999999999999</v>
      </c>
      <c r="L41" s="33" t="s">
        <v>905</v>
      </c>
      <c r="M41" s="33">
        <v>3</v>
      </c>
      <c r="N41" s="33" t="s">
        <v>905</v>
      </c>
      <c r="O41" s="33" t="s">
        <v>905</v>
      </c>
      <c r="P41" s="33">
        <v>48</v>
      </c>
      <c r="Q41" s="33">
        <v>40</v>
      </c>
      <c r="R41" s="33" t="s">
        <v>913</v>
      </c>
      <c r="S41" s="2" t="s">
        <v>956</v>
      </c>
      <c r="T41" s="34">
        <v>42376</v>
      </c>
      <c r="U41" s="35">
        <v>42374</v>
      </c>
      <c r="V41" s="2">
        <v>19960</v>
      </c>
      <c r="W41" s="2">
        <v>14140</v>
      </c>
      <c r="X41" s="2">
        <v>82520</v>
      </c>
      <c r="Y41" s="2">
        <v>117763</v>
      </c>
      <c r="Z41" s="2">
        <v>85521</v>
      </c>
      <c r="AA41" s="2">
        <v>69568</v>
      </c>
      <c r="AB41" s="2">
        <v>0.81346102099999995</v>
      </c>
      <c r="AC41" s="2" t="s">
        <v>25</v>
      </c>
      <c r="AD41" s="2" t="s">
        <v>25</v>
      </c>
      <c r="AE41" s="2" t="s">
        <v>25</v>
      </c>
    </row>
    <row r="42" spans="1:31" ht="15.75" customHeight="1">
      <c r="A42" s="32">
        <v>53</v>
      </c>
      <c r="B42" s="32" t="s">
        <v>917</v>
      </c>
      <c r="C42" s="33" t="s">
        <v>1145</v>
      </c>
      <c r="D42" s="33">
        <v>5</v>
      </c>
      <c r="E42" s="33" t="s">
        <v>902</v>
      </c>
      <c r="F42" s="33" t="s">
        <v>925</v>
      </c>
      <c r="G42" s="33">
        <v>2</v>
      </c>
      <c r="H42" s="2">
        <v>221</v>
      </c>
      <c r="I42" s="2">
        <v>10</v>
      </c>
      <c r="J42" s="2">
        <v>5</v>
      </c>
      <c r="K42" s="33">
        <v>0.42299999999999999</v>
      </c>
      <c r="L42" s="33" t="s">
        <v>905</v>
      </c>
      <c r="M42" s="33">
        <v>5</v>
      </c>
      <c r="N42" s="33" t="s">
        <v>905</v>
      </c>
      <c r="O42" s="33" t="s">
        <v>905</v>
      </c>
      <c r="P42" s="33" t="s">
        <v>25</v>
      </c>
      <c r="Q42" s="33">
        <v>48</v>
      </c>
      <c r="R42" s="33" t="s">
        <v>907</v>
      </c>
      <c r="S42" s="2" t="s">
        <v>961</v>
      </c>
      <c r="T42" s="34">
        <v>42384</v>
      </c>
      <c r="U42" s="33" t="s">
        <v>25</v>
      </c>
      <c r="V42" s="2" t="s">
        <v>25</v>
      </c>
      <c r="W42" s="2" t="s">
        <v>25</v>
      </c>
      <c r="X42" s="2">
        <v>150522</v>
      </c>
      <c r="Y42" s="2">
        <v>180836</v>
      </c>
      <c r="Z42" s="2">
        <v>136179</v>
      </c>
      <c r="AA42" s="2">
        <v>135987</v>
      </c>
      <c r="AB42" s="2">
        <v>0.99859009099999996</v>
      </c>
      <c r="AC42" s="2" t="s">
        <v>25</v>
      </c>
      <c r="AD42" s="2" t="s">
        <v>25</v>
      </c>
      <c r="AE42" s="2" t="s">
        <v>25</v>
      </c>
    </row>
    <row r="43" spans="1:31" ht="15.75" customHeight="1">
      <c r="A43" s="32">
        <v>59</v>
      </c>
      <c r="B43" s="32" t="s">
        <v>901</v>
      </c>
      <c r="C43" s="33" t="s">
        <v>1145</v>
      </c>
      <c r="D43" s="33">
        <v>5</v>
      </c>
      <c r="E43" s="33" t="s">
        <v>902</v>
      </c>
      <c r="F43" s="33" t="s">
        <v>925</v>
      </c>
      <c r="G43" s="33">
        <v>2</v>
      </c>
      <c r="H43" s="2">
        <v>224</v>
      </c>
      <c r="I43" s="2">
        <v>10</v>
      </c>
      <c r="J43" s="2">
        <v>20</v>
      </c>
      <c r="K43" s="33">
        <v>0.12</v>
      </c>
      <c r="L43" s="33" t="s">
        <v>905</v>
      </c>
      <c r="M43" s="33">
        <v>3</v>
      </c>
      <c r="N43" s="33" t="s">
        <v>905</v>
      </c>
      <c r="O43" s="33" t="s">
        <v>905</v>
      </c>
      <c r="P43" s="33" t="s">
        <v>25</v>
      </c>
      <c r="Q43" s="33">
        <v>61</v>
      </c>
      <c r="R43" s="33" t="s">
        <v>907</v>
      </c>
      <c r="S43" s="2" t="s">
        <v>965</v>
      </c>
      <c r="T43" s="34">
        <v>42387</v>
      </c>
      <c r="U43" s="35">
        <v>42389</v>
      </c>
      <c r="V43" s="2">
        <v>21446.67</v>
      </c>
      <c r="W43" s="2">
        <v>13773.33</v>
      </c>
      <c r="X43" s="2">
        <v>64157</v>
      </c>
      <c r="Y43" s="2">
        <v>88589</v>
      </c>
      <c r="Z43" s="2">
        <v>64836</v>
      </c>
      <c r="AA43" s="2">
        <v>55166</v>
      </c>
      <c r="AB43" s="2">
        <v>0.85085446399999998</v>
      </c>
      <c r="AC43" s="2" t="s">
        <v>25</v>
      </c>
      <c r="AD43" s="2" t="s">
        <v>25</v>
      </c>
      <c r="AE43" s="2" t="s">
        <v>25</v>
      </c>
    </row>
    <row r="44" spans="1:31" ht="15.75" customHeight="1">
      <c r="A44" s="32">
        <v>15</v>
      </c>
      <c r="B44" s="32" t="s">
        <v>917</v>
      </c>
      <c r="C44" s="33" t="s">
        <v>1146</v>
      </c>
      <c r="D44" s="33">
        <v>5</v>
      </c>
      <c r="E44" s="33" t="s">
        <v>902</v>
      </c>
      <c r="F44" s="33" t="s">
        <v>925</v>
      </c>
      <c r="G44" s="33">
        <v>3</v>
      </c>
      <c r="H44" s="2">
        <v>184</v>
      </c>
      <c r="I44" s="2">
        <v>5</v>
      </c>
      <c r="J44" s="2">
        <v>5</v>
      </c>
      <c r="K44" s="33">
        <v>0.14000000000000001</v>
      </c>
      <c r="L44" s="33" t="s">
        <v>905</v>
      </c>
      <c r="M44" s="33">
        <v>5</v>
      </c>
      <c r="N44" s="33" t="s">
        <v>905</v>
      </c>
      <c r="O44" s="33" t="s">
        <v>905</v>
      </c>
      <c r="P44" s="33">
        <v>16</v>
      </c>
      <c r="Q44" s="33" t="s">
        <v>25</v>
      </c>
      <c r="R44" s="33" t="s">
        <v>907</v>
      </c>
      <c r="S44" s="2" t="s">
        <v>928</v>
      </c>
      <c r="T44" s="34">
        <v>42347</v>
      </c>
      <c r="U44" s="33" t="s">
        <v>25</v>
      </c>
      <c r="V44" s="2" t="s">
        <v>25</v>
      </c>
      <c r="W44" s="2" t="s">
        <v>25</v>
      </c>
      <c r="X44" s="2">
        <v>124941</v>
      </c>
      <c r="Y44" s="2">
        <v>150573</v>
      </c>
      <c r="Z44" s="2">
        <v>113609</v>
      </c>
      <c r="AA44" s="2">
        <v>113523</v>
      </c>
      <c r="AB44" s="2">
        <v>0.99924301800000004</v>
      </c>
      <c r="AC44" s="2" t="s">
        <v>25</v>
      </c>
      <c r="AD44" s="2" t="s">
        <v>25</v>
      </c>
      <c r="AE44" s="2" t="s">
        <v>25</v>
      </c>
    </row>
    <row r="45" spans="1:31" ht="15.75" customHeight="1">
      <c r="A45" s="32">
        <v>39</v>
      </c>
      <c r="B45" s="32" t="s">
        <v>910</v>
      </c>
      <c r="C45" s="33" t="s">
        <v>1146</v>
      </c>
      <c r="D45" s="33">
        <v>5</v>
      </c>
      <c r="E45" s="33" t="s">
        <v>902</v>
      </c>
      <c r="F45" s="33" t="s">
        <v>925</v>
      </c>
      <c r="G45" s="33">
        <v>3</v>
      </c>
      <c r="H45" s="2">
        <v>206</v>
      </c>
      <c r="I45" s="2">
        <v>10</v>
      </c>
      <c r="J45" s="2">
        <v>15</v>
      </c>
      <c r="K45" s="33">
        <v>1.94</v>
      </c>
      <c r="L45" s="33" t="s">
        <v>905</v>
      </c>
      <c r="M45" s="33">
        <v>3</v>
      </c>
      <c r="N45" s="33" t="s">
        <v>905</v>
      </c>
      <c r="O45" s="33" t="s">
        <v>905</v>
      </c>
      <c r="P45" s="33">
        <v>40</v>
      </c>
      <c r="Q45" s="33">
        <v>40</v>
      </c>
      <c r="R45" s="33" t="s">
        <v>913</v>
      </c>
      <c r="S45" s="2" t="s">
        <v>948</v>
      </c>
      <c r="T45" s="34">
        <v>42369</v>
      </c>
      <c r="U45" s="35">
        <v>42367</v>
      </c>
      <c r="V45" s="2">
        <v>7780</v>
      </c>
      <c r="W45" s="2">
        <v>5006.67</v>
      </c>
      <c r="X45" s="2">
        <v>93583</v>
      </c>
      <c r="Y45" s="2">
        <v>127942</v>
      </c>
      <c r="Z45" s="2">
        <v>95361</v>
      </c>
      <c r="AA45" s="2">
        <v>80253</v>
      </c>
      <c r="AB45" s="2">
        <v>0.841570453</v>
      </c>
      <c r="AC45" s="2" t="s">
        <v>949</v>
      </c>
      <c r="AD45" s="2">
        <v>38</v>
      </c>
      <c r="AE45" s="2">
        <v>74</v>
      </c>
    </row>
    <row r="46" spans="1:31" ht="15.75" customHeight="1">
      <c r="A46" s="32">
        <v>47</v>
      </c>
      <c r="B46" s="32" t="s">
        <v>935</v>
      </c>
      <c r="C46" s="33" t="s">
        <v>1146</v>
      </c>
      <c r="D46" s="33">
        <v>5</v>
      </c>
      <c r="E46" s="33" t="s">
        <v>902</v>
      </c>
      <c r="F46" s="33" t="s">
        <v>925</v>
      </c>
      <c r="G46" s="33">
        <v>3</v>
      </c>
      <c r="H46" s="2">
        <v>213</v>
      </c>
      <c r="I46" s="2">
        <v>10</v>
      </c>
      <c r="J46" s="2">
        <v>5</v>
      </c>
      <c r="K46" s="33">
        <v>0.503</v>
      </c>
      <c r="L46" s="33" t="s">
        <v>905</v>
      </c>
      <c r="M46" s="33">
        <v>3</v>
      </c>
      <c r="N46" s="33" t="s">
        <v>905</v>
      </c>
      <c r="O46" s="33" t="s">
        <v>905</v>
      </c>
      <c r="P46" s="33">
        <v>48</v>
      </c>
      <c r="Q46" s="33">
        <v>48</v>
      </c>
      <c r="R46" s="33" t="s">
        <v>938</v>
      </c>
      <c r="S46" s="2" t="s">
        <v>957</v>
      </c>
      <c r="T46" s="34">
        <v>42376</v>
      </c>
      <c r="U46" s="35">
        <v>42374</v>
      </c>
      <c r="V46" s="2">
        <v>15933.33</v>
      </c>
      <c r="W46" s="2">
        <v>9686.67</v>
      </c>
      <c r="X46" s="2">
        <v>36610</v>
      </c>
      <c r="Y46" s="2">
        <v>43054</v>
      </c>
      <c r="Z46" s="2">
        <v>33689</v>
      </c>
      <c r="AA46" s="2">
        <v>33036</v>
      </c>
      <c r="AB46" s="2">
        <v>0.98061681899999997</v>
      </c>
      <c r="AC46" s="2" t="s">
        <v>25</v>
      </c>
      <c r="AD46" s="2" t="s">
        <v>25</v>
      </c>
      <c r="AE46" s="2" t="s">
        <v>25</v>
      </c>
    </row>
    <row r="47" spans="1:31" ht="15.75" customHeight="1">
      <c r="A47" s="32">
        <v>54</v>
      </c>
      <c r="B47" s="32" t="s">
        <v>917</v>
      </c>
      <c r="C47" s="33" t="s">
        <v>1146</v>
      </c>
      <c r="D47" s="33">
        <v>5</v>
      </c>
      <c r="E47" s="33" t="s">
        <v>902</v>
      </c>
      <c r="F47" s="33" t="s">
        <v>925</v>
      </c>
      <c r="G47" s="33">
        <v>3</v>
      </c>
      <c r="H47" s="2">
        <v>221</v>
      </c>
      <c r="I47" s="2">
        <v>10</v>
      </c>
      <c r="J47" s="2">
        <v>5</v>
      </c>
      <c r="K47" s="33">
        <v>0.374</v>
      </c>
      <c r="L47" s="33" t="s">
        <v>905</v>
      </c>
      <c r="M47" s="33">
        <v>5</v>
      </c>
      <c r="N47" s="33" t="s">
        <v>905</v>
      </c>
      <c r="O47" s="33" t="s">
        <v>905</v>
      </c>
      <c r="P47" s="33" t="s">
        <v>25</v>
      </c>
      <c r="Q47" s="33">
        <v>48</v>
      </c>
      <c r="R47" s="33" t="s">
        <v>907</v>
      </c>
      <c r="S47" s="2" t="s">
        <v>962</v>
      </c>
      <c r="T47" s="34">
        <v>42384</v>
      </c>
      <c r="U47" s="33" t="s">
        <v>25</v>
      </c>
      <c r="V47" s="2" t="s">
        <v>25</v>
      </c>
      <c r="W47" s="2" t="s">
        <v>25</v>
      </c>
      <c r="X47" s="2">
        <v>57164</v>
      </c>
      <c r="Y47" s="2">
        <v>77475</v>
      </c>
      <c r="Z47" s="2">
        <v>58073</v>
      </c>
      <c r="AA47" s="2">
        <v>50452</v>
      </c>
      <c r="AB47" s="2">
        <v>0.86876861900000002</v>
      </c>
      <c r="AC47" s="2" t="s">
        <v>25</v>
      </c>
      <c r="AD47" s="2" t="s">
        <v>25</v>
      </c>
      <c r="AE47" s="2" t="s">
        <v>25</v>
      </c>
    </row>
    <row r="48" spans="1:31" ht="15.75" customHeight="1">
      <c r="A48" s="32">
        <v>60</v>
      </c>
      <c r="B48" s="32" t="s">
        <v>901</v>
      </c>
      <c r="C48" s="33" t="s">
        <v>1146</v>
      </c>
      <c r="D48" s="33">
        <v>5</v>
      </c>
      <c r="E48" s="33" t="s">
        <v>902</v>
      </c>
      <c r="F48" s="33" t="s">
        <v>925</v>
      </c>
      <c r="G48" s="33">
        <v>3</v>
      </c>
      <c r="H48" s="2">
        <v>224</v>
      </c>
      <c r="I48" s="2">
        <v>10</v>
      </c>
      <c r="J48" s="2">
        <v>20</v>
      </c>
      <c r="K48" s="33">
        <v>0.14000000000000001</v>
      </c>
      <c r="L48" s="33" t="s">
        <v>905</v>
      </c>
      <c r="M48" s="33">
        <v>2</v>
      </c>
      <c r="N48" s="33" t="s">
        <v>905</v>
      </c>
      <c r="O48" s="33" t="s">
        <v>905</v>
      </c>
      <c r="P48" s="33" t="s">
        <v>25</v>
      </c>
      <c r="Q48" s="33">
        <v>61</v>
      </c>
      <c r="R48" s="33" t="s">
        <v>907</v>
      </c>
      <c r="S48" s="2" t="s">
        <v>966</v>
      </c>
      <c r="T48" s="34">
        <v>42387</v>
      </c>
      <c r="U48" s="35">
        <v>42389</v>
      </c>
      <c r="V48" s="2">
        <v>16133.33</v>
      </c>
      <c r="W48" s="2">
        <v>10940</v>
      </c>
      <c r="X48" s="2">
        <v>86360</v>
      </c>
      <c r="Y48" s="2">
        <v>117643</v>
      </c>
      <c r="Z48" s="2">
        <v>88273</v>
      </c>
      <c r="AA48" s="2">
        <v>75265</v>
      </c>
      <c r="AB48" s="2">
        <v>0.85263897200000005</v>
      </c>
      <c r="AC48" s="2" t="s">
        <v>25</v>
      </c>
      <c r="AD48" s="2" t="s">
        <v>25</v>
      </c>
      <c r="AE48" s="2" t="s">
        <v>25</v>
      </c>
    </row>
    <row r="49" spans="1:31" ht="15.75" customHeight="1">
      <c r="A49" s="32">
        <v>62</v>
      </c>
      <c r="B49" s="32" t="s">
        <v>910</v>
      </c>
      <c r="C49" s="33" t="s">
        <v>1147</v>
      </c>
      <c r="D49" s="33">
        <v>6</v>
      </c>
      <c r="E49" s="33" t="s">
        <v>902</v>
      </c>
      <c r="F49" s="33" t="s">
        <v>968</v>
      </c>
      <c r="G49" s="33">
        <v>1</v>
      </c>
      <c r="H49" s="2">
        <v>185</v>
      </c>
      <c r="I49" s="2">
        <v>0.5</v>
      </c>
      <c r="J49" s="2">
        <v>0</v>
      </c>
      <c r="K49" s="33" t="s">
        <v>25</v>
      </c>
      <c r="L49" s="33" t="s">
        <v>906</v>
      </c>
      <c r="M49" s="33">
        <v>0</v>
      </c>
      <c r="N49" s="33" t="s">
        <v>905</v>
      </c>
      <c r="O49" s="33" t="s">
        <v>905</v>
      </c>
      <c r="P49" s="33" t="s">
        <v>25</v>
      </c>
      <c r="Q49" s="33">
        <v>61</v>
      </c>
      <c r="R49" s="33" t="s">
        <v>913</v>
      </c>
      <c r="S49" s="2" t="s">
        <v>969</v>
      </c>
      <c r="T49" s="34">
        <v>42348</v>
      </c>
      <c r="U49" s="35">
        <v>42347</v>
      </c>
      <c r="V49" s="2">
        <v>7560</v>
      </c>
      <c r="W49" s="2">
        <v>4166.67</v>
      </c>
      <c r="X49" s="2">
        <v>76555</v>
      </c>
      <c r="Y49" s="2">
        <v>89495</v>
      </c>
      <c r="Z49" s="2">
        <v>68960</v>
      </c>
      <c r="AA49" s="2">
        <v>67759</v>
      </c>
      <c r="AB49" s="2">
        <v>0.98258410699999998</v>
      </c>
      <c r="AC49" s="2" t="s">
        <v>25</v>
      </c>
      <c r="AD49" s="2" t="s">
        <v>25</v>
      </c>
      <c r="AE49" s="2" t="s">
        <v>25</v>
      </c>
    </row>
    <row r="50" spans="1:31" ht="15.75" customHeight="1">
      <c r="A50" s="32">
        <v>65</v>
      </c>
      <c r="B50" s="32" t="s">
        <v>935</v>
      </c>
      <c r="C50" s="33" t="s">
        <v>1147</v>
      </c>
      <c r="D50" s="33">
        <v>6</v>
      </c>
      <c r="E50" s="33" t="s">
        <v>902</v>
      </c>
      <c r="F50" s="33" t="s">
        <v>968</v>
      </c>
      <c r="G50" s="33">
        <v>1</v>
      </c>
      <c r="H50" s="2">
        <v>205</v>
      </c>
      <c r="I50" s="2">
        <v>1.4</v>
      </c>
      <c r="J50" s="2">
        <v>26</v>
      </c>
      <c r="K50" s="33">
        <v>0.66100000000000003</v>
      </c>
      <c r="L50" s="33" t="s">
        <v>905</v>
      </c>
      <c r="M50" s="33">
        <v>3</v>
      </c>
      <c r="N50" s="33" t="s">
        <v>905</v>
      </c>
      <c r="O50" s="33" t="s">
        <v>905</v>
      </c>
      <c r="P50" s="33" t="s">
        <v>25</v>
      </c>
      <c r="Q50" s="33">
        <v>61</v>
      </c>
      <c r="R50" s="33" t="s">
        <v>938</v>
      </c>
      <c r="S50" s="2" t="s">
        <v>971</v>
      </c>
      <c r="T50" s="34">
        <v>42368</v>
      </c>
      <c r="U50" s="35">
        <v>42367</v>
      </c>
      <c r="V50" s="2">
        <v>97320</v>
      </c>
      <c r="W50" s="2">
        <v>55513.33</v>
      </c>
      <c r="X50" s="2">
        <v>101813</v>
      </c>
      <c r="Y50" s="2">
        <v>121344</v>
      </c>
      <c r="Z50" s="2">
        <v>94471</v>
      </c>
      <c r="AA50" s="2">
        <v>89343</v>
      </c>
      <c r="AB50" s="2">
        <v>0.94571879199999997</v>
      </c>
      <c r="AC50" s="2" t="s">
        <v>972</v>
      </c>
      <c r="AD50" s="2">
        <v>28</v>
      </c>
      <c r="AE50" s="2">
        <v>19</v>
      </c>
    </row>
    <row r="51" spans="1:31" ht="15.75" customHeight="1">
      <c r="A51" s="32">
        <v>68</v>
      </c>
      <c r="B51" s="32" t="s">
        <v>935</v>
      </c>
      <c r="C51" s="33" t="s">
        <v>1147</v>
      </c>
      <c r="D51" s="33">
        <v>6</v>
      </c>
      <c r="E51" s="33" t="s">
        <v>902</v>
      </c>
      <c r="F51" s="33" t="s">
        <v>968</v>
      </c>
      <c r="G51" s="33">
        <v>1</v>
      </c>
      <c r="H51" s="2">
        <v>212</v>
      </c>
      <c r="I51" s="2">
        <v>1.6</v>
      </c>
      <c r="J51" s="2">
        <v>28</v>
      </c>
      <c r="K51" s="33">
        <v>0.79800000000000004</v>
      </c>
      <c r="L51" s="33" t="s">
        <v>905</v>
      </c>
      <c r="M51" s="33">
        <v>3</v>
      </c>
      <c r="N51" s="33" t="s">
        <v>905</v>
      </c>
      <c r="O51" s="33" t="s">
        <v>905</v>
      </c>
      <c r="P51" s="33" t="s">
        <v>25</v>
      </c>
      <c r="Q51" s="33">
        <v>74</v>
      </c>
      <c r="R51" s="33" t="s">
        <v>938</v>
      </c>
      <c r="S51" s="2" t="s">
        <v>977</v>
      </c>
      <c r="T51" s="34">
        <v>42375</v>
      </c>
      <c r="U51" s="35">
        <v>42374</v>
      </c>
      <c r="V51" s="2">
        <v>4650</v>
      </c>
      <c r="W51" s="2">
        <v>1431.67</v>
      </c>
      <c r="X51" s="2">
        <v>14016</v>
      </c>
      <c r="Y51" s="2">
        <v>19075</v>
      </c>
      <c r="Z51" s="2">
        <v>13697</v>
      </c>
      <c r="AA51" s="2">
        <v>13170</v>
      </c>
      <c r="AB51" s="2">
        <v>0.96152442100000002</v>
      </c>
      <c r="AC51" s="2" t="s">
        <v>25</v>
      </c>
      <c r="AD51" s="2" t="s">
        <v>25</v>
      </c>
      <c r="AE51" s="2" t="s">
        <v>25</v>
      </c>
    </row>
    <row r="52" spans="1:31" ht="15.75" customHeight="1">
      <c r="A52" s="32">
        <v>71</v>
      </c>
      <c r="B52" s="32" t="s">
        <v>910</v>
      </c>
      <c r="C52" s="33" t="s">
        <v>1147</v>
      </c>
      <c r="D52" s="33">
        <v>6</v>
      </c>
      <c r="E52" s="33" t="s">
        <v>902</v>
      </c>
      <c r="F52" s="33" t="s">
        <v>968</v>
      </c>
      <c r="G52" s="33">
        <v>1</v>
      </c>
      <c r="H52" s="2">
        <v>228</v>
      </c>
      <c r="I52" s="2">
        <v>1.6</v>
      </c>
      <c r="J52" s="2">
        <v>24</v>
      </c>
      <c r="K52" s="33">
        <v>0.251</v>
      </c>
      <c r="L52" s="33" t="s">
        <v>905</v>
      </c>
      <c r="M52" s="33">
        <v>3</v>
      </c>
      <c r="N52" s="33" t="s">
        <v>905</v>
      </c>
      <c r="O52" s="33" t="s">
        <v>905</v>
      </c>
      <c r="P52" s="33" t="s">
        <v>25</v>
      </c>
      <c r="Q52" s="33">
        <v>74</v>
      </c>
      <c r="R52" s="33" t="s">
        <v>913</v>
      </c>
      <c r="S52" s="2" t="s">
        <v>980</v>
      </c>
      <c r="T52" s="34">
        <v>42391</v>
      </c>
      <c r="U52" s="35">
        <v>42392</v>
      </c>
      <c r="V52" s="2">
        <v>9083.33</v>
      </c>
      <c r="W52" s="2">
        <v>296.67</v>
      </c>
      <c r="X52" s="2">
        <v>99298</v>
      </c>
      <c r="Y52" s="2">
        <v>115921</v>
      </c>
      <c r="Z52" s="2">
        <v>89377</v>
      </c>
      <c r="AA52" s="2">
        <v>88382</v>
      </c>
      <c r="AB52" s="2">
        <v>0.98886738200000002</v>
      </c>
      <c r="AC52" s="2" t="s">
        <v>25</v>
      </c>
      <c r="AD52" s="2" t="s">
        <v>25</v>
      </c>
      <c r="AE52" s="2" t="s">
        <v>25</v>
      </c>
    </row>
    <row r="53" spans="1:31" ht="15.75" customHeight="1">
      <c r="A53" s="32">
        <v>66</v>
      </c>
      <c r="B53" s="32" t="s">
        <v>935</v>
      </c>
      <c r="C53" s="33" t="s">
        <v>1148</v>
      </c>
      <c r="D53" s="33">
        <v>6</v>
      </c>
      <c r="E53" s="33" t="s">
        <v>902</v>
      </c>
      <c r="F53" s="33" t="s">
        <v>968</v>
      </c>
      <c r="G53" s="33">
        <v>2</v>
      </c>
      <c r="H53" s="2">
        <v>205</v>
      </c>
      <c r="I53" s="2">
        <v>1.6</v>
      </c>
      <c r="J53" s="2">
        <v>26</v>
      </c>
      <c r="K53" s="33">
        <v>0.28000000000000003</v>
      </c>
      <c r="L53" s="33" t="s">
        <v>905</v>
      </c>
      <c r="M53" s="33">
        <v>3</v>
      </c>
      <c r="N53" s="33" t="s">
        <v>905</v>
      </c>
      <c r="O53" s="33" t="s">
        <v>905</v>
      </c>
      <c r="P53" s="33" t="s">
        <v>25</v>
      </c>
      <c r="Q53" s="33">
        <v>74</v>
      </c>
      <c r="R53" s="33" t="s">
        <v>938</v>
      </c>
      <c r="S53" s="2" t="s">
        <v>973</v>
      </c>
      <c r="T53" s="34">
        <v>42368</v>
      </c>
      <c r="U53" s="35">
        <v>42367</v>
      </c>
      <c r="V53" s="2">
        <v>45280</v>
      </c>
      <c r="W53" s="2">
        <v>19020</v>
      </c>
      <c r="X53" s="2">
        <v>52831</v>
      </c>
      <c r="Y53" s="2">
        <v>64085</v>
      </c>
      <c r="Z53" s="2">
        <v>47968</v>
      </c>
      <c r="AA53" s="2">
        <v>46542</v>
      </c>
      <c r="AB53" s="2">
        <v>0.97027184799999999</v>
      </c>
      <c r="AC53" s="2" t="s">
        <v>974</v>
      </c>
      <c r="AD53" s="2">
        <v>34</v>
      </c>
      <c r="AE53" s="2">
        <v>10</v>
      </c>
    </row>
    <row r="54" spans="1:31" ht="15.75" customHeight="1">
      <c r="A54" s="32">
        <v>69</v>
      </c>
      <c r="B54" s="32" t="s">
        <v>910</v>
      </c>
      <c r="C54" s="33" t="s">
        <v>1148</v>
      </c>
      <c r="D54" s="33">
        <v>6</v>
      </c>
      <c r="E54" s="33" t="s">
        <v>902</v>
      </c>
      <c r="F54" s="33" t="s">
        <v>968</v>
      </c>
      <c r="G54" s="33">
        <v>2</v>
      </c>
      <c r="H54" s="2">
        <v>212</v>
      </c>
      <c r="I54" s="2">
        <v>1.7</v>
      </c>
      <c r="J54" s="2">
        <v>28</v>
      </c>
      <c r="K54" s="33" t="s">
        <v>25</v>
      </c>
      <c r="L54" s="33" t="s">
        <v>906</v>
      </c>
      <c r="M54" s="33">
        <v>3</v>
      </c>
      <c r="N54" s="33" t="s">
        <v>905</v>
      </c>
      <c r="O54" s="33" t="s">
        <v>905</v>
      </c>
      <c r="P54" s="33" t="s">
        <v>25</v>
      </c>
      <c r="Q54" s="33">
        <v>74</v>
      </c>
      <c r="R54" s="33" t="s">
        <v>913</v>
      </c>
      <c r="S54" s="2" t="s">
        <v>978</v>
      </c>
      <c r="T54" s="34">
        <v>42375</v>
      </c>
      <c r="U54" s="35">
        <v>42374</v>
      </c>
      <c r="V54" s="2">
        <v>1546.67</v>
      </c>
      <c r="W54" s="2">
        <v>1187.33</v>
      </c>
      <c r="X54" s="2">
        <v>76546</v>
      </c>
      <c r="Y54" s="2">
        <v>90579</v>
      </c>
      <c r="Z54" s="2">
        <v>66426</v>
      </c>
      <c r="AA54" s="2">
        <v>65850</v>
      </c>
      <c r="AB54" s="2">
        <v>0.99132869700000004</v>
      </c>
      <c r="AC54" s="2" t="s">
        <v>25</v>
      </c>
      <c r="AD54" s="2" t="s">
        <v>25</v>
      </c>
      <c r="AE54" s="2" t="s">
        <v>25</v>
      </c>
    </row>
    <row r="55" spans="1:31" ht="15.75" customHeight="1">
      <c r="A55" s="32">
        <v>72</v>
      </c>
      <c r="B55" s="32" t="s">
        <v>935</v>
      </c>
      <c r="C55" s="33" t="s">
        <v>1148</v>
      </c>
      <c r="D55" s="33">
        <v>6</v>
      </c>
      <c r="E55" s="33" t="s">
        <v>902</v>
      </c>
      <c r="F55" s="33" t="s">
        <v>968</v>
      </c>
      <c r="G55" s="33">
        <v>2</v>
      </c>
      <c r="H55" s="2">
        <v>228</v>
      </c>
      <c r="I55" s="2">
        <v>1.7</v>
      </c>
      <c r="J55" s="2">
        <v>24</v>
      </c>
      <c r="K55" s="33" t="s">
        <v>25</v>
      </c>
      <c r="L55" s="33" t="s">
        <v>906</v>
      </c>
      <c r="M55" s="33">
        <v>3</v>
      </c>
      <c r="N55" s="33" t="s">
        <v>905</v>
      </c>
      <c r="O55" s="33" t="s">
        <v>905</v>
      </c>
      <c r="P55" s="33" t="s">
        <v>25</v>
      </c>
      <c r="Q55" s="33">
        <v>74</v>
      </c>
      <c r="R55" s="33" t="s">
        <v>938</v>
      </c>
      <c r="S55" s="2" t="s">
        <v>981</v>
      </c>
      <c r="T55" s="34">
        <v>42391</v>
      </c>
      <c r="U55" s="35">
        <v>42392</v>
      </c>
      <c r="V55" s="2">
        <v>3913.33</v>
      </c>
      <c r="W55" s="2">
        <v>23.33</v>
      </c>
      <c r="X55" s="2">
        <v>23912</v>
      </c>
      <c r="Y55" s="2">
        <v>27787</v>
      </c>
      <c r="Z55" s="2">
        <v>21678</v>
      </c>
      <c r="AA55" s="2">
        <v>21586</v>
      </c>
      <c r="AB55" s="2">
        <v>0.995756066</v>
      </c>
      <c r="AC55" s="2" t="s">
        <v>25</v>
      </c>
      <c r="AD55" s="2" t="s">
        <v>25</v>
      </c>
      <c r="AE55" s="2" t="s">
        <v>25</v>
      </c>
    </row>
    <row r="56" spans="1:31" ht="15.75" customHeight="1">
      <c r="A56" s="32">
        <v>64</v>
      </c>
      <c r="B56" s="32" t="s">
        <v>910</v>
      </c>
      <c r="C56" s="33" t="s">
        <v>1149</v>
      </c>
      <c r="D56" s="33">
        <v>6</v>
      </c>
      <c r="E56" s="33" t="s">
        <v>902</v>
      </c>
      <c r="F56" s="33" t="s">
        <v>968</v>
      </c>
      <c r="G56" s="33">
        <v>3</v>
      </c>
      <c r="H56" s="2">
        <v>185</v>
      </c>
      <c r="I56" s="2">
        <v>0.5</v>
      </c>
      <c r="J56" s="2">
        <v>0</v>
      </c>
      <c r="K56" s="33">
        <v>0.20100000000000001</v>
      </c>
      <c r="L56" s="33" t="s">
        <v>905</v>
      </c>
      <c r="M56" s="33">
        <v>3</v>
      </c>
      <c r="N56" s="33" t="s">
        <v>905</v>
      </c>
      <c r="O56" s="33" t="s">
        <v>905</v>
      </c>
      <c r="P56" s="33" t="s">
        <v>25</v>
      </c>
      <c r="Q56" s="33">
        <v>61</v>
      </c>
      <c r="R56" s="33" t="s">
        <v>913</v>
      </c>
      <c r="S56" s="2" t="s">
        <v>970</v>
      </c>
      <c r="T56" s="34">
        <v>42348</v>
      </c>
      <c r="U56" s="35">
        <v>42347</v>
      </c>
      <c r="V56" s="2">
        <v>7073.33</v>
      </c>
      <c r="W56" s="2">
        <v>2146.67</v>
      </c>
      <c r="X56" s="2">
        <v>88473</v>
      </c>
      <c r="Y56" s="2">
        <v>106934</v>
      </c>
      <c r="Z56" s="2">
        <v>81943</v>
      </c>
      <c r="AA56" s="2">
        <v>80062</v>
      </c>
      <c r="AB56" s="2">
        <v>0.97704501899999996</v>
      </c>
      <c r="AC56" s="2" t="s">
        <v>25</v>
      </c>
      <c r="AD56" s="2" t="s">
        <v>25</v>
      </c>
      <c r="AE56" s="2" t="s">
        <v>25</v>
      </c>
    </row>
    <row r="57" spans="1:31" ht="15.75" customHeight="1">
      <c r="A57" s="32">
        <v>67</v>
      </c>
      <c r="B57" s="32" t="s">
        <v>910</v>
      </c>
      <c r="C57" s="33" t="s">
        <v>1149</v>
      </c>
      <c r="D57" s="33">
        <v>6</v>
      </c>
      <c r="E57" s="33" t="s">
        <v>902</v>
      </c>
      <c r="F57" s="33" t="s">
        <v>968</v>
      </c>
      <c r="G57" s="33">
        <v>3</v>
      </c>
      <c r="H57" s="2">
        <v>205</v>
      </c>
      <c r="I57" s="2">
        <v>1.3</v>
      </c>
      <c r="J57" s="2">
        <v>26</v>
      </c>
      <c r="K57" s="33">
        <v>1.7</v>
      </c>
      <c r="L57" s="33" t="s">
        <v>905</v>
      </c>
      <c r="M57" s="33">
        <v>3</v>
      </c>
      <c r="N57" s="33" t="s">
        <v>905</v>
      </c>
      <c r="O57" s="33" t="s">
        <v>905</v>
      </c>
      <c r="P57" s="33" t="s">
        <v>25</v>
      </c>
      <c r="Q57" s="33">
        <v>74</v>
      </c>
      <c r="R57" s="33" t="s">
        <v>913</v>
      </c>
      <c r="S57" s="2" t="s">
        <v>975</v>
      </c>
      <c r="T57" s="34">
        <v>42368</v>
      </c>
      <c r="U57" s="35">
        <v>42367</v>
      </c>
      <c r="V57" s="2">
        <v>143293.32999999999</v>
      </c>
      <c r="W57" s="2">
        <v>64753.33</v>
      </c>
      <c r="X57" s="2">
        <v>81</v>
      </c>
      <c r="Y57" s="2">
        <v>210</v>
      </c>
      <c r="Z57" s="2">
        <v>104</v>
      </c>
      <c r="AA57" s="2">
        <v>104</v>
      </c>
      <c r="AB57" s="2">
        <v>1</v>
      </c>
      <c r="AC57" s="2" t="s">
        <v>976</v>
      </c>
      <c r="AD57" s="2">
        <v>32</v>
      </c>
      <c r="AE57" s="2">
        <v>54</v>
      </c>
    </row>
    <row r="58" spans="1:31" ht="15.75" customHeight="1">
      <c r="A58" s="32">
        <v>70</v>
      </c>
      <c r="B58" s="32" t="s">
        <v>901</v>
      </c>
      <c r="C58" s="33" t="s">
        <v>1149</v>
      </c>
      <c r="D58" s="33">
        <v>6</v>
      </c>
      <c r="E58" s="33" t="s">
        <v>902</v>
      </c>
      <c r="F58" s="33" t="s">
        <v>968</v>
      </c>
      <c r="G58" s="33">
        <v>3</v>
      </c>
      <c r="H58" s="2">
        <v>212</v>
      </c>
      <c r="I58" s="2">
        <v>1.7</v>
      </c>
      <c r="J58" s="2">
        <v>28</v>
      </c>
      <c r="K58" s="33">
        <v>0.50800000000000001</v>
      </c>
      <c r="L58" s="33" t="s">
        <v>905</v>
      </c>
      <c r="M58" s="33">
        <v>3</v>
      </c>
      <c r="N58" s="33" t="s">
        <v>905</v>
      </c>
      <c r="O58" s="33" t="s">
        <v>905</v>
      </c>
      <c r="P58" s="33" t="s">
        <v>25</v>
      </c>
      <c r="Q58" s="33">
        <v>74</v>
      </c>
      <c r="R58" s="33" t="s">
        <v>907</v>
      </c>
      <c r="S58" s="2" t="s">
        <v>979</v>
      </c>
      <c r="T58" s="34">
        <v>42375</v>
      </c>
      <c r="U58" s="35">
        <v>42374</v>
      </c>
      <c r="V58" s="2">
        <v>7206.67</v>
      </c>
      <c r="W58" s="2">
        <v>505.67</v>
      </c>
      <c r="X58" s="2">
        <v>129096</v>
      </c>
      <c r="Y58" s="2">
        <v>154782</v>
      </c>
      <c r="Z58" s="2">
        <v>121546</v>
      </c>
      <c r="AA58" s="2">
        <v>114737</v>
      </c>
      <c r="AB58" s="2">
        <v>0.94398005699999998</v>
      </c>
      <c r="AC58" s="2" t="s">
        <v>25</v>
      </c>
      <c r="AD58" s="2" t="s">
        <v>25</v>
      </c>
      <c r="AE58" s="2" t="s">
        <v>25</v>
      </c>
    </row>
    <row r="59" spans="1:31" ht="15.75" customHeight="1">
      <c r="A59" s="32">
        <v>73</v>
      </c>
      <c r="B59" s="32" t="s">
        <v>910</v>
      </c>
      <c r="C59" s="33" t="s">
        <v>1149</v>
      </c>
      <c r="D59" s="33">
        <v>6</v>
      </c>
      <c r="E59" s="33" t="s">
        <v>902</v>
      </c>
      <c r="F59" s="33" t="s">
        <v>968</v>
      </c>
      <c r="G59" s="33">
        <v>3</v>
      </c>
      <c r="H59" s="2">
        <v>228</v>
      </c>
      <c r="I59" s="2">
        <v>1.8</v>
      </c>
      <c r="J59" s="2">
        <v>24</v>
      </c>
      <c r="K59" s="33">
        <v>0.20300000000000001</v>
      </c>
      <c r="L59" s="33" t="s">
        <v>905</v>
      </c>
      <c r="M59" s="33">
        <v>3</v>
      </c>
      <c r="N59" s="33" t="s">
        <v>905</v>
      </c>
      <c r="O59" s="33" t="s">
        <v>905</v>
      </c>
      <c r="P59" s="33" t="s">
        <v>25</v>
      </c>
      <c r="Q59" s="33">
        <v>74</v>
      </c>
      <c r="R59" s="33" t="s">
        <v>913</v>
      </c>
      <c r="S59" s="2" t="s">
        <v>982</v>
      </c>
      <c r="T59" s="34">
        <v>42391</v>
      </c>
      <c r="U59" s="35">
        <v>42392</v>
      </c>
      <c r="V59" s="2">
        <v>4750</v>
      </c>
      <c r="W59" s="2">
        <v>250</v>
      </c>
      <c r="X59" s="2">
        <v>131852</v>
      </c>
      <c r="Y59" s="2">
        <v>163492</v>
      </c>
      <c r="Z59" s="2">
        <v>122297</v>
      </c>
      <c r="AA59" s="2">
        <v>120364</v>
      </c>
      <c r="AB59" s="2">
        <v>0.98419421600000001</v>
      </c>
      <c r="AC59" s="2" t="s">
        <v>25</v>
      </c>
      <c r="AD59" s="2" t="s">
        <v>25</v>
      </c>
      <c r="AE59" s="2" t="s">
        <v>25</v>
      </c>
    </row>
    <row r="60" spans="1:31" ht="15.75" customHeight="1">
      <c r="A60" s="33" t="s">
        <v>1017</v>
      </c>
      <c r="B60" s="32" t="s">
        <v>910</v>
      </c>
      <c r="C60" s="33" t="s">
        <v>1150</v>
      </c>
      <c r="D60" s="33" t="s">
        <v>1151</v>
      </c>
      <c r="E60" s="33" t="s">
        <v>1018</v>
      </c>
      <c r="F60" s="33" t="s">
        <v>1019</v>
      </c>
      <c r="G60" s="33">
        <v>1</v>
      </c>
      <c r="H60" s="2" t="s">
        <v>25</v>
      </c>
      <c r="I60" s="2" t="s">
        <v>25</v>
      </c>
      <c r="J60" s="2" t="s">
        <v>25</v>
      </c>
      <c r="K60" s="33" t="s">
        <v>25</v>
      </c>
      <c r="L60" s="33" t="s">
        <v>905</v>
      </c>
      <c r="M60" s="33">
        <v>3</v>
      </c>
      <c r="N60" s="33" t="s">
        <v>905</v>
      </c>
      <c r="O60" s="33" t="s">
        <v>905</v>
      </c>
      <c r="P60" s="33" t="s">
        <v>25</v>
      </c>
      <c r="Q60" s="33" t="s">
        <v>25</v>
      </c>
      <c r="R60" s="33" t="s">
        <v>913</v>
      </c>
      <c r="S60" s="2" t="s">
        <v>1020</v>
      </c>
      <c r="T60" s="33" t="s">
        <v>25</v>
      </c>
      <c r="U60" s="33" t="s">
        <v>25</v>
      </c>
      <c r="V60" s="2" t="s">
        <v>25</v>
      </c>
      <c r="W60" s="33" t="s">
        <v>25</v>
      </c>
      <c r="X60" s="2" t="s">
        <v>25</v>
      </c>
      <c r="Y60" s="2">
        <v>81655</v>
      </c>
      <c r="Z60" s="2">
        <v>58796</v>
      </c>
      <c r="AA60" s="2">
        <v>39711</v>
      </c>
      <c r="AB60" s="2">
        <v>0.67540308900000001</v>
      </c>
      <c r="AC60" s="2" t="s">
        <v>25</v>
      </c>
      <c r="AD60" s="2" t="s">
        <v>25</v>
      </c>
      <c r="AE60" s="2" t="s">
        <v>25</v>
      </c>
    </row>
    <row r="61" spans="1:31" ht="15.75" customHeight="1">
      <c r="A61" s="33" t="s">
        <v>1021</v>
      </c>
      <c r="B61" s="32" t="s">
        <v>910</v>
      </c>
      <c r="C61" s="33" t="s">
        <v>1150</v>
      </c>
      <c r="D61" s="33" t="s">
        <v>1151</v>
      </c>
      <c r="E61" s="33" t="s">
        <v>1018</v>
      </c>
      <c r="F61" s="33" t="s">
        <v>1019</v>
      </c>
      <c r="G61" s="33">
        <v>2</v>
      </c>
      <c r="H61" s="2" t="s">
        <v>25</v>
      </c>
      <c r="I61" s="2" t="s">
        <v>25</v>
      </c>
      <c r="J61" s="2" t="s">
        <v>25</v>
      </c>
      <c r="K61" s="33" t="s">
        <v>25</v>
      </c>
      <c r="L61" s="33" t="s">
        <v>905</v>
      </c>
      <c r="M61" s="33">
        <v>3</v>
      </c>
      <c r="N61" s="33" t="s">
        <v>905</v>
      </c>
      <c r="O61" s="33" t="s">
        <v>905</v>
      </c>
      <c r="P61" s="33" t="s">
        <v>25</v>
      </c>
      <c r="Q61" s="33" t="s">
        <v>25</v>
      </c>
      <c r="R61" s="33" t="s">
        <v>913</v>
      </c>
      <c r="S61" s="2" t="s">
        <v>1022</v>
      </c>
      <c r="T61" s="33" t="s">
        <v>25</v>
      </c>
      <c r="U61" s="33" t="s">
        <v>25</v>
      </c>
      <c r="V61" s="2" t="s">
        <v>25</v>
      </c>
      <c r="W61" s="33" t="s">
        <v>25</v>
      </c>
      <c r="X61" s="2" t="s">
        <v>25</v>
      </c>
      <c r="Y61" s="2">
        <v>87275</v>
      </c>
      <c r="Z61" s="2">
        <v>61875</v>
      </c>
      <c r="AA61" s="2">
        <v>44655</v>
      </c>
      <c r="AB61" s="2">
        <v>0.72169696999999999</v>
      </c>
      <c r="AC61" s="2" t="s">
        <v>25</v>
      </c>
      <c r="AD61" s="2" t="s">
        <v>25</v>
      </c>
      <c r="AE61" s="2" t="s">
        <v>25</v>
      </c>
    </row>
    <row r="62" spans="1:31" ht="15.75" customHeight="1">
      <c r="A62" s="32" t="s">
        <v>993</v>
      </c>
      <c r="B62" s="32" t="s">
        <v>910</v>
      </c>
      <c r="C62" s="33" t="s">
        <v>1134</v>
      </c>
      <c r="D62" s="33">
        <v>1</v>
      </c>
      <c r="E62" s="33" t="s">
        <v>986</v>
      </c>
      <c r="F62" s="33" t="s">
        <v>925</v>
      </c>
      <c r="G62" s="33">
        <v>1</v>
      </c>
      <c r="H62" s="2">
        <v>234</v>
      </c>
      <c r="I62" s="2" t="s">
        <v>25</v>
      </c>
      <c r="J62" s="2" t="s">
        <v>25</v>
      </c>
      <c r="K62" s="33" t="s">
        <v>25</v>
      </c>
      <c r="L62" s="33" t="s">
        <v>906</v>
      </c>
      <c r="M62" s="33">
        <v>3</v>
      </c>
      <c r="N62" s="33" t="s">
        <v>905</v>
      </c>
      <c r="O62" s="33" t="s">
        <v>905</v>
      </c>
      <c r="P62" s="33" t="s">
        <v>987</v>
      </c>
      <c r="Q62" s="33" t="s">
        <v>988</v>
      </c>
      <c r="R62" s="33" t="s">
        <v>913</v>
      </c>
      <c r="S62" s="2" t="s">
        <v>994</v>
      </c>
      <c r="T62" s="34">
        <v>42397</v>
      </c>
      <c r="U62" s="33" t="s">
        <v>25</v>
      </c>
      <c r="V62" s="2" t="s">
        <v>25</v>
      </c>
      <c r="W62" s="33" t="s">
        <v>25</v>
      </c>
      <c r="X62" s="2">
        <v>145673</v>
      </c>
      <c r="Y62" s="2">
        <v>179922</v>
      </c>
      <c r="Z62" s="2">
        <v>134604</v>
      </c>
      <c r="AA62" s="2">
        <v>132785</v>
      </c>
      <c r="AB62" s="2">
        <v>0.98648628599999999</v>
      </c>
      <c r="AC62" s="2" t="s">
        <v>995</v>
      </c>
      <c r="AD62" s="2">
        <v>185</v>
      </c>
      <c r="AE62" s="2">
        <v>1879</v>
      </c>
    </row>
    <row r="63" spans="1:31" ht="15.75" customHeight="1">
      <c r="A63" s="32" t="s">
        <v>996</v>
      </c>
      <c r="B63" s="32" t="s">
        <v>910</v>
      </c>
      <c r="C63" s="33" t="s">
        <v>1134</v>
      </c>
      <c r="D63" s="33">
        <v>1</v>
      </c>
      <c r="E63" s="33" t="s">
        <v>986</v>
      </c>
      <c r="F63" s="33" t="s">
        <v>925</v>
      </c>
      <c r="G63" s="33">
        <v>1</v>
      </c>
      <c r="H63" s="2">
        <v>234</v>
      </c>
      <c r="I63" s="2" t="s">
        <v>25</v>
      </c>
      <c r="J63" s="2" t="s">
        <v>25</v>
      </c>
      <c r="K63" s="33">
        <v>7.36</v>
      </c>
      <c r="L63" s="33" t="s">
        <v>905</v>
      </c>
      <c r="M63" s="33">
        <v>3</v>
      </c>
      <c r="N63" s="33" t="s">
        <v>905</v>
      </c>
      <c r="O63" s="33" t="s">
        <v>905</v>
      </c>
      <c r="P63" s="33" t="s">
        <v>987</v>
      </c>
      <c r="Q63" s="33" t="s">
        <v>988</v>
      </c>
      <c r="R63" s="33" t="s">
        <v>913</v>
      </c>
      <c r="S63" s="2" t="s">
        <v>997</v>
      </c>
      <c r="T63" s="34">
        <v>42397</v>
      </c>
      <c r="U63" s="33" t="s">
        <v>25</v>
      </c>
      <c r="V63" s="2" t="s">
        <v>25</v>
      </c>
      <c r="W63" s="33" t="s">
        <v>25</v>
      </c>
      <c r="X63" s="2">
        <v>90770</v>
      </c>
      <c r="Y63" s="2">
        <v>111118</v>
      </c>
      <c r="Z63" s="2">
        <v>86412</v>
      </c>
      <c r="AA63" s="2">
        <v>84755</v>
      </c>
      <c r="AB63" s="2">
        <v>0.98082442299999995</v>
      </c>
      <c r="AC63" s="2" t="s">
        <v>25</v>
      </c>
      <c r="AD63" s="2" t="s">
        <v>25</v>
      </c>
      <c r="AE63" s="2" t="s">
        <v>25</v>
      </c>
    </row>
    <row r="64" spans="1:31" ht="15.75" customHeight="1">
      <c r="A64" s="32" t="s">
        <v>998</v>
      </c>
      <c r="B64" s="32" t="s">
        <v>910</v>
      </c>
      <c r="C64" s="33" t="s">
        <v>1135</v>
      </c>
      <c r="D64" s="33">
        <v>1</v>
      </c>
      <c r="E64" s="33" t="s">
        <v>986</v>
      </c>
      <c r="F64" s="33" t="s">
        <v>925</v>
      </c>
      <c r="G64" s="33">
        <v>1</v>
      </c>
      <c r="H64" s="2">
        <v>234</v>
      </c>
      <c r="I64" s="2" t="s">
        <v>25</v>
      </c>
      <c r="J64" s="2" t="s">
        <v>25</v>
      </c>
      <c r="K64" s="33" t="s">
        <v>25</v>
      </c>
      <c r="L64" s="33" t="s">
        <v>906</v>
      </c>
      <c r="M64" s="33">
        <v>3</v>
      </c>
      <c r="N64" s="33" t="s">
        <v>905</v>
      </c>
      <c r="O64" s="33" t="s">
        <v>905</v>
      </c>
      <c r="P64" s="33" t="s">
        <v>987</v>
      </c>
      <c r="Q64" s="33" t="s">
        <v>988</v>
      </c>
      <c r="R64" s="33" t="s">
        <v>913</v>
      </c>
      <c r="S64" s="2" t="s">
        <v>999</v>
      </c>
      <c r="T64" s="34">
        <v>42397</v>
      </c>
      <c r="U64" s="33" t="s">
        <v>25</v>
      </c>
      <c r="V64" s="2" t="s">
        <v>25</v>
      </c>
      <c r="W64" s="33" t="s">
        <v>25</v>
      </c>
      <c r="X64" s="2">
        <v>24090</v>
      </c>
      <c r="Y64" s="2">
        <v>29356</v>
      </c>
      <c r="Z64" s="2">
        <v>21882</v>
      </c>
      <c r="AA64" s="2">
        <v>21882</v>
      </c>
      <c r="AB64" s="2">
        <v>1</v>
      </c>
      <c r="AC64" s="2" t="s">
        <v>25</v>
      </c>
      <c r="AD64" s="2" t="s">
        <v>25</v>
      </c>
      <c r="AE64" s="2" t="s">
        <v>25</v>
      </c>
    </row>
    <row r="65" spans="1:31" ht="15.75" customHeight="1">
      <c r="A65" s="32" t="s">
        <v>1000</v>
      </c>
      <c r="B65" s="32" t="s">
        <v>910</v>
      </c>
      <c r="C65" s="33" t="s">
        <v>1135</v>
      </c>
      <c r="D65" s="33">
        <v>1</v>
      </c>
      <c r="E65" s="33" t="s">
        <v>986</v>
      </c>
      <c r="F65" s="33" t="s">
        <v>925</v>
      </c>
      <c r="G65" s="33">
        <v>1</v>
      </c>
      <c r="H65" s="2">
        <v>234</v>
      </c>
      <c r="I65" s="2" t="s">
        <v>25</v>
      </c>
      <c r="J65" s="2" t="s">
        <v>25</v>
      </c>
      <c r="K65" s="33">
        <v>0</v>
      </c>
      <c r="L65" s="33" t="s">
        <v>905</v>
      </c>
      <c r="M65" s="33">
        <v>3</v>
      </c>
      <c r="N65" s="33" t="s">
        <v>905</v>
      </c>
      <c r="O65" s="33" t="s">
        <v>905</v>
      </c>
      <c r="P65" s="33" t="s">
        <v>987</v>
      </c>
      <c r="Q65" s="33" t="s">
        <v>988</v>
      </c>
      <c r="R65" s="33" t="s">
        <v>913</v>
      </c>
      <c r="S65" s="2" t="s">
        <v>1001</v>
      </c>
      <c r="T65" s="34">
        <v>42397</v>
      </c>
      <c r="U65" s="33" t="s">
        <v>25</v>
      </c>
      <c r="V65" s="2" t="s">
        <v>25</v>
      </c>
      <c r="W65" s="33" t="s">
        <v>25</v>
      </c>
      <c r="X65" s="2">
        <v>1342</v>
      </c>
      <c r="Y65" s="2">
        <v>1817</v>
      </c>
      <c r="Z65" s="2">
        <v>1269</v>
      </c>
      <c r="AA65" s="2">
        <v>1269</v>
      </c>
      <c r="AB65" s="2">
        <v>1</v>
      </c>
      <c r="AC65" s="2" t="s">
        <v>25</v>
      </c>
      <c r="AD65" s="2" t="s">
        <v>25</v>
      </c>
      <c r="AE65" s="2" t="s">
        <v>25</v>
      </c>
    </row>
    <row r="66" spans="1:31" ht="15.75" customHeight="1">
      <c r="A66" s="32" t="s">
        <v>1002</v>
      </c>
      <c r="B66" s="32" t="s">
        <v>935</v>
      </c>
      <c r="C66" s="33" t="s">
        <v>1136</v>
      </c>
      <c r="D66" s="33">
        <v>2</v>
      </c>
      <c r="E66" s="33" t="s">
        <v>986</v>
      </c>
      <c r="F66" s="33" t="s">
        <v>925</v>
      </c>
      <c r="G66" s="33">
        <v>2</v>
      </c>
      <c r="H66" s="2">
        <v>234</v>
      </c>
      <c r="I66" s="2" t="s">
        <v>25</v>
      </c>
      <c r="J66" s="2" t="s">
        <v>25</v>
      </c>
      <c r="K66" s="33" t="s">
        <v>25</v>
      </c>
      <c r="L66" s="33" t="s">
        <v>906</v>
      </c>
      <c r="M66" s="33">
        <v>3</v>
      </c>
      <c r="N66" s="33" t="s">
        <v>905</v>
      </c>
      <c r="O66" s="33" t="s">
        <v>905</v>
      </c>
      <c r="P66" s="33" t="s">
        <v>987</v>
      </c>
      <c r="Q66" s="33" t="s">
        <v>988</v>
      </c>
      <c r="R66" s="33" t="s">
        <v>938</v>
      </c>
      <c r="S66" s="2" t="s">
        <v>1003</v>
      </c>
      <c r="T66" s="34">
        <v>42397</v>
      </c>
      <c r="U66" s="33" t="s">
        <v>25</v>
      </c>
      <c r="V66" s="2" t="s">
        <v>25</v>
      </c>
      <c r="W66" s="33" t="s">
        <v>25</v>
      </c>
      <c r="X66" s="2">
        <v>17</v>
      </c>
      <c r="Y66" s="2">
        <v>87</v>
      </c>
      <c r="Z66" s="2">
        <v>41</v>
      </c>
      <c r="AA66" s="2">
        <v>41</v>
      </c>
      <c r="AB66" s="2">
        <v>1</v>
      </c>
      <c r="AC66" s="2" t="s">
        <v>1004</v>
      </c>
      <c r="AD66" s="2">
        <v>170</v>
      </c>
      <c r="AE66" s="2">
        <v>4098</v>
      </c>
    </row>
    <row r="67" spans="1:31" ht="15.75" customHeight="1">
      <c r="A67" s="32" t="s">
        <v>1005</v>
      </c>
      <c r="B67" s="32" t="s">
        <v>910</v>
      </c>
      <c r="C67" s="33" t="s">
        <v>1136</v>
      </c>
      <c r="D67" s="33">
        <v>2</v>
      </c>
      <c r="E67" s="33" t="s">
        <v>986</v>
      </c>
      <c r="F67" s="33" t="s">
        <v>925</v>
      </c>
      <c r="G67" s="33">
        <v>2</v>
      </c>
      <c r="H67" s="2">
        <v>234</v>
      </c>
      <c r="I67" s="2" t="s">
        <v>25</v>
      </c>
      <c r="J67" s="2" t="s">
        <v>25</v>
      </c>
      <c r="K67" s="33">
        <v>13.7</v>
      </c>
      <c r="L67" s="33" t="s">
        <v>905</v>
      </c>
      <c r="M67" s="33">
        <v>3</v>
      </c>
      <c r="N67" s="33" t="s">
        <v>905</v>
      </c>
      <c r="O67" s="33" t="s">
        <v>905</v>
      </c>
      <c r="P67" s="33" t="s">
        <v>987</v>
      </c>
      <c r="Q67" s="33" t="s">
        <v>988</v>
      </c>
      <c r="R67" s="33" t="s">
        <v>913</v>
      </c>
      <c r="S67" s="2" t="s">
        <v>1006</v>
      </c>
      <c r="T67" s="34">
        <v>42397</v>
      </c>
      <c r="U67" s="33" t="s">
        <v>25</v>
      </c>
      <c r="V67" s="2" t="s">
        <v>25</v>
      </c>
      <c r="W67" s="33" t="s">
        <v>25</v>
      </c>
      <c r="X67" s="2">
        <v>4801</v>
      </c>
      <c r="Y67" s="2">
        <v>7604</v>
      </c>
      <c r="Z67" s="2">
        <v>4367</v>
      </c>
      <c r="AA67" s="2">
        <v>4367</v>
      </c>
      <c r="AB67" s="2">
        <v>1</v>
      </c>
      <c r="AC67" s="2" t="s">
        <v>25</v>
      </c>
      <c r="AD67" s="2" t="s">
        <v>25</v>
      </c>
      <c r="AE67" s="2" t="s">
        <v>25</v>
      </c>
    </row>
    <row r="68" spans="1:31" ht="15.75" customHeight="1">
      <c r="A68" s="32">
        <v>188</v>
      </c>
      <c r="B68" s="32" t="s">
        <v>910</v>
      </c>
      <c r="C68" s="33" t="s">
        <v>1137</v>
      </c>
      <c r="D68" s="33">
        <v>2</v>
      </c>
      <c r="E68" s="33" t="s">
        <v>986</v>
      </c>
      <c r="F68" s="33" t="s">
        <v>925</v>
      </c>
      <c r="G68" s="33">
        <v>2</v>
      </c>
      <c r="H68" s="2">
        <v>234</v>
      </c>
      <c r="I68" s="2" t="s">
        <v>25</v>
      </c>
      <c r="J68" s="2" t="s">
        <v>25</v>
      </c>
      <c r="K68" s="33" t="s">
        <v>25</v>
      </c>
      <c r="L68" s="33" t="s">
        <v>906</v>
      </c>
      <c r="M68" s="33">
        <v>3</v>
      </c>
      <c r="N68" s="33" t="s">
        <v>905</v>
      </c>
      <c r="O68" s="33" t="s">
        <v>905</v>
      </c>
      <c r="P68" s="33" t="s">
        <v>987</v>
      </c>
      <c r="Q68" s="33" t="s">
        <v>988</v>
      </c>
      <c r="R68" s="33" t="s">
        <v>913</v>
      </c>
      <c r="S68" s="2" t="s">
        <v>989</v>
      </c>
      <c r="T68" s="34">
        <v>42397</v>
      </c>
      <c r="U68" s="33" t="s">
        <v>25</v>
      </c>
      <c r="V68" s="2" t="s">
        <v>25</v>
      </c>
      <c r="W68" s="33" t="s">
        <v>25</v>
      </c>
      <c r="X68" s="2">
        <v>34032</v>
      </c>
      <c r="Y68" s="2">
        <v>42605</v>
      </c>
      <c r="Z68" s="2">
        <v>30710</v>
      </c>
      <c r="AA68" s="2">
        <v>30576</v>
      </c>
      <c r="AB68" s="2">
        <v>0.99563659999999998</v>
      </c>
      <c r="AC68" s="2" t="s">
        <v>25</v>
      </c>
      <c r="AD68" s="2" t="s">
        <v>25</v>
      </c>
      <c r="AE68" s="2" t="s">
        <v>25</v>
      </c>
    </row>
    <row r="69" spans="1:31" ht="15.75" customHeight="1">
      <c r="A69" s="32" t="s">
        <v>1007</v>
      </c>
      <c r="B69" s="32" t="s">
        <v>935</v>
      </c>
      <c r="C69" s="33" t="s">
        <v>1139</v>
      </c>
      <c r="D69" s="33">
        <v>3</v>
      </c>
      <c r="E69" s="33" t="s">
        <v>986</v>
      </c>
      <c r="F69" s="33" t="s">
        <v>925</v>
      </c>
      <c r="G69" s="33">
        <v>3</v>
      </c>
      <c r="H69" s="2">
        <v>234</v>
      </c>
      <c r="I69" s="2" t="s">
        <v>25</v>
      </c>
      <c r="J69" s="2">
        <v>0</v>
      </c>
      <c r="K69" s="33">
        <v>0</v>
      </c>
      <c r="L69" s="33" t="s">
        <v>905</v>
      </c>
      <c r="M69" s="33">
        <v>3</v>
      </c>
      <c r="N69" s="33" t="s">
        <v>905</v>
      </c>
      <c r="O69" s="33" t="s">
        <v>905</v>
      </c>
      <c r="P69" s="33" t="s">
        <v>987</v>
      </c>
      <c r="Q69" s="33" t="s">
        <v>988</v>
      </c>
      <c r="R69" s="33" t="s">
        <v>938</v>
      </c>
      <c r="S69" s="2" t="s">
        <v>1008</v>
      </c>
      <c r="T69" s="34">
        <v>42397</v>
      </c>
      <c r="U69" s="33" t="s">
        <v>25</v>
      </c>
      <c r="V69" s="2" t="s">
        <v>25</v>
      </c>
      <c r="W69" s="33" t="s">
        <v>25</v>
      </c>
      <c r="X69" s="2">
        <v>24</v>
      </c>
      <c r="Y69" s="2">
        <v>83</v>
      </c>
      <c r="Z69" s="2">
        <v>33</v>
      </c>
      <c r="AA69" s="2">
        <v>33</v>
      </c>
      <c r="AB69" s="2">
        <v>1</v>
      </c>
      <c r="AC69" s="2" t="s">
        <v>25</v>
      </c>
      <c r="AD69" s="2" t="s">
        <v>25</v>
      </c>
      <c r="AE69" s="2" t="s">
        <v>25</v>
      </c>
    </row>
    <row r="70" spans="1:31" ht="15.75" customHeight="1">
      <c r="A70" s="32" t="s">
        <v>1009</v>
      </c>
      <c r="B70" s="32" t="s">
        <v>935</v>
      </c>
      <c r="C70" s="33" t="s">
        <v>1139</v>
      </c>
      <c r="D70" s="33">
        <v>3</v>
      </c>
      <c r="E70" s="33" t="s">
        <v>986</v>
      </c>
      <c r="F70" s="33" t="s">
        <v>925</v>
      </c>
      <c r="G70" s="33">
        <v>3</v>
      </c>
      <c r="H70" s="2">
        <v>234</v>
      </c>
      <c r="I70" s="2" t="s">
        <v>25</v>
      </c>
      <c r="J70" s="2" t="s">
        <v>25</v>
      </c>
      <c r="K70" s="33" t="s">
        <v>25</v>
      </c>
      <c r="L70" s="33" t="s">
        <v>906</v>
      </c>
      <c r="M70" s="33">
        <v>3</v>
      </c>
      <c r="N70" s="33" t="s">
        <v>905</v>
      </c>
      <c r="O70" s="33" t="s">
        <v>905</v>
      </c>
      <c r="P70" s="33" t="s">
        <v>987</v>
      </c>
      <c r="Q70" s="33" t="s">
        <v>988</v>
      </c>
      <c r="R70" s="33" t="s">
        <v>938</v>
      </c>
      <c r="S70" s="2" t="s">
        <v>1010</v>
      </c>
      <c r="T70" s="34">
        <v>42397</v>
      </c>
      <c r="U70" s="33" t="s">
        <v>25</v>
      </c>
      <c r="V70" s="2" t="s">
        <v>25</v>
      </c>
      <c r="W70" s="33" t="s">
        <v>25</v>
      </c>
      <c r="X70" s="2">
        <v>1640</v>
      </c>
      <c r="Y70" s="2">
        <v>2069</v>
      </c>
      <c r="Z70" s="2">
        <v>1494</v>
      </c>
      <c r="AA70" s="2">
        <v>1494</v>
      </c>
      <c r="AB70" s="2">
        <v>1</v>
      </c>
      <c r="AC70" s="2" t="s">
        <v>25</v>
      </c>
      <c r="AD70" s="2" t="s">
        <v>25</v>
      </c>
      <c r="AE70" s="2" t="s">
        <v>25</v>
      </c>
    </row>
    <row r="71" spans="1:31" ht="15.75" customHeight="1">
      <c r="A71" s="32" t="s">
        <v>1011</v>
      </c>
      <c r="B71" s="32" t="s">
        <v>935</v>
      </c>
      <c r="C71" s="33" t="s">
        <v>1140</v>
      </c>
      <c r="D71" s="33">
        <v>3</v>
      </c>
      <c r="E71" s="33" t="s">
        <v>986</v>
      </c>
      <c r="F71" s="33" t="s">
        <v>925</v>
      </c>
      <c r="G71" s="33">
        <v>3</v>
      </c>
      <c r="H71" s="2">
        <v>234</v>
      </c>
      <c r="I71" s="2" t="s">
        <v>25</v>
      </c>
      <c r="J71" s="2" t="s">
        <v>25</v>
      </c>
      <c r="K71" s="33" t="s">
        <v>25</v>
      </c>
      <c r="L71" s="33" t="s">
        <v>906</v>
      </c>
      <c r="M71" s="33">
        <v>3</v>
      </c>
      <c r="N71" s="33" t="s">
        <v>905</v>
      </c>
      <c r="O71" s="33" t="s">
        <v>905</v>
      </c>
      <c r="P71" s="33" t="s">
        <v>987</v>
      </c>
      <c r="Q71" s="33" t="s">
        <v>988</v>
      </c>
      <c r="R71" s="33" t="s">
        <v>938</v>
      </c>
      <c r="S71" s="2" t="s">
        <v>1012</v>
      </c>
      <c r="T71" s="34">
        <v>42397</v>
      </c>
      <c r="U71" s="33" t="s">
        <v>25</v>
      </c>
      <c r="V71" s="2" t="s">
        <v>25</v>
      </c>
      <c r="W71" s="33" t="s">
        <v>25</v>
      </c>
      <c r="X71" s="2">
        <v>33765</v>
      </c>
      <c r="Y71" s="2">
        <v>40146</v>
      </c>
      <c r="Z71" s="2">
        <v>31333</v>
      </c>
      <c r="AA71" s="2">
        <v>31088</v>
      </c>
      <c r="AB71" s="2">
        <v>0.99218076799999999</v>
      </c>
      <c r="AC71" s="2" t="s">
        <v>25</v>
      </c>
      <c r="AD71" s="2" t="s">
        <v>25</v>
      </c>
      <c r="AE71" s="2" t="s">
        <v>25</v>
      </c>
    </row>
    <row r="72" spans="1:31" ht="15.75" customHeight="1">
      <c r="A72" s="32" t="s">
        <v>1013</v>
      </c>
      <c r="B72" s="32" t="s">
        <v>935</v>
      </c>
      <c r="C72" s="33" t="s">
        <v>1140</v>
      </c>
      <c r="D72" s="33">
        <v>3</v>
      </c>
      <c r="E72" s="33" t="s">
        <v>986</v>
      </c>
      <c r="F72" s="33" t="s">
        <v>925</v>
      </c>
      <c r="G72" s="33">
        <v>3</v>
      </c>
      <c r="H72" s="2">
        <v>234</v>
      </c>
      <c r="I72" s="2" t="s">
        <v>25</v>
      </c>
      <c r="J72" s="2">
        <v>0</v>
      </c>
      <c r="K72" s="33">
        <v>0</v>
      </c>
      <c r="L72" s="33" t="s">
        <v>905</v>
      </c>
      <c r="M72" s="33">
        <v>3</v>
      </c>
      <c r="N72" s="33" t="s">
        <v>905</v>
      </c>
      <c r="O72" s="33" t="s">
        <v>905</v>
      </c>
      <c r="P72" s="33" t="s">
        <v>987</v>
      </c>
      <c r="Q72" s="33" t="s">
        <v>988</v>
      </c>
      <c r="R72" s="33" t="s">
        <v>938</v>
      </c>
      <c r="S72" s="2" t="s">
        <v>1014</v>
      </c>
      <c r="T72" s="34">
        <v>42397</v>
      </c>
      <c r="U72" s="33" t="s">
        <v>25</v>
      </c>
      <c r="V72" s="2" t="s">
        <v>25</v>
      </c>
      <c r="W72" s="33" t="s">
        <v>25</v>
      </c>
      <c r="X72" s="2">
        <v>26630</v>
      </c>
      <c r="Y72" s="2">
        <v>31384</v>
      </c>
      <c r="Z72" s="2">
        <v>23786</v>
      </c>
      <c r="AA72" s="2">
        <v>23781</v>
      </c>
      <c r="AB72" s="2">
        <v>0.99978979199999995</v>
      </c>
      <c r="AC72" s="2" t="s">
        <v>25</v>
      </c>
      <c r="AD72" s="2" t="s">
        <v>25</v>
      </c>
      <c r="AE72" s="2" t="s">
        <v>25</v>
      </c>
    </row>
    <row r="73" spans="1:31" ht="15.75" customHeight="1">
      <c r="A73" s="32">
        <v>193</v>
      </c>
      <c r="B73" s="32" t="s">
        <v>910</v>
      </c>
      <c r="C73" s="33" t="s">
        <v>1141</v>
      </c>
      <c r="D73" s="33">
        <v>3</v>
      </c>
      <c r="E73" s="33" t="s">
        <v>986</v>
      </c>
      <c r="F73" s="33" t="s">
        <v>925</v>
      </c>
      <c r="G73" s="33">
        <v>3</v>
      </c>
      <c r="H73" s="2">
        <v>234</v>
      </c>
      <c r="I73" s="2" t="s">
        <v>25</v>
      </c>
      <c r="J73" s="2" t="s">
        <v>25</v>
      </c>
      <c r="K73" s="33">
        <v>4.5999999999999996</v>
      </c>
      <c r="L73" s="33" t="s">
        <v>905</v>
      </c>
      <c r="M73" s="33">
        <v>2</v>
      </c>
      <c r="N73" s="33" t="s">
        <v>905</v>
      </c>
      <c r="O73" s="33" t="s">
        <v>905</v>
      </c>
      <c r="P73" s="33" t="s">
        <v>25</v>
      </c>
      <c r="Q73" s="33">
        <v>192</v>
      </c>
      <c r="R73" s="33" t="s">
        <v>913</v>
      </c>
      <c r="S73" s="2" t="s">
        <v>991</v>
      </c>
      <c r="T73" s="34">
        <v>42397</v>
      </c>
      <c r="U73" s="33" t="s">
        <v>25</v>
      </c>
      <c r="V73" s="2" t="s">
        <v>25</v>
      </c>
      <c r="W73" s="33" t="s">
        <v>25</v>
      </c>
      <c r="X73" s="2">
        <v>97304</v>
      </c>
      <c r="Y73" s="2">
        <v>132325</v>
      </c>
      <c r="Z73" s="2">
        <v>95040</v>
      </c>
      <c r="AA73" s="2">
        <v>90679</v>
      </c>
      <c r="AB73" s="2">
        <v>0.95411405699999996</v>
      </c>
      <c r="AC73" s="2" t="s">
        <v>992</v>
      </c>
      <c r="AD73" s="2">
        <v>190</v>
      </c>
      <c r="AE73" s="2">
        <v>88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B12"/>
  <sheetViews>
    <sheetView workbookViewId="0">
      <selection activeCell="D8" sqref="D8"/>
    </sheetView>
  </sheetViews>
  <sheetFormatPr baseColWidth="10" defaultColWidth="14.5" defaultRowHeight="15.75" customHeight="1" x14ac:dyDescent="0"/>
  <cols>
    <col min="1" max="1" width="43" customWidth="1"/>
    <col min="2" max="2" width="14.1640625" customWidth="1"/>
  </cols>
  <sheetData>
    <row r="1" spans="1:2" s="11" customFormat="1" ht="15">
      <c r="A1" s="30" t="s">
        <v>700</v>
      </c>
    </row>
    <row r="2" spans="1:2" ht="15.75" customHeight="1">
      <c r="A2" s="28" t="s">
        <v>3</v>
      </c>
      <c r="B2" s="28" t="s">
        <v>4</v>
      </c>
    </row>
    <row r="3" spans="1:2" ht="15.75" customHeight="1">
      <c r="A3" s="23" t="s">
        <v>677</v>
      </c>
      <c r="B3" s="23" t="s">
        <v>684</v>
      </c>
    </row>
    <row r="4" spans="1:2" ht="15.75" customHeight="1">
      <c r="A4" s="24" t="s">
        <v>678</v>
      </c>
      <c r="B4" s="24" t="s">
        <v>685</v>
      </c>
    </row>
    <row r="5" spans="1:2" ht="15.75" customHeight="1">
      <c r="A5" s="24" t="s">
        <v>679</v>
      </c>
      <c r="B5" s="24" t="s">
        <v>686</v>
      </c>
    </row>
    <row r="6" spans="1:2" ht="15.75" customHeight="1">
      <c r="A6" s="24" t="s">
        <v>680</v>
      </c>
      <c r="B6" s="24" t="s">
        <v>687</v>
      </c>
    </row>
    <row r="7" spans="1:2" ht="15.75" customHeight="1">
      <c r="A7" s="24" t="s">
        <v>681</v>
      </c>
      <c r="B7" s="24" t="s">
        <v>688</v>
      </c>
    </row>
    <row r="8" spans="1:2" ht="15.75" customHeight="1">
      <c r="A8" s="29" t="s">
        <v>696</v>
      </c>
      <c r="B8" s="24" t="s">
        <v>689</v>
      </c>
    </row>
    <row r="9" spans="1:2" ht="15.75" customHeight="1">
      <c r="A9" s="24" t="s">
        <v>682</v>
      </c>
      <c r="B9" s="24"/>
    </row>
    <row r="10" spans="1:2" ht="15.75" customHeight="1">
      <c r="A10" s="24" t="s">
        <v>683</v>
      </c>
      <c r="B10" s="24"/>
    </row>
    <row r="11" spans="1:2" ht="15.75" customHeight="1">
      <c r="A11" s="27" t="s">
        <v>697</v>
      </c>
      <c r="B11" s="27"/>
    </row>
    <row r="12" spans="1:2" ht="13">
      <c r="A12" s="51"/>
      <c r="B12" s="51"/>
    </row>
  </sheetData>
  <mergeCells count="1">
    <mergeCell ref="A12:B1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AC16"/>
  <sheetViews>
    <sheetView workbookViewId="0">
      <selection activeCell="P6" sqref="P6"/>
    </sheetView>
  </sheetViews>
  <sheetFormatPr baseColWidth="10" defaultColWidth="14.5" defaultRowHeight="15.75" customHeight="1" x14ac:dyDescent="0"/>
  <cols>
    <col min="1" max="1" width="32.1640625" customWidth="1"/>
    <col min="2" max="2" width="15.83203125" customWidth="1"/>
    <col min="3" max="3" width="17" style="11" customWidth="1"/>
    <col min="4" max="4" width="13.33203125" customWidth="1"/>
    <col min="5" max="5" width="18.33203125" customWidth="1"/>
    <col min="7" max="7" width="10" customWidth="1"/>
    <col min="8" max="8" width="14.5" customWidth="1"/>
    <col min="9" max="9" width="8" customWidth="1"/>
    <col min="10" max="11" width="22.33203125" customWidth="1"/>
    <col min="12" max="12" width="15.5" customWidth="1"/>
    <col min="14" max="14" width="45.5" customWidth="1"/>
  </cols>
  <sheetData>
    <row r="1" spans="1:29" s="11" customFormat="1" ht="15">
      <c r="A1" s="31" t="s">
        <v>699</v>
      </c>
    </row>
    <row r="2" spans="1:29" ht="60">
      <c r="A2" s="3" t="s">
        <v>24</v>
      </c>
      <c r="B2" s="3" t="s">
        <v>27</v>
      </c>
      <c r="C2" s="3" t="s">
        <v>705</v>
      </c>
      <c r="D2" s="3" t="s">
        <v>28</v>
      </c>
      <c r="E2" s="3" t="s">
        <v>29</v>
      </c>
      <c r="F2" s="3" t="s">
        <v>30</v>
      </c>
      <c r="G2" s="3" t="s">
        <v>31</v>
      </c>
      <c r="H2" s="3" t="s">
        <v>32</v>
      </c>
      <c r="I2" s="3" t="s">
        <v>33</v>
      </c>
      <c r="J2" s="3" t="s">
        <v>34</v>
      </c>
      <c r="K2" s="3" t="s">
        <v>35</v>
      </c>
      <c r="L2" s="3" t="s">
        <v>36</v>
      </c>
      <c r="M2" s="3" t="s">
        <v>37</v>
      </c>
      <c r="N2" s="3" t="s">
        <v>38</v>
      </c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</row>
    <row r="3" spans="1:29" ht="15">
      <c r="A3" s="5" t="s">
        <v>40</v>
      </c>
      <c r="B3" s="6" t="s">
        <v>53</v>
      </c>
      <c r="C3" s="6" t="s">
        <v>1156</v>
      </c>
      <c r="D3" s="7">
        <v>42315</v>
      </c>
      <c r="E3" s="6">
        <v>21.2</v>
      </c>
      <c r="F3" s="8">
        <v>23000000</v>
      </c>
      <c r="G3" s="8">
        <f t="shared" ref="G3:G15" si="0">F3*150</f>
        <v>3450000000</v>
      </c>
      <c r="H3" s="6">
        <v>113</v>
      </c>
      <c r="I3" s="6">
        <v>2481</v>
      </c>
      <c r="J3" s="6">
        <v>51.7</v>
      </c>
      <c r="K3" s="6">
        <v>42.1</v>
      </c>
      <c r="L3" s="6">
        <v>16.5</v>
      </c>
      <c r="M3" s="6">
        <v>10</v>
      </c>
      <c r="N3" s="6">
        <v>4</v>
      </c>
    </row>
    <row r="4" spans="1:29" ht="15">
      <c r="A4" s="5" t="s">
        <v>95</v>
      </c>
      <c r="B4" s="6" t="s">
        <v>97</v>
      </c>
      <c r="C4" s="6" t="s">
        <v>1157</v>
      </c>
      <c r="D4" s="7">
        <v>42347</v>
      </c>
      <c r="E4" s="6">
        <v>18.399999999999999</v>
      </c>
      <c r="F4" s="8">
        <v>27000000</v>
      </c>
      <c r="G4" s="8">
        <f t="shared" si="0"/>
        <v>4050000000</v>
      </c>
      <c r="H4" s="6">
        <v>107.4</v>
      </c>
      <c r="I4" s="6">
        <v>992</v>
      </c>
      <c r="J4" s="6">
        <v>56.1</v>
      </c>
      <c r="K4" s="6">
        <v>47.4</v>
      </c>
      <c r="L4" s="6">
        <v>27.1</v>
      </c>
      <c r="M4" s="6">
        <v>13</v>
      </c>
      <c r="N4" s="6">
        <v>5</v>
      </c>
    </row>
    <row r="5" spans="1:29" ht="15">
      <c r="A5" s="5" t="s">
        <v>104</v>
      </c>
      <c r="B5" s="6" t="s">
        <v>106</v>
      </c>
      <c r="C5" s="6" t="s">
        <v>1158</v>
      </c>
      <c r="D5" s="7">
        <v>42369</v>
      </c>
      <c r="E5" s="6">
        <v>11.9</v>
      </c>
      <c r="F5" s="8">
        <v>43000000</v>
      </c>
      <c r="G5" s="8">
        <f t="shared" si="0"/>
        <v>6450000000</v>
      </c>
      <c r="H5" s="6">
        <v>289.5</v>
      </c>
      <c r="I5" s="6">
        <v>1497</v>
      </c>
      <c r="J5" s="6">
        <v>52.8</v>
      </c>
      <c r="K5" s="6">
        <v>37.1</v>
      </c>
      <c r="L5" s="6">
        <v>8.9</v>
      </c>
      <c r="M5" s="6">
        <v>18</v>
      </c>
      <c r="N5" s="6">
        <v>7</v>
      </c>
    </row>
    <row r="6" spans="1:29" ht="15">
      <c r="A6" s="5" t="s">
        <v>109</v>
      </c>
      <c r="B6" s="6" t="s">
        <v>110</v>
      </c>
      <c r="C6" s="6" t="s">
        <v>1159</v>
      </c>
      <c r="D6" s="7">
        <v>42397</v>
      </c>
      <c r="E6" s="6" t="s">
        <v>111</v>
      </c>
      <c r="F6" s="8">
        <v>31000000</v>
      </c>
      <c r="G6" s="8">
        <f t="shared" si="0"/>
        <v>4650000000</v>
      </c>
      <c r="H6" s="6">
        <v>53.2</v>
      </c>
      <c r="I6" s="6">
        <v>3690</v>
      </c>
      <c r="J6" s="6">
        <v>94.4</v>
      </c>
      <c r="K6" s="6">
        <v>70.3</v>
      </c>
      <c r="L6" s="6">
        <v>52.7</v>
      </c>
      <c r="M6" s="6">
        <v>4</v>
      </c>
      <c r="N6" s="6">
        <v>3</v>
      </c>
    </row>
    <row r="7" spans="1:29" ht="15">
      <c r="A7" s="5" t="s">
        <v>115</v>
      </c>
      <c r="B7" s="6" t="s">
        <v>116</v>
      </c>
      <c r="C7" s="6" t="s">
        <v>1160</v>
      </c>
      <c r="D7" s="7">
        <v>42397</v>
      </c>
      <c r="E7" s="6" t="s">
        <v>111</v>
      </c>
      <c r="F7" s="8">
        <v>42000000</v>
      </c>
      <c r="G7" s="8">
        <f t="shared" si="0"/>
        <v>6300000000</v>
      </c>
      <c r="H7" s="6">
        <v>88.6</v>
      </c>
      <c r="I7" s="6">
        <v>4027</v>
      </c>
      <c r="J7" s="6">
        <v>91</v>
      </c>
      <c r="K7" s="6">
        <v>68.400000000000006</v>
      </c>
      <c r="L7" s="6">
        <v>54.9</v>
      </c>
      <c r="M7" s="6">
        <v>9</v>
      </c>
      <c r="N7" s="6">
        <v>6</v>
      </c>
    </row>
    <row r="8" spans="1:29" ht="15">
      <c r="A8" s="5" t="s">
        <v>119</v>
      </c>
      <c r="B8" s="6" t="s">
        <v>120</v>
      </c>
      <c r="C8" s="6" t="s">
        <v>1161</v>
      </c>
      <c r="D8" s="7">
        <v>42397</v>
      </c>
      <c r="E8" s="6">
        <v>4.5999999999999996</v>
      </c>
      <c r="F8" s="8">
        <v>36000000</v>
      </c>
      <c r="G8" s="8">
        <f t="shared" si="0"/>
        <v>5400000000</v>
      </c>
      <c r="H8" s="6">
        <v>161.5</v>
      </c>
      <c r="I8" s="6">
        <v>4881</v>
      </c>
      <c r="J8" s="6">
        <v>82.3</v>
      </c>
      <c r="K8" s="6">
        <v>54.8</v>
      </c>
      <c r="L8" s="6">
        <v>54.1</v>
      </c>
      <c r="M8" s="6">
        <v>19</v>
      </c>
      <c r="N8" s="6">
        <v>9</v>
      </c>
    </row>
    <row r="9" spans="1:29" ht="15">
      <c r="A9" s="5" t="s">
        <v>124</v>
      </c>
      <c r="B9" s="6" t="s">
        <v>125</v>
      </c>
      <c r="C9" s="6" t="s">
        <v>1162</v>
      </c>
      <c r="D9" s="7">
        <v>42369</v>
      </c>
      <c r="E9" s="6">
        <v>1</v>
      </c>
      <c r="F9" s="8">
        <v>36000000</v>
      </c>
      <c r="G9" s="8">
        <f t="shared" si="0"/>
        <v>5400000000</v>
      </c>
      <c r="H9" s="6">
        <v>130</v>
      </c>
      <c r="I9" s="6">
        <v>3429</v>
      </c>
      <c r="J9" s="6">
        <v>86.6</v>
      </c>
      <c r="K9" s="6">
        <v>62.1</v>
      </c>
      <c r="L9" s="6">
        <v>60.1</v>
      </c>
      <c r="M9" s="6">
        <v>7</v>
      </c>
      <c r="N9" s="6">
        <v>6</v>
      </c>
    </row>
    <row r="10" spans="1:29" ht="15">
      <c r="A10" s="5" t="s">
        <v>127</v>
      </c>
      <c r="B10" s="6" t="s">
        <v>128</v>
      </c>
      <c r="C10" s="6" t="s">
        <v>1163</v>
      </c>
      <c r="D10" s="7">
        <v>42369</v>
      </c>
      <c r="E10" s="6">
        <v>3.3</v>
      </c>
      <c r="F10" s="8">
        <v>44000000</v>
      </c>
      <c r="G10" s="8">
        <f t="shared" si="0"/>
        <v>6600000000</v>
      </c>
      <c r="H10" s="6">
        <v>130.6</v>
      </c>
      <c r="I10" s="6">
        <v>2685</v>
      </c>
      <c r="J10" s="6">
        <v>90.3</v>
      </c>
      <c r="K10" s="6">
        <v>71.599999999999994</v>
      </c>
      <c r="L10" s="6">
        <v>72.5</v>
      </c>
      <c r="M10" s="6">
        <v>8</v>
      </c>
      <c r="N10" s="6">
        <v>7</v>
      </c>
    </row>
    <row r="11" spans="1:29" ht="15">
      <c r="A11" s="5" t="s">
        <v>131</v>
      </c>
      <c r="B11" s="6" t="s">
        <v>132</v>
      </c>
      <c r="C11" s="6" t="s">
        <v>1164</v>
      </c>
      <c r="D11" s="7">
        <v>42369</v>
      </c>
      <c r="E11" s="6">
        <v>1.9</v>
      </c>
      <c r="F11" s="8">
        <v>38000000</v>
      </c>
      <c r="G11" s="8">
        <f t="shared" si="0"/>
        <v>5700000000</v>
      </c>
      <c r="H11" s="6">
        <v>101</v>
      </c>
      <c r="I11" s="6">
        <v>2590</v>
      </c>
      <c r="J11" s="6">
        <v>78.7</v>
      </c>
      <c r="K11" s="6">
        <v>56.7</v>
      </c>
      <c r="L11" s="6">
        <v>61.8</v>
      </c>
      <c r="M11" s="6">
        <v>9</v>
      </c>
      <c r="N11" s="6">
        <v>6</v>
      </c>
    </row>
    <row r="12" spans="1:29" ht="15">
      <c r="A12" s="5" t="s">
        <v>134</v>
      </c>
      <c r="B12" s="6" t="s">
        <v>135</v>
      </c>
      <c r="C12" s="6" t="s">
        <v>1165</v>
      </c>
      <c r="D12" s="7">
        <v>42368</v>
      </c>
      <c r="E12" s="6">
        <v>0.7</v>
      </c>
      <c r="F12" s="8">
        <v>38000000</v>
      </c>
      <c r="G12" s="8">
        <f t="shared" si="0"/>
        <v>5700000000</v>
      </c>
      <c r="H12" s="6">
        <v>98.9</v>
      </c>
      <c r="I12" s="6">
        <v>2709</v>
      </c>
      <c r="J12" s="6">
        <v>89.9</v>
      </c>
      <c r="K12" s="6">
        <v>71.2</v>
      </c>
      <c r="L12" s="6">
        <v>71.7</v>
      </c>
      <c r="M12" s="6">
        <v>8</v>
      </c>
      <c r="N12" s="6">
        <v>7</v>
      </c>
    </row>
    <row r="13" spans="1:29" ht="15">
      <c r="A13" s="5" t="s">
        <v>136</v>
      </c>
      <c r="B13" s="6" t="s">
        <v>137</v>
      </c>
      <c r="C13" s="6" t="s">
        <v>1166</v>
      </c>
      <c r="D13" s="7">
        <v>42368</v>
      </c>
      <c r="E13" s="6">
        <v>0.3</v>
      </c>
      <c r="F13" s="8">
        <v>44000000</v>
      </c>
      <c r="G13" s="8">
        <f t="shared" si="0"/>
        <v>6600000000</v>
      </c>
      <c r="H13" s="6">
        <v>112.5</v>
      </c>
      <c r="I13" s="6">
        <v>2656</v>
      </c>
      <c r="J13" s="6">
        <v>89.1</v>
      </c>
      <c r="K13" s="6">
        <v>61.4</v>
      </c>
      <c r="L13" s="6">
        <v>37.700000000000003</v>
      </c>
      <c r="M13" s="6">
        <v>10</v>
      </c>
      <c r="N13" s="6">
        <v>6</v>
      </c>
    </row>
    <row r="14" spans="1:29" ht="15">
      <c r="A14" s="5" t="s">
        <v>139</v>
      </c>
      <c r="B14" s="6" t="s">
        <v>141</v>
      </c>
      <c r="C14" s="6" t="s">
        <v>1167</v>
      </c>
      <c r="D14" s="7">
        <v>42368</v>
      </c>
      <c r="E14" s="6">
        <v>1.7</v>
      </c>
      <c r="F14" s="8">
        <v>47000000</v>
      </c>
      <c r="G14" s="8">
        <f t="shared" si="0"/>
        <v>7050000000</v>
      </c>
      <c r="H14" s="6">
        <v>83.4</v>
      </c>
      <c r="I14" s="6">
        <v>3643</v>
      </c>
      <c r="J14" s="6">
        <v>93</v>
      </c>
      <c r="K14" s="6">
        <v>73.8</v>
      </c>
      <c r="L14" s="6">
        <v>62.9</v>
      </c>
      <c r="M14" s="6">
        <v>7</v>
      </c>
      <c r="N14" s="6">
        <v>6</v>
      </c>
    </row>
    <row r="15" spans="1:29" ht="15">
      <c r="A15" s="36" t="s">
        <v>143</v>
      </c>
      <c r="B15" s="37" t="s">
        <v>148</v>
      </c>
      <c r="C15" s="37" t="s">
        <v>1168</v>
      </c>
      <c r="D15" s="37" t="s">
        <v>25</v>
      </c>
      <c r="E15" s="37">
        <v>10</v>
      </c>
      <c r="F15" s="38">
        <v>38000000</v>
      </c>
      <c r="G15" s="38">
        <f t="shared" si="0"/>
        <v>5700000000</v>
      </c>
      <c r="H15" s="37">
        <v>60.4</v>
      </c>
      <c r="I15" s="37">
        <v>14693</v>
      </c>
      <c r="J15" s="37">
        <v>97.9</v>
      </c>
      <c r="K15" s="37">
        <v>84.1</v>
      </c>
      <c r="L15" s="37" t="s">
        <v>25</v>
      </c>
      <c r="M15" s="37">
        <v>7</v>
      </c>
      <c r="N15" s="37">
        <v>6</v>
      </c>
    </row>
    <row r="16" spans="1:29" ht="15.75" customHeight="1">
      <c r="A16" s="1" t="s">
        <v>15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V319"/>
  <sheetViews>
    <sheetView workbookViewId="0">
      <selection activeCell="A22" sqref="A22"/>
    </sheetView>
  </sheetViews>
  <sheetFormatPr baseColWidth="10" defaultColWidth="14.5" defaultRowHeight="15.75" customHeight="1" x14ac:dyDescent="0"/>
  <cols>
    <col min="1" max="1" width="29.83203125" customWidth="1"/>
    <col min="2" max="3" width="29.83203125" style="11" customWidth="1"/>
    <col min="4" max="4" width="25.83203125" customWidth="1"/>
    <col min="5" max="5" width="27.1640625" customWidth="1"/>
    <col min="6" max="6" width="20.83203125" customWidth="1"/>
    <col min="7" max="7" width="34.5" customWidth="1"/>
    <col min="8" max="8" width="32.5" customWidth="1"/>
    <col min="9" max="9" width="22.33203125" customWidth="1"/>
    <col min="16" max="22" width="14.5" style="22"/>
  </cols>
  <sheetData>
    <row r="1" spans="1:22" s="11" customFormat="1" ht="15">
      <c r="A1" s="30" t="s">
        <v>698</v>
      </c>
      <c r="B1" s="30"/>
      <c r="C1" s="30"/>
      <c r="P1" s="22"/>
      <c r="Q1" s="22"/>
      <c r="R1" s="22"/>
      <c r="S1" s="22"/>
      <c r="T1" s="22"/>
      <c r="U1" s="22"/>
      <c r="V1" s="22"/>
    </row>
    <row r="2" spans="1:22" ht="15">
      <c r="A2" s="25" t="s">
        <v>1030</v>
      </c>
      <c r="B2" s="25" t="s">
        <v>702</v>
      </c>
      <c r="C2" s="25" t="s">
        <v>704</v>
      </c>
      <c r="D2" s="25" t="s">
        <v>5</v>
      </c>
      <c r="E2" s="25" t="s">
        <v>6</v>
      </c>
      <c r="F2" s="25" t="s">
        <v>7</v>
      </c>
      <c r="G2" s="25" t="s">
        <v>8</v>
      </c>
      <c r="H2" s="25" t="s">
        <v>9</v>
      </c>
      <c r="I2" s="25" t="s">
        <v>10</v>
      </c>
      <c r="J2" s="25" t="s">
        <v>11</v>
      </c>
      <c r="K2" s="25" t="s">
        <v>12</v>
      </c>
      <c r="L2" s="25" t="s">
        <v>13</v>
      </c>
      <c r="M2" s="25" t="s">
        <v>14</v>
      </c>
      <c r="N2" s="25" t="s">
        <v>15</v>
      </c>
      <c r="O2" s="25" t="s">
        <v>16</v>
      </c>
      <c r="P2" s="26" t="s">
        <v>17</v>
      </c>
      <c r="Q2" s="26" t="s">
        <v>703</v>
      </c>
      <c r="R2" s="26" t="s">
        <v>18</v>
      </c>
      <c r="S2" s="26" t="s">
        <v>19</v>
      </c>
      <c r="T2" s="26" t="s">
        <v>20</v>
      </c>
      <c r="U2" s="26" t="s">
        <v>21</v>
      </c>
      <c r="V2" s="26" t="s">
        <v>22</v>
      </c>
    </row>
    <row r="3" spans="1:22" ht="15">
      <c r="A3" s="2" t="s">
        <v>23</v>
      </c>
      <c r="B3" s="2" t="s">
        <v>124</v>
      </c>
      <c r="C3" s="2" t="str">
        <f>VLOOKUP(B3,'Table S3'!A:B,2,)</f>
        <v>sample_37</v>
      </c>
      <c r="D3" s="2" t="s">
        <v>25</v>
      </c>
      <c r="E3" s="2" t="s">
        <v>25</v>
      </c>
      <c r="F3" s="2" t="s">
        <v>26</v>
      </c>
      <c r="G3" s="2" t="s">
        <v>25</v>
      </c>
      <c r="H3" s="2" t="s">
        <v>25</v>
      </c>
      <c r="I3" s="2" t="s">
        <v>25</v>
      </c>
      <c r="J3" s="2" t="s">
        <v>25</v>
      </c>
      <c r="K3" s="2" t="s">
        <v>25</v>
      </c>
      <c r="L3" s="2" t="s">
        <v>25</v>
      </c>
      <c r="M3" s="9">
        <v>2835549</v>
      </c>
      <c r="N3" s="9">
        <v>417</v>
      </c>
      <c r="O3" s="9">
        <v>8344</v>
      </c>
      <c r="P3" s="20">
        <v>64.849999999999994</v>
      </c>
      <c r="Q3" s="20">
        <v>27.009399664499401</v>
      </c>
      <c r="R3" s="20">
        <v>28.06</v>
      </c>
      <c r="S3" s="20">
        <v>2.16</v>
      </c>
      <c r="T3" s="21" t="s">
        <v>25</v>
      </c>
      <c r="U3" s="21" t="s">
        <v>25</v>
      </c>
      <c r="V3" s="21" t="s">
        <v>25</v>
      </c>
    </row>
    <row r="4" spans="1:22" ht="15">
      <c r="A4" s="2" t="s">
        <v>94</v>
      </c>
      <c r="B4" s="2" t="s">
        <v>124</v>
      </c>
      <c r="C4" s="2" t="str">
        <f>VLOOKUP(B4,'Table S3'!A:B,2,)</f>
        <v>sample_37</v>
      </c>
      <c r="D4" s="2" t="s">
        <v>25</v>
      </c>
      <c r="E4" s="2" t="s">
        <v>96</v>
      </c>
      <c r="F4" s="2" t="s">
        <v>98</v>
      </c>
      <c r="G4" s="2" t="s">
        <v>25</v>
      </c>
      <c r="H4" s="2" t="s">
        <v>25</v>
      </c>
      <c r="I4" s="2" t="s">
        <v>25</v>
      </c>
      <c r="J4" s="2" t="s">
        <v>25</v>
      </c>
      <c r="K4" s="2" t="s">
        <v>25</v>
      </c>
      <c r="L4" s="2" t="s">
        <v>25</v>
      </c>
      <c r="M4" s="9">
        <v>2056060</v>
      </c>
      <c r="N4" s="9">
        <v>551</v>
      </c>
      <c r="O4" s="9">
        <v>3508</v>
      </c>
      <c r="P4" s="20">
        <v>48.23</v>
      </c>
      <c r="Q4" s="20">
        <v>6.4638867443268797</v>
      </c>
      <c r="R4" s="20">
        <v>25.18</v>
      </c>
      <c r="S4" s="20">
        <v>0.72</v>
      </c>
      <c r="T4" s="21" t="s">
        <v>25</v>
      </c>
      <c r="U4" s="21" t="s">
        <v>25</v>
      </c>
      <c r="V4" s="21" t="s">
        <v>25</v>
      </c>
    </row>
    <row r="5" spans="1:22" ht="15">
      <c r="A5" s="2" t="s">
        <v>101</v>
      </c>
      <c r="B5" s="2" t="s">
        <v>124</v>
      </c>
      <c r="C5" s="2" t="str">
        <f>VLOOKUP(B5,'Table S3'!A:B,2,)</f>
        <v>sample_37</v>
      </c>
      <c r="D5" s="2" t="s">
        <v>102</v>
      </c>
      <c r="E5" s="2" t="s">
        <v>25</v>
      </c>
      <c r="F5" s="2" t="s">
        <v>26</v>
      </c>
      <c r="G5" s="2" t="s">
        <v>25</v>
      </c>
      <c r="H5" s="2" t="s">
        <v>25</v>
      </c>
      <c r="I5" s="2" t="s">
        <v>25</v>
      </c>
      <c r="J5" s="2" t="s">
        <v>25</v>
      </c>
      <c r="K5" s="2" t="s">
        <v>25</v>
      </c>
      <c r="L5" s="2" t="s">
        <v>25</v>
      </c>
      <c r="M5" s="9">
        <v>226543</v>
      </c>
      <c r="N5" s="9">
        <v>38</v>
      </c>
      <c r="O5" s="9">
        <v>5923</v>
      </c>
      <c r="P5" s="20">
        <v>63.2</v>
      </c>
      <c r="Q5" s="20">
        <v>27.234623808397298</v>
      </c>
      <c r="R5" s="20">
        <v>26.62</v>
      </c>
      <c r="S5" s="20">
        <v>2.16</v>
      </c>
      <c r="T5" s="21" t="s">
        <v>25</v>
      </c>
      <c r="U5" s="21" t="s">
        <v>25</v>
      </c>
      <c r="V5" s="21" t="s">
        <v>25</v>
      </c>
    </row>
    <row r="6" spans="1:22" ht="15">
      <c r="A6" s="2" t="s">
        <v>103</v>
      </c>
      <c r="B6" s="2" t="s">
        <v>124</v>
      </c>
      <c r="C6" s="2" t="str">
        <f>VLOOKUP(B6,'Table S3'!A:B,2,)</f>
        <v>sample_37</v>
      </c>
      <c r="D6" s="2" t="s">
        <v>25</v>
      </c>
      <c r="E6" s="2" t="s">
        <v>25</v>
      </c>
      <c r="F6" s="2" t="s">
        <v>26</v>
      </c>
      <c r="G6" s="2" t="s">
        <v>25</v>
      </c>
      <c r="H6" s="2" t="s">
        <v>25</v>
      </c>
      <c r="I6" s="2" t="s">
        <v>25</v>
      </c>
      <c r="J6" s="2" t="s">
        <v>25</v>
      </c>
      <c r="K6" s="2" t="s">
        <v>25</v>
      </c>
      <c r="L6" s="2" t="s">
        <v>25</v>
      </c>
      <c r="M6" s="9">
        <v>5130565</v>
      </c>
      <c r="N6" s="9">
        <v>322</v>
      </c>
      <c r="O6" s="9">
        <v>24423</v>
      </c>
      <c r="P6" s="20">
        <v>63.4</v>
      </c>
      <c r="Q6" s="20">
        <v>28.039277646021699</v>
      </c>
      <c r="R6" s="20">
        <v>23.02</v>
      </c>
      <c r="S6" s="20">
        <v>2.88</v>
      </c>
      <c r="T6" s="21" t="s">
        <v>25</v>
      </c>
      <c r="U6" s="21" t="s">
        <v>25</v>
      </c>
      <c r="V6" s="21" t="s">
        <v>25</v>
      </c>
    </row>
    <row r="7" spans="1:22" ht="15">
      <c r="A7" s="2" t="s">
        <v>108</v>
      </c>
      <c r="B7" s="2" t="s">
        <v>124</v>
      </c>
      <c r="C7" s="2" t="str">
        <f>VLOOKUP(B7,'Table S3'!A:B,2,)</f>
        <v>sample_37</v>
      </c>
      <c r="D7" s="2" t="s">
        <v>25</v>
      </c>
      <c r="E7" s="2" t="s">
        <v>25</v>
      </c>
      <c r="F7" s="2" t="s">
        <v>26</v>
      </c>
      <c r="G7" s="2" t="s">
        <v>25</v>
      </c>
      <c r="H7" s="2" t="s">
        <v>25</v>
      </c>
      <c r="I7" s="2" t="s">
        <v>25</v>
      </c>
      <c r="J7" s="2" t="s">
        <v>25</v>
      </c>
      <c r="K7" s="2" t="s">
        <v>25</v>
      </c>
      <c r="L7" s="2" t="s">
        <v>25</v>
      </c>
      <c r="M7" s="9">
        <v>1161484</v>
      </c>
      <c r="N7" s="9">
        <v>188</v>
      </c>
      <c r="O7" s="9">
        <v>6903</v>
      </c>
      <c r="P7" s="20">
        <v>65.11</v>
      </c>
      <c r="Q7" s="20">
        <v>46.107442976558502</v>
      </c>
      <c r="R7" s="20">
        <v>18.71</v>
      </c>
      <c r="S7" s="20">
        <v>2.88</v>
      </c>
      <c r="T7" s="21" t="s">
        <v>25</v>
      </c>
      <c r="U7" s="21" t="s">
        <v>25</v>
      </c>
      <c r="V7" s="21" t="s">
        <v>25</v>
      </c>
    </row>
    <row r="8" spans="1:22" ht="15">
      <c r="A8" s="2" t="s">
        <v>114</v>
      </c>
      <c r="B8" s="2" t="s">
        <v>124</v>
      </c>
      <c r="C8" s="2" t="str">
        <f>VLOOKUP(B8,'Table S3'!A:B,2,)</f>
        <v>sample_37</v>
      </c>
      <c r="D8" s="2" t="s">
        <v>25</v>
      </c>
      <c r="E8" s="2" t="s">
        <v>25</v>
      </c>
      <c r="F8" s="2" t="s">
        <v>117</v>
      </c>
      <c r="G8" s="2" t="s">
        <v>25</v>
      </c>
      <c r="H8" s="2" t="s">
        <v>25</v>
      </c>
      <c r="I8" s="2" t="s">
        <v>25</v>
      </c>
      <c r="J8" s="2" t="s">
        <v>25</v>
      </c>
      <c r="K8" s="2" t="s">
        <v>25</v>
      </c>
      <c r="L8" s="2" t="s">
        <v>25</v>
      </c>
      <c r="M8" s="9">
        <v>962038</v>
      </c>
      <c r="N8" s="9">
        <v>280</v>
      </c>
      <c r="O8" s="9">
        <v>3289</v>
      </c>
      <c r="P8" s="20">
        <v>69.150000000000006</v>
      </c>
      <c r="Q8" s="20">
        <v>7.7735999068609498</v>
      </c>
      <c r="R8" s="20">
        <v>15.83</v>
      </c>
      <c r="S8" s="20">
        <v>0</v>
      </c>
      <c r="T8" s="21" t="s">
        <v>25</v>
      </c>
      <c r="U8" s="21" t="s">
        <v>25</v>
      </c>
      <c r="V8" s="21" t="s">
        <v>25</v>
      </c>
    </row>
    <row r="9" spans="1:22" ht="15">
      <c r="A9" s="2" t="s">
        <v>118</v>
      </c>
      <c r="B9" s="2" t="s">
        <v>124</v>
      </c>
      <c r="C9" s="2" t="str">
        <f>VLOOKUP(B9,'Table S3'!A:B,2,)</f>
        <v>sample_37</v>
      </c>
      <c r="D9" s="2" t="s">
        <v>25</v>
      </c>
      <c r="E9" s="2" t="s">
        <v>25</v>
      </c>
      <c r="F9" s="2" t="s">
        <v>98</v>
      </c>
      <c r="G9" s="2" t="s">
        <v>25</v>
      </c>
      <c r="H9" s="2" t="s">
        <v>25</v>
      </c>
      <c r="I9" s="2" t="s">
        <v>25</v>
      </c>
      <c r="J9" s="2" t="s">
        <v>25</v>
      </c>
      <c r="K9" s="2" t="s">
        <v>25</v>
      </c>
      <c r="L9" s="2" t="s">
        <v>25</v>
      </c>
      <c r="M9" s="9">
        <v>604714</v>
      </c>
      <c r="N9" s="9">
        <v>178</v>
      </c>
      <c r="O9" s="9">
        <v>3261</v>
      </c>
      <c r="P9" s="20">
        <v>60.19</v>
      </c>
      <c r="Q9" s="20">
        <v>7.66771928888567</v>
      </c>
      <c r="R9" s="20">
        <v>12.95</v>
      </c>
      <c r="S9" s="20">
        <v>0</v>
      </c>
      <c r="T9" s="21" t="s">
        <v>25</v>
      </c>
      <c r="U9" s="21" t="s">
        <v>25</v>
      </c>
      <c r="V9" s="21" t="s">
        <v>25</v>
      </c>
    </row>
    <row r="10" spans="1:22" ht="15">
      <c r="A10" s="2" t="s">
        <v>123</v>
      </c>
      <c r="B10" s="2" t="s">
        <v>124</v>
      </c>
      <c r="C10" s="2" t="str">
        <f>VLOOKUP(B10,'Table S3'!A:B,2,)</f>
        <v>sample_37</v>
      </c>
      <c r="D10" s="2" t="s">
        <v>25</v>
      </c>
      <c r="E10" s="2" t="s">
        <v>25</v>
      </c>
      <c r="F10" s="2" t="s">
        <v>98</v>
      </c>
      <c r="G10" s="2" t="s">
        <v>25</v>
      </c>
      <c r="H10" s="2" t="s">
        <v>25</v>
      </c>
      <c r="I10" s="2" t="s">
        <v>25</v>
      </c>
      <c r="J10" s="2" t="s">
        <v>25</v>
      </c>
      <c r="K10" s="2" t="s">
        <v>25</v>
      </c>
      <c r="L10" s="2" t="s">
        <v>25</v>
      </c>
      <c r="M10" s="9">
        <v>437112</v>
      </c>
      <c r="N10" s="9">
        <v>111</v>
      </c>
      <c r="O10" s="9">
        <v>3491</v>
      </c>
      <c r="P10" s="20">
        <v>51.75</v>
      </c>
      <c r="Q10" s="20">
        <v>7.4355328164863197</v>
      </c>
      <c r="R10" s="20">
        <v>12.95</v>
      </c>
      <c r="S10" s="20">
        <v>0.72</v>
      </c>
      <c r="T10" s="21" t="s">
        <v>25</v>
      </c>
      <c r="U10" s="21" t="s">
        <v>25</v>
      </c>
      <c r="V10" s="21" t="s">
        <v>25</v>
      </c>
    </row>
    <row r="11" spans="1:22" ht="15">
      <c r="A11" s="2" t="s">
        <v>126</v>
      </c>
      <c r="B11" s="2" t="s">
        <v>124</v>
      </c>
      <c r="C11" s="2" t="str">
        <f>VLOOKUP(B11,'Table S3'!A:B,2,)</f>
        <v>sample_37</v>
      </c>
      <c r="D11" s="2" t="s">
        <v>25</v>
      </c>
      <c r="E11" s="2" t="s">
        <v>25</v>
      </c>
      <c r="F11" s="2" t="s">
        <v>26</v>
      </c>
      <c r="G11" s="2" t="s">
        <v>25</v>
      </c>
      <c r="H11" s="2" t="s">
        <v>25</v>
      </c>
      <c r="I11" s="2" t="s">
        <v>25</v>
      </c>
      <c r="J11" s="2" t="s">
        <v>25</v>
      </c>
      <c r="K11" s="2" t="s">
        <v>25</v>
      </c>
      <c r="L11" s="2" t="s">
        <v>25</v>
      </c>
      <c r="M11" s="9">
        <v>1257647</v>
      </c>
      <c r="N11" s="9">
        <v>213</v>
      </c>
      <c r="O11" s="9">
        <v>6779</v>
      </c>
      <c r="P11" s="20">
        <v>65.11</v>
      </c>
      <c r="Q11" s="20">
        <v>16.113594086891499</v>
      </c>
      <c r="R11" s="20">
        <v>8.02</v>
      </c>
      <c r="S11" s="20">
        <v>3.7</v>
      </c>
      <c r="T11" s="21" t="s">
        <v>25</v>
      </c>
      <c r="U11" s="21" t="s">
        <v>25</v>
      </c>
      <c r="V11" s="21" t="s">
        <v>25</v>
      </c>
    </row>
    <row r="12" spans="1:22" ht="15">
      <c r="A12" s="2" t="s">
        <v>133</v>
      </c>
      <c r="B12" s="2" t="s">
        <v>124</v>
      </c>
      <c r="C12" s="2" t="str">
        <f>VLOOKUP(B12,'Table S3'!A:B,2,)</f>
        <v>sample_37</v>
      </c>
      <c r="D12" s="2" t="s">
        <v>25</v>
      </c>
      <c r="E12" s="2" t="s">
        <v>25</v>
      </c>
      <c r="F12" s="2" t="s">
        <v>26</v>
      </c>
      <c r="G12" s="2" t="s">
        <v>25</v>
      </c>
      <c r="H12" s="2" t="s">
        <v>25</v>
      </c>
      <c r="I12" s="2" t="s">
        <v>25</v>
      </c>
      <c r="J12" s="2" t="s">
        <v>25</v>
      </c>
      <c r="K12" s="2" t="s">
        <v>25</v>
      </c>
      <c r="L12" s="2" t="s">
        <v>25</v>
      </c>
      <c r="M12" s="9">
        <v>4203111</v>
      </c>
      <c r="N12" s="9">
        <v>626</v>
      </c>
      <c r="O12" s="9">
        <v>7818</v>
      </c>
      <c r="P12" s="20">
        <v>64.09</v>
      </c>
      <c r="Q12" s="20">
        <v>12.1935496694759</v>
      </c>
      <c r="R12" s="20">
        <v>11.51</v>
      </c>
      <c r="S12" s="20">
        <v>1.44</v>
      </c>
      <c r="T12" s="21" t="s">
        <v>25</v>
      </c>
      <c r="U12" s="21" t="s">
        <v>25</v>
      </c>
      <c r="V12" s="21" t="s">
        <v>25</v>
      </c>
    </row>
    <row r="13" spans="1:22" ht="15">
      <c r="A13" s="2" t="s">
        <v>142</v>
      </c>
      <c r="B13" s="2" t="s">
        <v>124</v>
      </c>
      <c r="C13" s="2" t="str">
        <f>VLOOKUP(B13,'Table S3'!A:B,2,)</f>
        <v>sample_37</v>
      </c>
      <c r="D13" s="2" t="s">
        <v>25</v>
      </c>
      <c r="E13" s="2" t="s">
        <v>25</v>
      </c>
      <c r="F13" s="2" t="s">
        <v>26</v>
      </c>
      <c r="G13" s="2" t="s">
        <v>25</v>
      </c>
      <c r="H13" s="2" t="s">
        <v>25</v>
      </c>
      <c r="I13" s="2" t="s">
        <v>25</v>
      </c>
      <c r="J13" s="2" t="s">
        <v>25</v>
      </c>
      <c r="K13" s="2" t="s">
        <v>25</v>
      </c>
      <c r="L13" s="2" t="s">
        <v>25</v>
      </c>
      <c r="M13" s="9">
        <v>1970376</v>
      </c>
      <c r="N13" s="9">
        <v>261</v>
      </c>
      <c r="O13" s="9">
        <v>9902</v>
      </c>
      <c r="P13" s="20">
        <v>63.61</v>
      </c>
      <c r="Q13" s="20">
        <v>14.4829360831635</v>
      </c>
      <c r="R13" s="20">
        <v>5.04</v>
      </c>
      <c r="S13" s="20">
        <v>0.72</v>
      </c>
      <c r="T13" s="21" t="s">
        <v>25</v>
      </c>
      <c r="U13" s="21" t="s">
        <v>25</v>
      </c>
      <c r="V13" s="21" t="s">
        <v>25</v>
      </c>
    </row>
    <row r="14" spans="1:22" ht="15">
      <c r="A14" s="2" t="s">
        <v>144</v>
      </c>
      <c r="B14" s="2" t="s">
        <v>124</v>
      </c>
      <c r="C14" s="2" t="str">
        <f>VLOOKUP(B14,'Table S3'!A:B,2,)</f>
        <v>sample_37</v>
      </c>
      <c r="D14" s="2" t="s">
        <v>25</v>
      </c>
      <c r="E14" s="2" t="s">
        <v>25</v>
      </c>
      <c r="F14" s="2" t="s">
        <v>98</v>
      </c>
      <c r="G14" s="2" t="s">
        <v>25</v>
      </c>
      <c r="H14" s="2" t="s">
        <v>25</v>
      </c>
      <c r="I14" s="2" t="s">
        <v>25</v>
      </c>
      <c r="J14" s="2" t="s">
        <v>25</v>
      </c>
      <c r="K14" s="2" t="s">
        <v>25</v>
      </c>
      <c r="L14" s="2" t="s">
        <v>25</v>
      </c>
      <c r="M14" s="9">
        <v>813480</v>
      </c>
      <c r="N14" s="9">
        <v>27</v>
      </c>
      <c r="O14" s="9">
        <v>68939</v>
      </c>
      <c r="P14" s="20">
        <v>62.2</v>
      </c>
      <c r="Q14" s="20">
        <v>16.7887941154891</v>
      </c>
      <c r="R14" s="20">
        <v>3.6</v>
      </c>
      <c r="S14" s="20">
        <v>0</v>
      </c>
      <c r="T14" s="21" t="s">
        <v>25</v>
      </c>
      <c r="U14" s="21" t="s">
        <v>25</v>
      </c>
      <c r="V14" s="21" t="s">
        <v>25</v>
      </c>
    </row>
    <row r="15" spans="1:22" ht="15">
      <c r="A15" s="2" t="s">
        <v>147</v>
      </c>
      <c r="B15" s="2" t="s">
        <v>124</v>
      </c>
      <c r="C15" s="2" t="str">
        <f>VLOOKUP(B15,'Table S3'!A:B,2,)</f>
        <v>sample_37</v>
      </c>
      <c r="D15" s="2" t="s">
        <v>25</v>
      </c>
      <c r="E15" s="2" t="s">
        <v>25</v>
      </c>
      <c r="F15" s="2" t="s">
        <v>26</v>
      </c>
      <c r="G15" s="2" t="s">
        <v>25</v>
      </c>
      <c r="H15" s="2" t="s">
        <v>25</v>
      </c>
      <c r="I15" s="2" t="s">
        <v>25</v>
      </c>
      <c r="J15" s="2" t="s">
        <v>25</v>
      </c>
      <c r="K15" s="2" t="s">
        <v>25</v>
      </c>
      <c r="L15" s="2" t="s">
        <v>25</v>
      </c>
      <c r="M15" s="9">
        <v>714923</v>
      </c>
      <c r="N15" s="9">
        <v>150</v>
      </c>
      <c r="O15" s="9">
        <v>5148</v>
      </c>
      <c r="P15" s="20">
        <v>61.47</v>
      </c>
      <c r="Q15" s="20">
        <v>8.4451774236106694</v>
      </c>
      <c r="R15" s="20">
        <v>1.85</v>
      </c>
      <c r="S15" s="20">
        <v>0</v>
      </c>
      <c r="T15" s="21" t="s">
        <v>25</v>
      </c>
      <c r="U15" s="21" t="s">
        <v>25</v>
      </c>
      <c r="V15" s="21" t="s">
        <v>25</v>
      </c>
    </row>
    <row r="16" spans="1:22" ht="15">
      <c r="A16" s="2" t="s">
        <v>149</v>
      </c>
      <c r="B16" s="2" t="s">
        <v>124</v>
      </c>
      <c r="C16" s="2" t="str">
        <f>VLOOKUP(B16,'Table S3'!A:B,2,)</f>
        <v>sample_37</v>
      </c>
      <c r="D16" s="2" t="s">
        <v>25</v>
      </c>
      <c r="E16" s="2" t="s">
        <v>25</v>
      </c>
      <c r="F16" s="2" t="s">
        <v>98</v>
      </c>
      <c r="G16" s="2" t="s">
        <v>25</v>
      </c>
      <c r="H16" s="2" t="s">
        <v>25</v>
      </c>
      <c r="I16" s="2" t="s">
        <v>25</v>
      </c>
      <c r="J16" s="2" t="s">
        <v>25</v>
      </c>
      <c r="K16" s="2" t="s">
        <v>25</v>
      </c>
      <c r="L16" s="2" t="s">
        <v>25</v>
      </c>
      <c r="M16" s="9">
        <v>80453</v>
      </c>
      <c r="N16" s="9">
        <v>27</v>
      </c>
      <c r="O16" s="9">
        <v>2784</v>
      </c>
      <c r="P16" s="20">
        <v>59.58</v>
      </c>
      <c r="Q16" s="20">
        <v>5.2104621565643399</v>
      </c>
      <c r="R16" s="20">
        <v>1.44</v>
      </c>
      <c r="S16" s="20">
        <v>0</v>
      </c>
      <c r="T16" s="21" t="s">
        <v>25</v>
      </c>
      <c r="U16" s="21" t="s">
        <v>25</v>
      </c>
      <c r="V16" s="21" t="s">
        <v>25</v>
      </c>
    </row>
    <row r="17" spans="1:22" ht="15">
      <c r="A17" s="2" t="s">
        <v>152</v>
      </c>
      <c r="B17" s="2" t="s">
        <v>124</v>
      </c>
      <c r="C17" s="2" t="str">
        <f>VLOOKUP(B17,'Table S3'!A:B,2,)</f>
        <v>sample_37</v>
      </c>
      <c r="D17" s="2" t="s">
        <v>25</v>
      </c>
      <c r="E17" s="2" t="s">
        <v>25</v>
      </c>
      <c r="F17" s="2" t="s">
        <v>98</v>
      </c>
      <c r="G17" s="2" t="s">
        <v>25</v>
      </c>
      <c r="H17" s="2" t="s">
        <v>25</v>
      </c>
      <c r="I17" s="2" t="s">
        <v>25</v>
      </c>
      <c r="J17" s="2" t="s">
        <v>25</v>
      </c>
      <c r="K17" s="2" t="s">
        <v>25</v>
      </c>
      <c r="L17" s="2" t="s">
        <v>25</v>
      </c>
      <c r="M17" s="9">
        <v>549129</v>
      </c>
      <c r="N17" s="9">
        <v>136</v>
      </c>
      <c r="O17" s="9">
        <v>4054</v>
      </c>
      <c r="P17" s="20">
        <v>60.32</v>
      </c>
      <c r="Q17" s="20">
        <v>9.3925965130564997</v>
      </c>
      <c r="R17" s="20">
        <v>1.85</v>
      </c>
      <c r="S17" s="20">
        <v>0.62</v>
      </c>
      <c r="T17" s="21" t="s">
        <v>25</v>
      </c>
      <c r="U17" s="21" t="s">
        <v>25</v>
      </c>
      <c r="V17" s="21" t="s">
        <v>25</v>
      </c>
    </row>
    <row r="18" spans="1:22" ht="15">
      <c r="A18" s="2" t="s">
        <v>153</v>
      </c>
      <c r="B18" s="2" t="s">
        <v>124</v>
      </c>
      <c r="C18" s="2" t="str">
        <f>VLOOKUP(B18,'Table S3'!A:B,2,)</f>
        <v>sample_37</v>
      </c>
      <c r="D18" s="2" t="s">
        <v>25</v>
      </c>
      <c r="E18" s="2" t="s">
        <v>25</v>
      </c>
      <c r="F18" s="2" t="s">
        <v>26</v>
      </c>
      <c r="G18" s="2" t="s">
        <v>25</v>
      </c>
      <c r="H18" s="2" t="s">
        <v>25</v>
      </c>
      <c r="I18" s="2" t="s">
        <v>25</v>
      </c>
      <c r="J18" s="2" t="s">
        <v>25</v>
      </c>
      <c r="K18" s="2" t="s">
        <v>25</v>
      </c>
      <c r="L18" s="2" t="s">
        <v>25</v>
      </c>
      <c r="M18" s="9">
        <v>956625</v>
      </c>
      <c r="N18" s="9">
        <v>267</v>
      </c>
      <c r="O18" s="9">
        <v>3493</v>
      </c>
      <c r="P18" s="20">
        <v>63.08</v>
      </c>
      <c r="Q18" s="20">
        <v>7.8725468029559096</v>
      </c>
      <c r="R18" s="20">
        <v>1.23</v>
      </c>
      <c r="S18" s="20">
        <v>0</v>
      </c>
      <c r="T18" s="21" t="s">
        <v>25</v>
      </c>
      <c r="U18" s="21" t="s">
        <v>25</v>
      </c>
      <c r="V18" s="21" t="s">
        <v>25</v>
      </c>
    </row>
    <row r="19" spans="1:22" ht="15">
      <c r="A19" s="2" t="s">
        <v>155</v>
      </c>
      <c r="B19" s="2" t="s">
        <v>124</v>
      </c>
      <c r="C19" s="2" t="str">
        <f>VLOOKUP(B19,'Table S3'!A:B,2,)</f>
        <v>sample_37</v>
      </c>
      <c r="D19" s="2" t="s">
        <v>25</v>
      </c>
      <c r="E19" s="2" t="s">
        <v>25</v>
      </c>
      <c r="F19" s="2" t="s">
        <v>26</v>
      </c>
      <c r="G19" s="2" t="s">
        <v>25</v>
      </c>
      <c r="H19" s="2" t="s">
        <v>25</v>
      </c>
      <c r="I19" s="2" t="s">
        <v>25</v>
      </c>
      <c r="J19" s="2" t="s">
        <v>25</v>
      </c>
      <c r="K19" s="2" t="s">
        <v>25</v>
      </c>
      <c r="L19" s="2" t="s">
        <v>25</v>
      </c>
      <c r="M19" s="9">
        <v>1039257</v>
      </c>
      <c r="N19" s="9">
        <v>110</v>
      </c>
      <c r="O19" s="9">
        <v>15975</v>
      </c>
      <c r="P19" s="20">
        <v>61.65</v>
      </c>
      <c r="Q19" s="20">
        <v>22.544507939646</v>
      </c>
      <c r="R19" s="20">
        <v>0.72</v>
      </c>
      <c r="S19" s="20">
        <v>0</v>
      </c>
      <c r="T19" s="21" t="s">
        <v>25</v>
      </c>
      <c r="U19" s="21" t="s">
        <v>25</v>
      </c>
      <c r="V19" s="21" t="s">
        <v>25</v>
      </c>
    </row>
    <row r="20" spans="1:22" ht="15">
      <c r="A20" s="2" t="s">
        <v>158</v>
      </c>
      <c r="B20" s="2" t="s">
        <v>124</v>
      </c>
      <c r="C20" s="2" t="str">
        <f>VLOOKUP(B20,'Table S3'!A:B,2,)</f>
        <v>sample_37</v>
      </c>
      <c r="D20" s="2" t="s">
        <v>25</v>
      </c>
      <c r="E20" s="2" t="s">
        <v>25</v>
      </c>
      <c r="F20" s="2" t="s">
        <v>98</v>
      </c>
      <c r="G20" s="2" t="s">
        <v>25</v>
      </c>
      <c r="H20" s="2" t="s">
        <v>25</v>
      </c>
      <c r="I20" s="2" t="s">
        <v>25</v>
      </c>
      <c r="J20" s="2" t="s">
        <v>25</v>
      </c>
      <c r="K20" s="2" t="s">
        <v>25</v>
      </c>
      <c r="L20" s="2" t="s">
        <v>25</v>
      </c>
      <c r="M20" s="9">
        <v>345408</v>
      </c>
      <c r="N20" s="9">
        <v>15</v>
      </c>
      <c r="O20" s="9">
        <v>70398</v>
      </c>
      <c r="P20" s="20">
        <v>59.47</v>
      </c>
      <c r="Q20" s="20">
        <v>96.2320350648275</v>
      </c>
      <c r="R20" s="20">
        <v>0.72</v>
      </c>
      <c r="S20" s="20">
        <v>0</v>
      </c>
      <c r="T20" s="21" t="s">
        <v>25</v>
      </c>
      <c r="U20" s="21" t="s">
        <v>25</v>
      </c>
      <c r="V20" s="21" t="s">
        <v>25</v>
      </c>
    </row>
    <row r="21" spans="1:22" ht="15">
      <c r="A21" s="2" t="s">
        <v>159</v>
      </c>
      <c r="B21" s="2" t="s">
        <v>124</v>
      </c>
      <c r="C21" s="2" t="str">
        <f>VLOOKUP(B21,'Table S3'!A:B,2,)</f>
        <v>sample_37</v>
      </c>
      <c r="D21" s="2" t="s">
        <v>25</v>
      </c>
      <c r="E21" s="2" t="s">
        <v>25</v>
      </c>
      <c r="F21" s="2" t="s">
        <v>161</v>
      </c>
      <c r="G21" s="2" t="s">
        <v>25</v>
      </c>
      <c r="H21" s="2" t="s">
        <v>25</v>
      </c>
      <c r="I21" s="2" t="s">
        <v>25</v>
      </c>
      <c r="J21" s="2" t="s">
        <v>25</v>
      </c>
      <c r="K21" s="2" t="s">
        <v>25</v>
      </c>
      <c r="L21" s="2" t="s">
        <v>25</v>
      </c>
      <c r="M21" s="9">
        <v>72115</v>
      </c>
      <c r="N21" s="9">
        <v>23</v>
      </c>
      <c r="O21" s="9">
        <v>2946</v>
      </c>
      <c r="P21" s="20">
        <v>61.27</v>
      </c>
      <c r="Q21" s="20">
        <v>5.4270427830726398</v>
      </c>
      <c r="R21" s="20">
        <v>0.62</v>
      </c>
      <c r="S21" s="20">
        <v>0</v>
      </c>
      <c r="T21" s="21" t="s">
        <v>25</v>
      </c>
      <c r="U21" s="21" t="s">
        <v>25</v>
      </c>
      <c r="V21" s="21" t="s">
        <v>25</v>
      </c>
    </row>
    <row r="22" spans="1:22" ht="15">
      <c r="A22" s="2" t="s">
        <v>163</v>
      </c>
      <c r="B22" s="2" t="s">
        <v>124</v>
      </c>
      <c r="C22" s="2" t="str">
        <f>VLOOKUP(B22,'Table S3'!A:B,2,)</f>
        <v>sample_37</v>
      </c>
      <c r="D22" s="2" t="s">
        <v>25</v>
      </c>
      <c r="E22" s="2" t="s">
        <v>25</v>
      </c>
      <c r="F22" s="2" t="s">
        <v>98</v>
      </c>
      <c r="G22" s="2" t="s">
        <v>25</v>
      </c>
      <c r="H22" s="2" t="s">
        <v>25</v>
      </c>
      <c r="I22" s="2" t="s">
        <v>25</v>
      </c>
      <c r="J22" s="2" t="s">
        <v>25</v>
      </c>
      <c r="K22" s="2" t="s">
        <v>25</v>
      </c>
      <c r="L22" s="2" t="s">
        <v>25</v>
      </c>
      <c r="M22" s="9">
        <v>541946</v>
      </c>
      <c r="N22" s="9">
        <v>129</v>
      </c>
      <c r="O22" s="9">
        <v>3866</v>
      </c>
      <c r="P22" s="20">
        <v>65.599999999999994</v>
      </c>
      <c r="Q22" s="20">
        <v>8.5791685081976699</v>
      </c>
      <c r="R22" s="20">
        <v>0</v>
      </c>
      <c r="S22" s="20">
        <v>0</v>
      </c>
      <c r="T22" s="21" t="s">
        <v>25</v>
      </c>
      <c r="U22" s="21" t="s">
        <v>25</v>
      </c>
      <c r="V22" s="21" t="s">
        <v>25</v>
      </c>
    </row>
    <row r="23" spans="1:22" ht="15">
      <c r="A23" s="2" t="s">
        <v>164</v>
      </c>
      <c r="B23" s="2" t="s">
        <v>124</v>
      </c>
      <c r="C23" s="2" t="str">
        <f>VLOOKUP(B23,'Table S3'!A:B,2,)</f>
        <v>sample_37</v>
      </c>
      <c r="D23" s="2" t="s">
        <v>25</v>
      </c>
      <c r="E23" s="2" t="s">
        <v>25</v>
      </c>
      <c r="F23" s="2" t="s">
        <v>165</v>
      </c>
      <c r="G23" s="2" t="s">
        <v>25</v>
      </c>
      <c r="H23" s="2" t="s">
        <v>25</v>
      </c>
      <c r="I23" s="2" t="s">
        <v>25</v>
      </c>
      <c r="J23" s="2" t="s">
        <v>25</v>
      </c>
      <c r="K23" s="2" t="s">
        <v>25</v>
      </c>
      <c r="L23" s="2" t="s">
        <v>25</v>
      </c>
      <c r="M23" s="9">
        <v>170762</v>
      </c>
      <c r="N23" s="9">
        <v>26</v>
      </c>
      <c r="O23" s="9">
        <v>22836</v>
      </c>
      <c r="P23" s="20">
        <v>63.93</v>
      </c>
      <c r="Q23" s="20">
        <v>45.113372630171199</v>
      </c>
      <c r="R23" s="20">
        <v>0</v>
      </c>
      <c r="S23" s="20">
        <v>0</v>
      </c>
      <c r="T23" s="21" t="s">
        <v>25</v>
      </c>
      <c r="U23" s="21" t="s">
        <v>25</v>
      </c>
      <c r="V23" s="21" t="s">
        <v>25</v>
      </c>
    </row>
    <row r="24" spans="1:22" ht="15">
      <c r="A24" s="2" t="s">
        <v>168</v>
      </c>
      <c r="B24" s="2" t="s">
        <v>124</v>
      </c>
      <c r="C24" s="2" t="str">
        <f>VLOOKUP(B24,'Table S3'!A:B,2,)</f>
        <v>sample_37</v>
      </c>
      <c r="D24" s="2" t="s">
        <v>25</v>
      </c>
      <c r="E24" s="2" t="s">
        <v>25</v>
      </c>
      <c r="F24" s="2" t="s">
        <v>26</v>
      </c>
      <c r="G24" s="2" t="s">
        <v>25</v>
      </c>
      <c r="H24" s="2" t="s">
        <v>25</v>
      </c>
      <c r="I24" s="2" t="s">
        <v>25</v>
      </c>
      <c r="J24" s="2" t="s">
        <v>25</v>
      </c>
      <c r="K24" s="2" t="s">
        <v>25</v>
      </c>
      <c r="L24" s="2" t="s">
        <v>25</v>
      </c>
      <c r="M24" s="9">
        <v>76671</v>
      </c>
      <c r="N24" s="9">
        <v>16</v>
      </c>
      <c r="O24" s="9">
        <v>4311</v>
      </c>
      <c r="P24" s="20">
        <v>61.28</v>
      </c>
      <c r="Q24" s="20">
        <v>46.129275067981503</v>
      </c>
      <c r="R24" s="20">
        <v>0</v>
      </c>
      <c r="S24" s="20">
        <v>0</v>
      </c>
      <c r="T24" s="21" t="s">
        <v>25</v>
      </c>
      <c r="U24" s="21" t="s">
        <v>25</v>
      </c>
      <c r="V24" s="21" t="s">
        <v>25</v>
      </c>
    </row>
    <row r="25" spans="1:22" ht="15">
      <c r="A25" s="2" t="s">
        <v>171</v>
      </c>
      <c r="B25" s="2" t="s">
        <v>124</v>
      </c>
      <c r="C25" s="2" t="str">
        <f>VLOOKUP(B25,'Table S3'!A:B,2,)</f>
        <v>sample_37</v>
      </c>
      <c r="D25" s="2" t="s">
        <v>25</v>
      </c>
      <c r="E25" s="2" t="s">
        <v>25</v>
      </c>
      <c r="F25" s="2" t="s">
        <v>26</v>
      </c>
      <c r="G25" s="2" t="s">
        <v>25</v>
      </c>
      <c r="H25" s="2" t="s">
        <v>25</v>
      </c>
      <c r="I25" s="2" t="s">
        <v>25</v>
      </c>
      <c r="J25" s="2" t="s">
        <v>25</v>
      </c>
      <c r="K25" s="2" t="s">
        <v>25</v>
      </c>
      <c r="L25" s="2" t="s">
        <v>25</v>
      </c>
      <c r="M25" s="9">
        <v>61095</v>
      </c>
      <c r="N25" s="9">
        <v>13</v>
      </c>
      <c r="O25" s="9">
        <v>5008</v>
      </c>
      <c r="P25" s="20">
        <v>65.13</v>
      </c>
      <c r="Q25" s="20">
        <v>15.579489743837501</v>
      </c>
      <c r="R25" s="20">
        <v>0</v>
      </c>
      <c r="S25" s="20">
        <v>0</v>
      </c>
      <c r="T25" s="21" t="s">
        <v>25</v>
      </c>
      <c r="U25" s="21" t="s">
        <v>25</v>
      </c>
      <c r="V25" s="21" t="s">
        <v>25</v>
      </c>
    </row>
    <row r="26" spans="1:22" ht="15">
      <c r="A26" s="2" t="s">
        <v>172</v>
      </c>
      <c r="B26" s="2" t="s">
        <v>124</v>
      </c>
      <c r="C26" s="2" t="str">
        <f>VLOOKUP(B26,'Table S3'!A:B,2,)</f>
        <v>sample_37</v>
      </c>
      <c r="D26" s="2" t="s">
        <v>173</v>
      </c>
      <c r="E26" s="2" t="s">
        <v>174</v>
      </c>
      <c r="F26" s="2" t="s">
        <v>98</v>
      </c>
      <c r="G26" s="2" t="s">
        <v>175</v>
      </c>
      <c r="H26" s="2" t="s">
        <v>25</v>
      </c>
      <c r="I26" s="2" t="s">
        <v>25</v>
      </c>
      <c r="J26" s="2" t="s">
        <v>176</v>
      </c>
      <c r="K26" s="2" t="s">
        <v>177</v>
      </c>
      <c r="L26" s="2" t="s">
        <v>25</v>
      </c>
      <c r="M26" s="9">
        <v>4037860</v>
      </c>
      <c r="N26" s="9">
        <v>31</v>
      </c>
      <c r="O26" s="9">
        <v>218097</v>
      </c>
      <c r="P26" s="20">
        <v>38.22</v>
      </c>
      <c r="Q26" s="20">
        <v>46.397129088316099</v>
      </c>
      <c r="R26" s="20">
        <v>100</v>
      </c>
      <c r="S26" s="20">
        <v>0</v>
      </c>
      <c r="T26" s="20">
        <v>99.51</v>
      </c>
      <c r="U26" s="20">
        <v>0.49</v>
      </c>
      <c r="V26" s="20">
        <v>0</v>
      </c>
    </row>
    <row r="27" spans="1:22" ht="15">
      <c r="A27" s="2" t="s">
        <v>180</v>
      </c>
      <c r="B27" s="2" t="s">
        <v>124</v>
      </c>
      <c r="C27" s="2" t="str">
        <f>VLOOKUP(B27,'Table S3'!A:B,2,)</f>
        <v>sample_37</v>
      </c>
      <c r="D27" s="2" t="s">
        <v>181</v>
      </c>
      <c r="E27" s="2" t="s">
        <v>182</v>
      </c>
      <c r="F27" s="2" t="s">
        <v>183</v>
      </c>
      <c r="G27" s="2" t="s">
        <v>184</v>
      </c>
      <c r="H27" s="2" t="s">
        <v>185</v>
      </c>
      <c r="I27" s="2" t="s">
        <v>186</v>
      </c>
      <c r="J27" s="2" t="s">
        <v>187</v>
      </c>
      <c r="K27" s="2" t="s">
        <v>180</v>
      </c>
      <c r="L27" s="2" t="s">
        <v>187</v>
      </c>
      <c r="M27" s="9">
        <v>4638523</v>
      </c>
      <c r="N27" s="9">
        <v>122</v>
      </c>
      <c r="O27" s="9">
        <v>72375</v>
      </c>
      <c r="P27" s="20">
        <v>63.46</v>
      </c>
      <c r="Q27" s="20">
        <v>52.4076260608282</v>
      </c>
      <c r="R27" s="20">
        <v>98.56</v>
      </c>
      <c r="S27" s="20">
        <v>0</v>
      </c>
      <c r="T27" s="20">
        <v>99.37</v>
      </c>
      <c r="U27" s="20">
        <v>1.42</v>
      </c>
      <c r="V27" s="20">
        <v>20</v>
      </c>
    </row>
    <row r="28" spans="1:22" ht="15">
      <c r="A28" s="2" t="s">
        <v>169</v>
      </c>
      <c r="B28" s="2" t="s">
        <v>124</v>
      </c>
      <c r="C28" s="2" t="str">
        <f>VLOOKUP(B28,'Table S3'!A:B,2,)</f>
        <v>sample_37</v>
      </c>
      <c r="D28" s="2" t="s">
        <v>188</v>
      </c>
      <c r="E28" s="2" t="s">
        <v>189</v>
      </c>
      <c r="F28" s="2" t="s">
        <v>189</v>
      </c>
      <c r="G28" s="2" t="s">
        <v>190</v>
      </c>
      <c r="H28" s="2" t="s">
        <v>189</v>
      </c>
      <c r="I28" s="2" t="s">
        <v>170</v>
      </c>
      <c r="J28" s="2" t="s">
        <v>191</v>
      </c>
      <c r="K28" s="2" t="s">
        <v>169</v>
      </c>
      <c r="L28" s="2" t="s">
        <v>191</v>
      </c>
      <c r="M28" s="9">
        <v>3775036</v>
      </c>
      <c r="N28" s="9">
        <v>23</v>
      </c>
      <c r="O28" s="9">
        <v>263775</v>
      </c>
      <c r="P28" s="20">
        <v>59.61</v>
      </c>
      <c r="Q28" s="20">
        <v>98.119469320689902</v>
      </c>
      <c r="R28" s="20">
        <v>97.84</v>
      </c>
      <c r="S28" s="20">
        <v>0.72</v>
      </c>
      <c r="T28" s="20">
        <v>96.95</v>
      </c>
      <c r="U28" s="20">
        <v>0.41</v>
      </c>
      <c r="V28" s="20">
        <v>0</v>
      </c>
    </row>
    <row r="29" spans="1:22" ht="15">
      <c r="A29" s="2" t="s">
        <v>194</v>
      </c>
      <c r="B29" s="2" t="s">
        <v>124</v>
      </c>
      <c r="C29" s="2" t="str">
        <f>VLOOKUP(B29,'Table S3'!A:B,2,)</f>
        <v>sample_37</v>
      </c>
      <c r="D29" s="2" t="s">
        <v>195</v>
      </c>
      <c r="E29" s="2" t="s">
        <v>189</v>
      </c>
      <c r="F29" s="2" t="s">
        <v>189</v>
      </c>
      <c r="G29" s="2" t="s">
        <v>190</v>
      </c>
      <c r="H29" s="2" t="s">
        <v>25</v>
      </c>
      <c r="I29" s="2" t="s">
        <v>25</v>
      </c>
      <c r="J29" s="2" t="s">
        <v>196</v>
      </c>
      <c r="K29" s="2" t="s">
        <v>178</v>
      </c>
      <c r="L29" s="2" t="s">
        <v>25</v>
      </c>
      <c r="M29" s="9">
        <v>4214779</v>
      </c>
      <c r="N29" s="9">
        <v>182</v>
      </c>
      <c r="O29" s="9">
        <v>36293</v>
      </c>
      <c r="P29" s="20">
        <v>59.92</v>
      </c>
      <c r="Q29" s="20">
        <v>12.273243072285</v>
      </c>
      <c r="R29" s="20">
        <v>96.4</v>
      </c>
      <c r="S29" s="20">
        <v>1.44</v>
      </c>
      <c r="T29" s="20">
        <v>98.45</v>
      </c>
      <c r="U29" s="20">
        <v>0.56000000000000005</v>
      </c>
      <c r="V29" s="20">
        <v>25</v>
      </c>
    </row>
    <row r="30" spans="1:22" ht="15">
      <c r="A30" s="2" t="s">
        <v>197</v>
      </c>
      <c r="B30" s="2" t="s">
        <v>124</v>
      </c>
      <c r="C30" s="2" t="str">
        <f>VLOOKUP(B30,'Table S3'!A:B,2,)</f>
        <v>sample_37</v>
      </c>
      <c r="D30" s="2" t="s">
        <v>25</v>
      </c>
      <c r="E30" s="2" t="s">
        <v>198</v>
      </c>
      <c r="F30" s="2" t="s">
        <v>199</v>
      </c>
      <c r="G30" s="2" t="s">
        <v>200</v>
      </c>
      <c r="H30" s="2" t="s">
        <v>25</v>
      </c>
      <c r="I30" s="2" t="s">
        <v>25</v>
      </c>
      <c r="J30" s="2" t="s">
        <v>203</v>
      </c>
      <c r="K30" s="2" t="s">
        <v>121</v>
      </c>
      <c r="L30" s="2" t="s">
        <v>25</v>
      </c>
      <c r="M30" s="9">
        <v>3811184</v>
      </c>
      <c r="N30" s="9">
        <v>65</v>
      </c>
      <c r="O30" s="9">
        <v>109117</v>
      </c>
      <c r="P30" s="20">
        <v>60.8</v>
      </c>
      <c r="Q30" s="20">
        <v>15.775531878963999</v>
      </c>
      <c r="R30" s="20">
        <v>72.66</v>
      </c>
      <c r="S30" s="20">
        <v>0</v>
      </c>
      <c r="T30" s="20">
        <v>96.98</v>
      </c>
      <c r="U30" s="20">
        <v>0.47</v>
      </c>
      <c r="V30" s="20">
        <v>0</v>
      </c>
    </row>
    <row r="31" spans="1:22" ht="15">
      <c r="A31" s="2" t="s">
        <v>204</v>
      </c>
      <c r="B31" s="2" t="s">
        <v>124</v>
      </c>
      <c r="C31" s="2" t="str">
        <f>VLOOKUP(B31,'Table S3'!A:B,2,)</f>
        <v>sample_37</v>
      </c>
      <c r="D31" s="2" t="s">
        <v>25</v>
      </c>
      <c r="E31" s="2" t="s">
        <v>25</v>
      </c>
      <c r="F31" s="2" t="s">
        <v>26</v>
      </c>
      <c r="G31" s="2" t="s">
        <v>205</v>
      </c>
      <c r="H31" s="2" t="s">
        <v>25</v>
      </c>
      <c r="I31" s="2" t="s">
        <v>25</v>
      </c>
      <c r="J31" s="2" t="s">
        <v>25</v>
      </c>
      <c r="K31" s="2" t="s">
        <v>25</v>
      </c>
      <c r="L31" s="2" t="s">
        <v>25</v>
      </c>
      <c r="M31" s="9">
        <v>6260503</v>
      </c>
      <c r="N31" s="9">
        <v>977</v>
      </c>
      <c r="O31" s="9">
        <v>7614</v>
      </c>
      <c r="P31" s="20">
        <v>65.239999999999995</v>
      </c>
      <c r="Q31" s="20">
        <v>10.4766311486229</v>
      </c>
      <c r="R31" s="20">
        <v>60.43</v>
      </c>
      <c r="S31" s="20">
        <v>3.6</v>
      </c>
      <c r="T31" s="20">
        <v>63.15</v>
      </c>
      <c r="U31" s="20">
        <v>0</v>
      </c>
      <c r="V31" s="20">
        <v>0</v>
      </c>
    </row>
    <row r="32" spans="1:22" ht="15">
      <c r="A32" s="2" t="s">
        <v>206</v>
      </c>
      <c r="B32" s="2" t="s">
        <v>124</v>
      </c>
      <c r="C32" s="2" t="str">
        <f>VLOOKUP(B32,'Table S3'!A:B,2,)</f>
        <v>sample_37</v>
      </c>
      <c r="D32" s="2" t="s">
        <v>207</v>
      </c>
      <c r="E32" s="2" t="s">
        <v>25</v>
      </c>
      <c r="F32" s="2" t="s">
        <v>26</v>
      </c>
      <c r="G32" s="2" t="s">
        <v>209</v>
      </c>
      <c r="H32" s="2" t="s">
        <v>25</v>
      </c>
      <c r="I32" s="2" t="s">
        <v>25</v>
      </c>
      <c r="J32" s="2" t="s">
        <v>25</v>
      </c>
      <c r="K32" s="2" t="s">
        <v>25</v>
      </c>
      <c r="L32" s="2" t="s">
        <v>25</v>
      </c>
      <c r="M32" s="9">
        <v>6094239</v>
      </c>
      <c r="N32" s="9">
        <v>1144</v>
      </c>
      <c r="O32" s="9">
        <v>5118</v>
      </c>
      <c r="P32" s="20">
        <v>64.83</v>
      </c>
      <c r="Q32" s="20">
        <v>202.53935988590101</v>
      </c>
      <c r="R32" s="20">
        <v>59.71</v>
      </c>
      <c r="S32" s="20">
        <v>5.04</v>
      </c>
      <c r="T32" s="20">
        <v>63.7</v>
      </c>
      <c r="U32" s="20">
        <v>7.74</v>
      </c>
      <c r="V32" s="20">
        <v>82.43</v>
      </c>
    </row>
    <row r="33" spans="1:22" ht="15">
      <c r="A33" s="2" t="s">
        <v>211</v>
      </c>
      <c r="B33" s="2" t="s">
        <v>124</v>
      </c>
      <c r="C33" s="2" t="str">
        <f>VLOOKUP(B33,'Table S3'!A:B,2,)</f>
        <v>sample_37</v>
      </c>
      <c r="D33" s="2" t="s">
        <v>25</v>
      </c>
      <c r="E33" s="2" t="s">
        <v>25</v>
      </c>
      <c r="F33" s="2" t="s">
        <v>165</v>
      </c>
      <c r="G33" s="2" t="s">
        <v>212</v>
      </c>
      <c r="H33" s="2" t="s">
        <v>185</v>
      </c>
      <c r="I33" s="2" t="s">
        <v>213</v>
      </c>
      <c r="J33" s="2" t="s">
        <v>214</v>
      </c>
      <c r="K33" s="2" t="s">
        <v>211</v>
      </c>
      <c r="L33" s="2" t="s">
        <v>214</v>
      </c>
      <c r="M33" s="9">
        <v>6908410</v>
      </c>
      <c r="N33" s="9">
        <v>634</v>
      </c>
      <c r="O33" s="9">
        <v>15391</v>
      </c>
      <c r="P33" s="20">
        <v>64.13</v>
      </c>
      <c r="Q33" s="20">
        <v>27.121033123170701</v>
      </c>
      <c r="R33" s="20">
        <v>56.12</v>
      </c>
      <c r="S33" s="20">
        <v>3.6</v>
      </c>
      <c r="T33" s="20">
        <v>77.739999999999995</v>
      </c>
      <c r="U33" s="20">
        <v>3.35</v>
      </c>
      <c r="V33" s="20">
        <v>35.71</v>
      </c>
    </row>
    <row r="34" spans="1:22" ht="15">
      <c r="A34" s="2" t="s">
        <v>215</v>
      </c>
      <c r="B34" s="2" t="s">
        <v>124</v>
      </c>
      <c r="C34" s="2" t="str">
        <f>VLOOKUP(B34,'Table S3'!A:B,2,)</f>
        <v>sample_37</v>
      </c>
      <c r="D34" s="2" t="s">
        <v>25</v>
      </c>
      <c r="E34" s="2" t="s">
        <v>25</v>
      </c>
      <c r="F34" s="2" t="s">
        <v>165</v>
      </c>
      <c r="G34" s="2" t="s">
        <v>205</v>
      </c>
      <c r="H34" s="2" t="s">
        <v>25</v>
      </c>
      <c r="I34" s="2" t="s">
        <v>25</v>
      </c>
      <c r="J34" s="2" t="s">
        <v>25</v>
      </c>
      <c r="K34" s="2" t="s">
        <v>25</v>
      </c>
      <c r="L34" s="2" t="s">
        <v>25</v>
      </c>
      <c r="M34" s="9">
        <v>6161086</v>
      </c>
      <c r="N34" s="9">
        <v>573</v>
      </c>
      <c r="O34" s="9">
        <v>14996</v>
      </c>
      <c r="P34" s="20">
        <v>64.09</v>
      </c>
      <c r="Q34" s="20">
        <v>31.449872245735101</v>
      </c>
      <c r="R34" s="20">
        <v>49.64</v>
      </c>
      <c r="S34" s="20">
        <v>1.44</v>
      </c>
      <c r="T34" s="20">
        <v>61.71</v>
      </c>
      <c r="U34" s="20">
        <v>0</v>
      </c>
      <c r="V34" s="20">
        <v>0</v>
      </c>
    </row>
    <row r="35" spans="1:22" ht="15">
      <c r="A35" s="2" t="s">
        <v>218</v>
      </c>
      <c r="B35" s="2" t="s">
        <v>127</v>
      </c>
      <c r="C35" s="2" t="str">
        <f>VLOOKUP(B35,'Table S3'!A:B,2,)</f>
        <v>sample_38</v>
      </c>
      <c r="D35" s="2" t="s">
        <v>219</v>
      </c>
      <c r="E35" s="2" t="s">
        <v>25</v>
      </c>
      <c r="F35" s="2" t="s">
        <v>26</v>
      </c>
      <c r="G35" s="2" t="s">
        <v>25</v>
      </c>
      <c r="H35" s="2" t="s">
        <v>25</v>
      </c>
      <c r="I35" s="2" t="s">
        <v>25</v>
      </c>
      <c r="J35" s="2" t="s">
        <v>25</v>
      </c>
      <c r="K35" s="2" t="s">
        <v>25</v>
      </c>
      <c r="L35" s="2" t="s">
        <v>25</v>
      </c>
      <c r="M35" s="9">
        <v>1634232</v>
      </c>
      <c r="N35" s="9">
        <v>265</v>
      </c>
      <c r="O35" s="9">
        <v>7846</v>
      </c>
      <c r="P35" s="20">
        <v>64.680000000000007</v>
      </c>
      <c r="Q35" s="20">
        <v>25.2953784349994</v>
      </c>
      <c r="R35" s="20">
        <v>39.57</v>
      </c>
      <c r="S35" s="20">
        <v>2.16</v>
      </c>
      <c r="T35" s="21" t="s">
        <v>25</v>
      </c>
      <c r="U35" s="21" t="s">
        <v>25</v>
      </c>
      <c r="V35" s="21" t="s">
        <v>25</v>
      </c>
    </row>
    <row r="36" spans="1:22" ht="15">
      <c r="A36" s="2" t="s">
        <v>221</v>
      </c>
      <c r="B36" s="2" t="s">
        <v>127</v>
      </c>
      <c r="C36" s="2" t="str">
        <f>VLOOKUP(B36,'Table S3'!A:B,2,)</f>
        <v>sample_38</v>
      </c>
      <c r="D36" s="2" t="s">
        <v>25</v>
      </c>
      <c r="E36" s="2" t="s">
        <v>25</v>
      </c>
      <c r="F36" s="2" t="s">
        <v>165</v>
      </c>
      <c r="G36" s="2" t="s">
        <v>25</v>
      </c>
      <c r="H36" s="2" t="s">
        <v>25</v>
      </c>
      <c r="I36" s="2" t="s">
        <v>25</v>
      </c>
      <c r="J36" s="2" t="s">
        <v>25</v>
      </c>
      <c r="K36" s="2" t="s">
        <v>25</v>
      </c>
      <c r="L36" s="2" t="s">
        <v>25</v>
      </c>
      <c r="M36" s="9">
        <v>6071535</v>
      </c>
      <c r="N36" s="9">
        <v>959</v>
      </c>
      <c r="O36" s="9">
        <v>6871</v>
      </c>
      <c r="P36" s="20">
        <v>64.28</v>
      </c>
      <c r="Q36" s="20">
        <v>43.490773220639298</v>
      </c>
      <c r="R36" s="20">
        <v>41.73</v>
      </c>
      <c r="S36" s="20">
        <v>5.04</v>
      </c>
      <c r="T36" s="21" t="s">
        <v>25</v>
      </c>
      <c r="U36" s="21" t="s">
        <v>25</v>
      </c>
      <c r="V36" s="21" t="s">
        <v>25</v>
      </c>
    </row>
    <row r="37" spans="1:22" ht="15">
      <c r="A37" s="2" t="s">
        <v>223</v>
      </c>
      <c r="B37" s="2" t="s">
        <v>127</v>
      </c>
      <c r="C37" s="2" t="str">
        <f>VLOOKUP(B37,'Table S3'!A:B,2,)</f>
        <v>sample_38</v>
      </c>
      <c r="D37" s="2" t="s">
        <v>25</v>
      </c>
      <c r="E37" s="2" t="s">
        <v>25</v>
      </c>
      <c r="F37" s="2" t="s">
        <v>26</v>
      </c>
      <c r="G37" s="2" t="s">
        <v>25</v>
      </c>
      <c r="H37" s="2" t="s">
        <v>25</v>
      </c>
      <c r="I37" s="2" t="s">
        <v>25</v>
      </c>
      <c r="J37" s="2" t="s">
        <v>25</v>
      </c>
      <c r="K37" s="2" t="s">
        <v>25</v>
      </c>
      <c r="L37" s="2" t="s">
        <v>25</v>
      </c>
      <c r="M37" s="9">
        <v>5427272</v>
      </c>
      <c r="N37" s="9">
        <v>1016</v>
      </c>
      <c r="O37" s="9">
        <v>5334</v>
      </c>
      <c r="P37" s="20">
        <v>64.739999999999995</v>
      </c>
      <c r="Q37" s="20">
        <v>110.18536353392901</v>
      </c>
      <c r="R37" s="20">
        <v>37.409999999999997</v>
      </c>
      <c r="S37" s="20">
        <v>2.16</v>
      </c>
      <c r="T37" s="21" t="s">
        <v>25</v>
      </c>
      <c r="U37" s="21" t="s">
        <v>25</v>
      </c>
      <c r="V37" s="21" t="s">
        <v>25</v>
      </c>
    </row>
    <row r="38" spans="1:22" ht="15">
      <c r="A38" s="2" t="s">
        <v>224</v>
      </c>
      <c r="B38" s="2" t="s">
        <v>127</v>
      </c>
      <c r="C38" s="2" t="str">
        <f>VLOOKUP(B38,'Table S3'!A:B,2,)</f>
        <v>sample_38</v>
      </c>
      <c r="D38" s="2" t="s">
        <v>25</v>
      </c>
      <c r="E38" s="2" t="s">
        <v>25</v>
      </c>
      <c r="F38" s="2" t="s">
        <v>189</v>
      </c>
      <c r="G38" s="2" t="s">
        <v>25</v>
      </c>
      <c r="H38" s="2" t="s">
        <v>25</v>
      </c>
      <c r="I38" s="2" t="s">
        <v>25</v>
      </c>
      <c r="J38" s="2" t="s">
        <v>25</v>
      </c>
      <c r="K38" s="2" t="s">
        <v>25</v>
      </c>
      <c r="L38" s="2" t="s">
        <v>25</v>
      </c>
      <c r="M38" s="9">
        <v>999633</v>
      </c>
      <c r="N38" s="9">
        <v>293</v>
      </c>
      <c r="O38" s="9">
        <v>3221</v>
      </c>
      <c r="P38" s="20">
        <v>59.56</v>
      </c>
      <c r="Q38" s="20">
        <v>4.4802133585681396</v>
      </c>
      <c r="R38" s="20">
        <v>20.14</v>
      </c>
      <c r="S38" s="20">
        <v>0</v>
      </c>
      <c r="T38" s="21" t="s">
        <v>25</v>
      </c>
      <c r="U38" s="21" t="s">
        <v>25</v>
      </c>
      <c r="V38" s="21" t="s">
        <v>25</v>
      </c>
    </row>
    <row r="39" spans="1:22" ht="15">
      <c r="A39" s="2" t="s">
        <v>227</v>
      </c>
      <c r="B39" s="2" t="s">
        <v>127</v>
      </c>
      <c r="C39" s="2" t="str">
        <f>VLOOKUP(B39,'Table S3'!A:B,2,)</f>
        <v>sample_38</v>
      </c>
      <c r="D39" s="2" t="s">
        <v>25</v>
      </c>
      <c r="E39" s="2" t="s">
        <v>25</v>
      </c>
      <c r="F39" s="2" t="s">
        <v>26</v>
      </c>
      <c r="G39" s="2" t="s">
        <v>25</v>
      </c>
      <c r="H39" s="2" t="s">
        <v>25</v>
      </c>
      <c r="I39" s="2" t="s">
        <v>25</v>
      </c>
      <c r="J39" s="2" t="s">
        <v>25</v>
      </c>
      <c r="K39" s="2" t="s">
        <v>25</v>
      </c>
      <c r="L39" s="2" t="s">
        <v>25</v>
      </c>
      <c r="M39" s="9">
        <v>4871423</v>
      </c>
      <c r="N39" s="9">
        <v>527</v>
      </c>
      <c r="O39" s="9">
        <v>11956</v>
      </c>
      <c r="P39" s="20">
        <v>63.85</v>
      </c>
      <c r="Q39" s="20">
        <v>11.2248507491451</v>
      </c>
      <c r="R39" s="20">
        <v>22.3</v>
      </c>
      <c r="S39" s="20">
        <v>2.16</v>
      </c>
      <c r="T39" s="21" t="s">
        <v>25</v>
      </c>
      <c r="U39" s="21" t="s">
        <v>25</v>
      </c>
      <c r="V39" s="21" t="s">
        <v>25</v>
      </c>
    </row>
    <row r="40" spans="1:22" ht="15">
      <c r="A40" s="2" t="s">
        <v>228</v>
      </c>
      <c r="B40" s="2" t="s">
        <v>127</v>
      </c>
      <c r="C40" s="2" t="str">
        <f>VLOOKUP(B40,'Table S3'!A:B,2,)</f>
        <v>sample_38</v>
      </c>
      <c r="D40" s="2" t="s">
        <v>25</v>
      </c>
      <c r="E40" s="2" t="s">
        <v>25</v>
      </c>
      <c r="F40" s="2" t="s">
        <v>165</v>
      </c>
      <c r="G40" s="2" t="s">
        <v>25</v>
      </c>
      <c r="H40" s="2" t="s">
        <v>25</v>
      </c>
      <c r="I40" s="2" t="s">
        <v>25</v>
      </c>
      <c r="J40" s="2" t="s">
        <v>25</v>
      </c>
      <c r="K40" s="2" t="s">
        <v>25</v>
      </c>
      <c r="L40" s="2" t="s">
        <v>25</v>
      </c>
      <c r="M40" s="9">
        <v>2176959</v>
      </c>
      <c r="N40" s="9">
        <v>502</v>
      </c>
      <c r="O40" s="9">
        <v>4341</v>
      </c>
      <c r="P40" s="20">
        <v>63.62</v>
      </c>
      <c r="Q40" s="20">
        <v>7.4614222266311403</v>
      </c>
      <c r="R40" s="20">
        <v>12.23</v>
      </c>
      <c r="S40" s="20">
        <v>0.72</v>
      </c>
      <c r="T40" s="21" t="s">
        <v>25</v>
      </c>
      <c r="U40" s="21" t="s">
        <v>25</v>
      </c>
      <c r="V40" s="21" t="s">
        <v>25</v>
      </c>
    </row>
    <row r="41" spans="1:22" ht="15">
      <c r="A41" s="2" t="s">
        <v>231</v>
      </c>
      <c r="B41" s="2" t="s">
        <v>127</v>
      </c>
      <c r="C41" s="2" t="str">
        <f>VLOOKUP(B41,'Table S3'!A:B,2,)</f>
        <v>sample_38</v>
      </c>
      <c r="D41" s="2" t="s">
        <v>25</v>
      </c>
      <c r="E41" s="2" t="s">
        <v>25</v>
      </c>
      <c r="F41" s="2" t="s">
        <v>165</v>
      </c>
      <c r="G41" s="2" t="s">
        <v>25</v>
      </c>
      <c r="H41" s="2" t="s">
        <v>25</v>
      </c>
      <c r="I41" s="2" t="s">
        <v>25</v>
      </c>
      <c r="J41" s="2" t="s">
        <v>25</v>
      </c>
      <c r="K41" s="2" t="s">
        <v>25</v>
      </c>
      <c r="L41" s="2" t="s">
        <v>25</v>
      </c>
      <c r="M41" s="9">
        <v>918488</v>
      </c>
      <c r="N41" s="9">
        <v>233</v>
      </c>
      <c r="O41" s="9">
        <v>3869</v>
      </c>
      <c r="P41" s="20">
        <v>64.510000000000005</v>
      </c>
      <c r="Q41" s="20">
        <v>10.9852171298634</v>
      </c>
      <c r="R41" s="20">
        <v>8.6300000000000008</v>
      </c>
      <c r="S41" s="20">
        <v>0</v>
      </c>
      <c r="T41" s="21" t="s">
        <v>25</v>
      </c>
      <c r="U41" s="21" t="s">
        <v>25</v>
      </c>
      <c r="V41" s="21" t="s">
        <v>25</v>
      </c>
    </row>
    <row r="42" spans="1:22" ht="15">
      <c r="A42" s="2" t="s">
        <v>232</v>
      </c>
      <c r="B42" s="2" t="s">
        <v>127</v>
      </c>
      <c r="C42" s="2" t="str">
        <f>VLOOKUP(B42,'Table S3'!A:B,2,)</f>
        <v>sample_38</v>
      </c>
      <c r="D42" s="2" t="s">
        <v>25</v>
      </c>
      <c r="E42" s="2" t="s">
        <v>25</v>
      </c>
      <c r="F42" s="2" t="s">
        <v>26</v>
      </c>
      <c r="G42" s="2" t="s">
        <v>25</v>
      </c>
      <c r="H42" s="2" t="s">
        <v>25</v>
      </c>
      <c r="I42" s="2" t="s">
        <v>25</v>
      </c>
      <c r="J42" s="2" t="s">
        <v>25</v>
      </c>
      <c r="K42" s="2" t="s">
        <v>25</v>
      </c>
      <c r="L42" s="2" t="s">
        <v>25</v>
      </c>
      <c r="M42" s="9">
        <v>892934</v>
      </c>
      <c r="N42" s="9">
        <v>148</v>
      </c>
      <c r="O42" s="9">
        <v>7748</v>
      </c>
      <c r="P42" s="20">
        <v>64.67</v>
      </c>
      <c r="Q42" s="20">
        <v>13.6337223923517</v>
      </c>
      <c r="R42" s="20">
        <v>4.9400000000000004</v>
      </c>
      <c r="S42" s="20">
        <v>1.23</v>
      </c>
      <c r="T42" s="21" t="s">
        <v>25</v>
      </c>
      <c r="U42" s="21" t="s">
        <v>25</v>
      </c>
      <c r="V42" s="21" t="s">
        <v>25</v>
      </c>
    </row>
    <row r="43" spans="1:22" ht="15">
      <c r="A43" s="2" t="s">
        <v>235</v>
      </c>
      <c r="B43" s="2" t="s">
        <v>127</v>
      </c>
      <c r="C43" s="2" t="str">
        <f>VLOOKUP(B43,'Table S3'!A:B,2,)</f>
        <v>sample_38</v>
      </c>
      <c r="D43" s="2" t="s">
        <v>25</v>
      </c>
      <c r="E43" s="2" t="s">
        <v>25</v>
      </c>
      <c r="F43" s="2" t="s">
        <v>98</v>
      </c>
      <c r="G43" s="2" t="s">
        <v>25</v>
      </c>
      <c r="H43" s="2" t="s">
        <v>25</v>
      </c>
      <c r="I43" s="2" t="s">
        <v>25</v>
      </c>
      <c r="J43" s="2" t="s">
        <v>25</v>
      </c>
      <c r="K43" s="2" t="s">
        <v>25</v>
      </c>
      <c r="L43" s="2" t="s">
        <v>25</v>
      </c>
      <c r="M43" s="9">
        <v>783936</v>
      </c>
      <c r="N43" s="9">
        <v>65</v>
      </c>
      <c r="O43" s="9">
        <v>18701</v>
      </c>
      <c r="P43" s="20">
        <v>61.95</v>
      </c>
      <c r="Q43" s="20">
        <v>8.0795451664495204</v>
      </c>
      <c r="R43" s="20">
        <v>3.6</v>
      </c>
      <c r="S43" s="20">
        <v>0</v>
      </c>
      <c r="T43" s="21" t="s">
        <v>25</v>
      </c>
      <c r="U43" s="21" t="s">
        <v>25</v>
      </c>
      <c r="V43" s="21" t="s">
        <v>25</v>
      </c>
    </row>
    <row r="44" spans="1:22" ht="15">
      <c r="A44" s="2" t="s">
        <v>236</v>
      </c>
      <c r="B44" s="2" t="s">
        <v>127</v>
      </c>
      <c r="C44" s="2" t="str">
        <f>VLOOKUP(B44,'Table S3'!A:B,2,)</f>
        <v>sample_38</v>
      </c>
      <c r="D44" s="2" t="s">
        <v>25</v>
      </c>
      <c r="E44" s="2" t="s">
        <v>25</v>
      </c>
      <c r="F44" s="2" t="s">
        <v>165</v>
      </c>
      <c r="G44" s="2" t="s">
        <v>25</v>
      </c>
      <c r="H44" s="2" t="s">
        <v>25</v>
      </c>
      <c r="I44" s="2" t="s">
        <v>25</v>
      </c>
      <c r="J44" s="2" t="s">
        <v>25</v>
      </c>
      <c r="K44" s="2" t="s">
        <v>25</v>
      </c>
      <c r="L44" s="2" t="s">
        <v>25</v>
      </c>
      <c r="M44" s="9">
        <v>4666830</v>
      </c>
      <c r="N44" s="9">
        <v>923</v>
      </c>
      <c r="O44" s="9">
        <v>5054</v>
      </c>
      <c r="P44" s="20">
        <v>62.33</v>
      </c>
      <c r="Q44" s="20">
        <v>6.6089834816234001</v>
      </c>
      <c r="R44" s="20">
        <v>7.19</v>
      </c>
      <c r="S44" s="20">
        <v>4.32</v>
      </c>
      <c r="T44" s="21" t="s">
        <v>25</v>
      </c>
      <c r="U44" s="21" t="s">
        <v>25</v>
      </c>
      <c r="V44" s="21" t="s">
        <v>25</v>
      </c>
    </row>
    <row r="45" spans="1:22" ht="15">
      <c r="A45" s="2" t="s">
        <v>242</v>
      </c>
      <c r="B45" s="2" t="s">
        <v>127</v>
      </c>
      <c r="C45" s="2" t="str">
        <f>VLOOKUP(B45,'Table S3'!A:B,2,)</f>
        <v>sample_38</v>
      </c>
      <c r="D45" s="2" t="s">
        <v>25</v>
      </c>
      <c r="E45" s="2" t="s">
        <v>25</v>
      </c>
      <c r="F45" s="2" t="s">
        <v>26</v>
      </c>
      <c r="G45" s="2" t="s">
        <v>25</v>
      </c>
      <c r="H45" s="2" t="s">
        <v>25</v>
      </c>
      <c r="I45" s="2" t="s">
        <v>25</v>
      </c>
      <c r="J45" s="2" t="s">
        <v>25</v>
      </c>
      <c r="K45" s="2" t="s">
        <v>25</v>
      </c>
      <c r="L45" s="2" t="s">
        <v>25</v>
      </c>
      <c r="M45" s="9">
        <v>1556468</v>
      </c>
      <c r="N45" s="9">
        <v>357</v>
      </c>
      <c r="O45" s="9">
        <v>4348</v>
      </c>
      <c r="P45" s="20">
        <v>62.86</v>
      </c>
      <c r="Q45" s="20">
        <v>5.7294937391301799</v>
      </c>
      <c r="R45" s="20">
        <v>3.09</v>
      </c>
      <c r="S45" s="20">
        <v>0.62</v>
      </c>
      <c r="T45" s="21" t="s">
        <v>25</v>
      </c>
      <c r="U45" s="21" t="s">
        <v>25</v>
      </c>
      <c r="V45" s="21" t="s">
        <v>25</v>
      </c>
    </row>
    <row r="46" spans="1:22" ht="15">
      <c r="A46" s="2" t="s">
        <v>244</v>
      </c>
      <c r="B46" s="2" t="s">
        <v>127</v>
      </c>
      <c r="C46" s="2" t="str">
        <f>VLOOKUP(B46,'Table S3'!A:B,2,)</f>
        <v>sample_38</v>
      </c>
      <c r="D46" s="2" t="s">
        <v>25</v>
      </c>
      <c r="E46" s="2" t="s">
        <v>25</v>
      </c>
      <c r="F46" s="2" t="s">
        <v>165</v>
      </c>
      <c r="G46" s="2" t="s">
        <v>25</v>
      </c>
      <c r="H46" s="2" t="s">
        <v>25</v>
      </c>
      <c r="I46" s="2" t="s">
        <v>25</v>
      </c>
      <c r="J46" s="2" t="s">
        <v>25</v>
      </c>
      <c r="K46" s="2" t="s">
        <v>25</v>
      </c>
      <c r="L46" s="2" t="s">
        <v>25</v>
      </c>
      <c r="M46" s="9">
        <v>166765</v>
      </c>
      <c r="N46" s="9">
        <v>42</v>
      </c>
      <c r="O46" s="9">
        <v>4168</v>
      </c>
      <c r="P46" s="20">
        <v>64.34</v>
      </c>
      <c r="Q46" s="20">
        <v>20.3253193940077</v>
      </c>
      <c r="R46" s="20">
        <v>2.16</v>
      </c>
      <c r="S46" s="20">
        <v>0</v>
      </c>
      <c r="T46" s="21" t="s">
        <v>25</v>
      </c>
      <c r="U46" s="21" t="s">
        <v>25</v>
      </c>
      <c r="V46" s="21" t="s">
        <v>25</v>
      </c>
    </row>
    <row r="47" spans="1:22" ht="15">
      <c r="A47" s="2" t="s">
        <v>248</v>
      </c>
      <c r="B47" s="2" t="s">
        <v>127</v>
      </c>
      <c r="C47" s="2" t="str">
        <f>VLOOKUP(B47,'Table S3'!A:B,2,)</f>
        <v>sample_38</v>
      </c>
      <c r="D47" s="2" t="s">
        <v>25</v>
      </c>
      <c r="E47" s="2" t="s">
        <v>25</v>
      </c>
      <c r="F47" s="2" t="s">
        <v>26</v>
      </c>
      <c r="G47" s="2" t="s">
        <v>25</v>
      </c>
      <c r="H47" s="2" t="s">
        <v>25</v>
      </c>
      <c r="I47" s="2" t="s">
        <v>25</v>
      </c>
      <c r="J47" s="2" t="s">
        <v>25</v>
      </c>
      <c r="K47" s="2" t="s">
        <v>25</v>
      </c>
      <c r="L47" s="2" t="s">
        <v>25</v>
      </c>
      <c r="M47" s="9">
        <v>946242</v>
      </c>
      <c r="N47" s="9">
        <v>157</v>
      </c>
      <c r="O47" s="9">
        <v>7179</v>
      </c>
      <c r="P47" s="20">
        <v>60.81</v>
      </c>
      <c r="Q47" s="20">
        <v>7.6524110738181799</v>
      </c>
      <c r="R47" s="20">
        <v>2.4700000000000002</v>
      </c>
      <c r="S47" s="20">
        <v>0.62</v>
      </c>
      <c r="T47" s="21" t="s">
        <v>25</v>
      </c>
      <c r="U47" s="21" t="s">
        <v>25</v>
      </c>
      <c r="V47" s="21" t="s">
        <v>25</v>
      </c>
    </row>
    <row r="48" spans="1:22" ht="15">
      <c r="A48" s="2" t="s">
        <v>249</v>
      </c>
      <c r="B48" s="2" t="s">
        <v>127</v>
      </c>
      <c r="C48" s="2" t="str">
        <f>VLOOKUP(B48,'Table S3'!A:B,2,)</f>
        <v>sample_38</v>
      </c>
      <c r="D48" s="2" t="s">
        <v>25</v>
      </c>
      <c r="E48" s="2" t="s">
        <v>25</v>
      </c>
      <c r="F48" s="2" t="s">
        <v>98</v>
      </c>
      <c r="G48" s="2" t="s">
        <v>25</v>
      </c>
      <c r="H48" s="2" t="s">
        <v>25</v>
      </c>
      <c r="I48" s="2" t="s">
        <v>25</v>
      </c>
      <c r="J48" s="2" t="s">
        <v>25</v>
      </c>
      <c r="K48" s="2" t="s">
        <v>25</v>
      </c>
      <c r="L48" s="2" t="s">
        <v>25</v>
      </c>
      <c r="M48" s="9">
        <v>589862</v>
      </c>
      <c r="N48" s="9">
        <v>137</v>
      </c>
      <c r="O48" s="9">
        <v>4207</v>
      </c>
      <c r="P48" s="20">
        <v>59.92</v>
      </c>
      <c r="Q48" s="20">
        <v>5.1475776263462398</v>
      </c>
      <c r="R48" s="20">
        <v>1.23</v>
      </c>
      <c r="S48" s="20">
        <v>0</v>
      </c>
      <c r="T48" s="21" t="s">
        <v>25</v>
      </c>
      <c r="U48" s="21" t="s">
        <v>25</v>
      </c>
      <c r="V48" s="21" t="s">
        <v>25</v>
      </c>
    </row>
    <row r="49" spans="1:22" ht="15">
      <c r="A49" s="2" t="s">
        <v>250</v>
      </c>
      <c r="B49" s="2" t="s">
        <v>127</v>
      </c>
      <c r="C49" s="2" t="str">
        <f>VLOOKUP(B49,'Table S3'!A:B,2,)</f>
        <v>sample_38</v>
      </c>
      <c r="D49" s="2" t="s">
        <v>25</v>
      </c>
      <c r="E49" s="2" t="s">
        <v>25</v>
      </c>
      <c r="F49" s="2" t="s">
        <v>98</v>
      </c>
      <c r="G49" s="2" t="s">
        <v>25</v>
      </c>
      <c r="H49" s="2" t="s">
        <v>25</v>
      </c>
      <c r="I49" s="2" t="s">
        <v>25</v>
      </c>
      <c r="J49" s="2" t="s">
        <v>25</v>
      </c>
      <c r="K49" s="2" t="s">
        <v>25</v>
      </c>
      <c r="L49" s="2" t="s">
        <v>25</v>
      </c>
      <c r="M49" s="9">
        <v>668325</v>
      </c>
      <c r="N49" s="9">
        <v>36</v>
      </c>
      <c r="O49" s="9">
        <v>26159</v>
      </c>
      <c r="P49" s="20">
        <v>57.91</v>
      </c>
      <c r="Q49" s="20">
        <v>17.306670527428999</v>
      </c>
      <c r="R49" s="20">
        <v>0.72</v>
      </c>
      <c r="S49" s="20">
        <v>0</v>
      </c>
      <c r="T49" s="21" t="s">
        <v>25</v>
      </c>
      <c r="U49" s="21" t="s">
        <v>25</v>
      </c>
      <c r="V49" s="21" t="s">
        <v>25</v>
      </c>
    </row>
    <row r="50" spans="1:22" ht="15">
      <c r="A50" s="2" t="s">
        <v>251</v>
      </c>
      <c r="B50" s="2" t="s">
        <v>127</v>
      </c>
      <c r="C50" s="2" t="str">
        <f>VLOOKUP(B50,'Table S3'!A:B,2,)</f>
        <v>sample_38</v>
      </c>
      <c r="D50" s="2" t="s">
        <v>25</v>
      </c>
      <c r="E50" s="2" t="s">
        <v>25</v>
      </c>
      <c r="F50" s="2" t="s">
        <v>26</v>
      </c>
      <c r="G50" s="2" t="s">
        <v>25</v>
      </c>
      <c r="H50" s="2" t="s">
        <v>25</v>
      </c>
      <c r="I50" s="2" t="s">
        <v>25</v>
      </c>
      <c r="J50" s="2" t="s">
        <v>25</v>
      </c>
      <c r="K50" s="2" t="s">
        <v>25</v>
      </c>
      <c r="L50" s="2" t="s">
        <v>25</v>
      </c>
      <c r="M50" s="9">
        <v>965906</v>
      </c>
      <c r="N50" s="9">
        <v>145</v>
      </c>
      <c r="O50" s="9">
        <v>8686</v>
      </c>
      <c r="P50" s="20">
        <v>61.4</v>
      </c>
      <c r="Q50" s="20">
        <v>8.6664755363918093</v>
      </c>
      <c r="R50" s="20">
        <v>0.72</v>
      </c>
      <c r="S50" s="20">
        <v>0</v>
      </c>
      <c r="T50" s="21" t="s">
        <v>25</v>
      </c>
      <c r="U50" s="21" t="s">
        <v>25</v>
      </c>
      <c r="V50" s="21" t="s">
        <v>25</v>
      </c>
    </row>
    <row r="51" spans="1:22" ht="15">
      <c r="A51" s="2" t="s">
        <v>252</v>
      </c>
      <c r="B51" s="2" t="s">
        <v>127</v>
      </c>
      <c r="C51" s="2" t="str">
        <f>VLOOKUP(B51,'Table S3'!A:B,2,)</f>
        <v>sample_38</v>
      </c>
      <c r="D51" s="2" t="s">
        <v>25</v>
      </c>
      <c r="E51" s="2" t="s">
        <v>25</v>
      </c>
      <c r="F51" s="2" t="s">
        <v>98</v>
      </c>
      <c r="G51" s="2" t="s">
        <v>25</v>
      </c>
      <c r="H51" s="2" t="s">
        <v>25</v>
      </c>
      <c r="I51" s="2" t="s">
        <v>25</v>
      </c>
      <c r="J51" s="2" t="s">
        <v>25</v>
      </c>
      <c r="K51" s="2" t="s">
        <v>25</v>
      </c>
      <c r="L51" s="2" t="s">
        <v>25</v>
      </c>
      <c r="M51" s="9">
        <v>394320</v>
      </c>
      <c r="N51" s="9">
        <v>97</v>
      </c>
      <c r="O51" s="9">
        <v>3992</v>
      </c>
      <c r="P51" s="20">
        <v>60.17</v>
      </c>
      <c r="Q51" s="20">
        <v>4.5160271871747302</v>
      </c>
      <c r="R51" s="20">
        <v>1.44</v>
      </c>
      <c r="S51" s="20">
        <v>0.72</v>
      </c>
      <c r="T51" s="21" t="s">
        <v>25</v>
      </c>
      <c r="U51" s="21" t="s">
        <v>25</v>
      </c>
      <c r="V51" s="21" t="s">
        <v>25</v>
      </c>
    </row>
    <row r="52" spans="1:22" ht="15">
      <c r="A52" s="2" t="s">
        <v>253</v>
      </c>
      <c r="B52" s="2" t="s">
        <v>127</v>
      </c>
      <c r="C52" s="2" t="str">
        <f>VLOOKUP(B52,'Table S3'!A:B,2,)</f>
        <v>sample_38</v>
      </c>
      <c r="D52" s="2" t="s">
        <v>25</v>
      </c>
      <c r="E52" s="2" t="s">
        <v>25</v>
      </c>
      <c r="F52" s="2" t="s">
        <v>98</v>
      </c>
      <c r="G52" s="2" t="s">
        <v>25</v>
      </c>
      <c r="H52" s="2" t="s">
        <v>25</v>
      </c>
      <c r="I52" s="2" t="s">
        <v>25</v>
      </c>
      <c r="J52" s="2" t="s">
        <v>25</v>
      </c>
      <c r="K52" s="2" t="s">
        <v>25</v>
      </c>
      <c r="L52" s="2" t="s">
        <v>25</v>
      </c>
      <c r="M52" s="9">
        <v>77481</v>
      </c>
      <c r="N52" s="9">
        <v>19</v>
      </c>
      <c r="O52" s="9">
        <v>3649</v>
      </c>
      <c r="P52" s="20">
        <v>53.06</v>
      </c>
      <c r="Q52" s="20">
        <v>9.0758358461625601</v>
      </c>
      <c r="R52" s="20">
        <v>0</v>
      </c>
      <c r="S52" s="20">
        <v>0</v>
      </c>
      <c r="T52" s="21" t="s">
        <v>25</v>
      </c>
      <c r="U52" s="21" t="s">
        <v>25</v>
      </c>
      <c r="V52" s="21" t="s">
        <v>25</v>
      </c>
    </row>
    <row r="53" spans="1:22" ht="15">
      <c r="A53" s="2" t="s">
        <v>254</v>
      </c>
      <c r="B53" s="2" t="s">
        <v>127</v>
      </c>
      <c r="C53" s="2" t="str">
        <f>VLOOKUP(B53,'Table S3'!A:B,2,)</f>
        <v>sample_38</v>
      </c>
      <c r="D53" s="2" t="s">
        <v>255</v>
      </c>
      <c r="E53" s="2" t="s">
        <v>198</v>
      </c>
      <c r="F53" s="2" t="s">
        <v>199</v>
      </c>
      <c r="G53" s="2" t="s">
        <v>200</v>
      </c>
      <c r="H53" s="2" t="s">
        <v>25</v>
      </c>
      <c r="I53" s="2" t="s">
        <v>25</v>
      </c>
      <c r="J53" s="2" t="s">
        <v>203</v>
      </c>
      <c r="K53" s="2" t="s">
        <v>121</v>
      </c>
      <c r="L53" s="2" t="s">
        <v>25</v>
      </c>
      <c r="M53" s="9">
        <v>3899850</v>
      </c>
      <c r="N53" s="9">
        <v>49</v>
      </c>
      <c r="O53" s="9">
        <v>311686</v>
      </c>
      <c r="P53" s="20">
        <v>61.05</v>
      </c>
      <c r="Q53" s="20">
        <v>18.726493981441202</v>
      </c>
      <c r="R53" s="20">
        <v>98.56</v>
      </c>
      <c r="S53" s="20">
        <v>0</v>
      </c>
      <c r="T53" s="20">
        <v>99.34</v>
      </c>
      <c r="U53" s="20">
        <v>2.85</v>
      </c>
      <c r="V53" s="20">
        <v>0</v>
      </c>
    </row>
    <row r="54" spans="1:22" ht="15">
      <c r="A54" s="2" t="s">
        <v>257</v>
      </c>
      <c r="B54" s="2" t="s">
        <v>127</v>
      </c>
      <c r="C54" s="2" t="str">
        <f>VLOOKUP(B54,'Table S3'!A:B,2,)</f>
        <v>sample_38</v>
      </c>
      <c r="D54" s="2" t="s">
        <v>259</v>
      </c>
      <c r="E54" s="2" t="s">
        <v>174</v>
      </c>
      <c r="F54" s="2" t="s">
        <v>98</v>
      </c>
      <c r="G54" s="2" t="s">
        <v>175</v>
      </c>
      <c r="H54" s="2" t="s">
        <v>25</v>
      </c>
      <c r="I54" s="2" t="s">
        <v>25</v>
      </c>
      <c r="J54" s="2" t="s">
        <v>176</v>
      </c>
      <c r="K54" s="2" t="s">
        <v>177</v>
      </c>
      <c r="L54" s="2" t="s">
        <v>25</v>
      </c>
      <c r="M54" s="9">
        <v>4020296</v>
      </c>
      <c r="N54" s="9">
        <v>7</v>
      </c>
      <c r="O54" s="9">
        <v>774669</v>
      </c>
      <c r="P54" s="20">
        <v>38.200000000000003</v>
      </c>
      <c r="Q54" s="20">
        <v>352.70672206700402</v>
      </c>
      <c r="R54" s="20">
        <v>98.56</v>
      </c>
      <c r="S54" s="20">
        <v>0.72</v>
      </c>
      <c r="T54" s="20">
        <v>98.67</v>
      </c>
      <c r="U54" s="20">
        <v>0.49</v>
      </c>
      <c r="V54" s="20">
        <v>0</v>
      </c>
    </row>
    <row r="55" spans="1:22" ht="15">
      <c r="A55" s="2" t="s">
        <v>260</v>
      </c>
      <c r="B55" s="2" t="s">
        <v>127</v>
      </c>
      <c r="C55" s="2" t="str">
        <f>VLOOKUP(B55,'Table S3'!A:B,2,)</f>
        <v>sample_38</v>
      </c>
      <c r="D55" s="2" t="s">
        <v>261</v>
      </c>
      <c r="E55" s="2" t="s">
        <v>189</v>
      </c>
      <c r="F55" s="2" t="s">
        <v>189</v>
      </c>
      <c r="G55" s="2" t="s">
        <v>190</v>
      </c>
      <c r="H55" s="2" t="s">
        <v>25</v>
      </c>
      <c r="I55" s="2" t="s">
        <v>25</v>
      </c>
      <c r="J55" s="2" t="s">
        <v>196</v>
      </c>
      <c r="K55" s="2" t="s">
        <v>178</v>
      </c>
      <c r="L55" s="2" t="s">
        <v>25</v>
      </c>
      <c r="M55" s="9">
        <v>4242193</v>
      </c>
      <c r="N55" s="9">
        <v>20</v>
      </c>
      <c r="O55" s="9">
        <v>327472</v>
      </c>
      <c r="P55" s="20">
        <v>59.95</v>
      </c>
      <c r="Q55" s="20">
        <v>32.926330974611403</v>
      </c>
      <c r="R55" s="20">
        <v>100</v>
      </c>
      <c r="S55" s="20">
        <v>2.16</v>
      </c>
      <c r="T55" s="20">
        <v>99.59</v>
      </c>
      <c r="U55" s="20">
        <v>0.23</v>
      </c>
      <c r="V55" s="20">
        <v>50</v>
      </c>
    </row>
    <row r="56" spans="1:22" ht="15">
      <c r="A56" s="2" t="s">
        <v>262</v>
      </c>
      <c r="B56" s="2" t="s">
        <v>127</v>
      </c>
      <c r="C56" s="2" t="str">
        <f>VLOOKUP(B56,'Table S3'!A:B,2,)</f>
        <v>sample_38</v>
      </c>
      <c r="D56" s="2" t="s">
        <v>263</v>
      </c>
      <c r="E56" s="2" t="s">
        <v>198</v>
      </c>
      <c r="F56" s="2" t="s">
        <v>199</v>
      </c>
      <c r="G56" s="2" t="s">
        <v>200</v>
      </c>
      <c r="H56" s="2" t="s">
        <v>25</v>
      </c>
      <c r="I56" s="2" t="s">
        <v>25</v>
      </c>
      <c r="J56" s="2" t="s">
        <v>266</v>
      </c>
      <c r="K56" s="2" t="s">
        <v>105</v>
      </c>
      <c r="L56" s="2" t="s">
        <v>25</v>
      </c>
      <c r="M56" s="9">
        <v>5134345</v>
      </c>
      <c r="N56" s="9">
        <v>74</v>
      </c>
      <c r="O56" s="9">
        <v>189338</v>
      </c>
      <c r="P56" s="20">
        <v>61.28</v>
      </c>
      <c r="Q56" s="20">
        <v>15.7485670003724</v>
      </c>
      <c r="R56" s="20">
        <v>95.68</v>
      </c>
      <c r="S56" s="20">
        <v>1.44</v>
      </c>
      <c r="T56" s="20">
        <v>99.52</v>
      </c>
      <c r="U56" s="20">
        <v>0.97</v>
      </c>
      <c r="V56" s="20">
        <v>20</v>
      </c>
    </row>
    <row r="57" spans="1:22" ht="15">
      <c r="A57" s="2" t="s">
        <v>267</v>
      </c>
      <c r="B57" s="2" t="s">
        <v>127</v>
      </c>
      <c r="C57" s="2" t="str">
        <f>VLOOKUP(B57,'Table S3'!A:B,2,)</f>
        <v>sample_38</v>
      </c>
      <c r="D57" s="2" t="s">
        <v>268</v>
      </c>
      <c r="E57" s="2" t="s">
        <v>198</v>
      </c>
      <c r="F57" s="2" t="s">
        <v>161</v>
      </c>
      <c r="G57" s="2" t="s">
        <v>200</v>
      </c>
      <c r="H57" s="2" t="s">
        <v>25</v>
      </c>
      <c r="I57" s="2" t="s">
        <v>25</v>
      </c>
      <c r="J57" s="2" t="s">
        <v>269</v>
      </c>
      <c r="K57" s="2" t="s">
        <v>112</v>
      </c>
      <c r="L57" s="2" t="s">
        <v>25</v>
      </c>
      <c r="M57" s="9">
        <v>2992013</v>
      </c>
      <c r="N57" s="9">
        <v>359</v>
      </c>
      <c r="O57" s="9">
        <v>10581</v>
      </c>
      <c r="P57" s="20">
        <v>62.01</v>
      </c>
      <c r="Q57" s="20">
        <v>13.0490022957368</v>
      </c>
      <c r="R57" s="20">
        <v>86.33</v>
      </c>
      <c r="S57" s="20">
        <v>0.72</v>
      </c>
      <c r="T57" s="20">
        <v>89</v>
      </c>
      <c r="U57" s="20">
        <v>2.34</v>
      </c>
      <c r="V57" s="20">
        <v>88.89</v>
      </c>
    </row>
    <row r="58" spans="1:22" ht="15">
      <c r="A58" s="2" t="s">
        <v>92</v>
      </c>
      <c r="B58" s="2" t="s">
        <v>127</v>
      </c>
      <c r="C58" s="2" t="str">
        <f>VLOOKUP(B58,'Table S3'!A:B,2,)</f>
        <v>sample_38</v>
      </c>
      <c r="D58" s="2" t="s">
        <v>25</v>
      </c>
      <c r="E58" s="2" t="s">
        <v>25</v>
      </c>
      <c r="F58" s="2" t="s">
        <v>26</v>
      </c>
      <c r="G58" s="2" t="s">
        <v>209</v>
      </c>
      <c r="H58" s="2" t="s">
        <v>272</v>
      </c>
      <c r="I58" s="2" t="s">
        <v>93</v>
      </c>
      <c r="J58" s="2" t="s">
        <v>273</v>
      </c>
      <c r="K58" s="2" t="s">
        <v>92</v>
      </c>
      <c r="L58" s="2" t="s">
        <v>273</v>
      </c>
      <c r="M58" s="9">
        <v>7279929</v>
      </c>
      <c r="N58" s="9">
        <v>304</v>
      </c>
      <c r="O58" s="9">
        <v>37107</v>
      </c>
      <c r="P58" s="20">
        <v>65.13</v>
      </c>
      <c r="Q58" s="20">
        <v>15.073594564687101</v>
      </c>
      <c r="R58" s="20">
        <v>74.819999999999993</v>
      </c>
      <c r="S58" s="20">
        <v>2.16</v>
      </c>
      <c r="T58" s="20">
        <v>95.2</v>
      </c>
      <c r="U58" s="20">
        <v>1.29</v>
      </c>
      <c r="V58" s="20">
        <v>33.33</v>
      </c>
    </row>
    <row r="59" spans="1:22" ht="15">
      <c r="A59" s="2" t="s">
        <v>274</v>
      </c>
      <c r="B59" s="2" t="s">
        <v>127</v>
      </c>
      <c r="C59" s="2" t="str">
        <f>VLOOKUP(B59,'Table S3'!A:B,2,)</f>
        <v>sample_38</v>
      </c>
      <c r="D59" s="2" t="s">
        <v>25</v>
      </c>
      <c r="E59" s="2" t="s">
        <v>182</v>
      </c>
      <c r="F59" s="2" t="s">
        <v>98</v>
      </c>
      <c r="G59" s="2" t="s">
        <v>184</v>
      </c>
      <c r="H59" s="2" t="s">
        <v>25</v>
      </c>
      <c r="I59" s="2" t="s">
        <v>25</v>
      </c>
      <c r="J59" s="2" t="s">
        <v>187</v>
      </c>
      <c r="K59" s="2" t="s">
        <v>180</v>
      </c>
      <c r="L59" s="2" t="s">
        <v>25</v>
      </c>
      <c r="M59" s="9">
        <v>3589086</v>
      </c>
      <c r="N59" s="9">
        <v>647</v>
      </c>
      <c r="O59" s="9">
        <v>6302</v>
      </c>
      <c r="P59" s="20">
        <v>63.85</v>
      </c>
      <c r="Q59" s="20">
        <v>5.9965569597926498</v>
      </c>
      <c r="R59" s="20">
        <v>71.94</v>
      </c>
      <c r="S59" s="20">
        <v>0</v>
      </c>
      <c r="T59" s="20">
        <v>78.400000000000006</v>
      </c>
      <c r="U59" s="20">
        <v>1.69</v>
      </c>
      <c r="V59" s="20">
        <v>14.29</v>
      </c>
    </row>
    <row r="60" spans="1:22" ht="15">
      <c r="A60" s="2" t="s">
        <v>275</v>
      </c>
      <c r="B60" s="2" t="s">
        <v>127</v>
      </c>
      <c r="C60" s="2" t="str">
        <f>VLOOKUP(B60,'Table S3'!A:B,2,)</f>
        <v>sample_38</v>
      </c>
      <c r="D60" s="2" t="s">
        <v>276</v>
      </c>
      <c r="E60" s="2" t="s">
        <v>25</v>
      </c>
      <c r="F60" s="2" t="s">
        <v>189</v>
      </c>
      <c r="G60" s="2" t="s">
        <v>190</v>
      </c>
      <c r="H60" s="2" t="s">
        <v>25</v>
      </c>
      <c r="I60" s="2" t="s">
        <v>25</v>
      </c>
      <c r="J60" s="2" t="s">
        <v>25</v>
      </c>
      <c r="K60" s="2" t="s">
        <v>25</v>
      </c>
      <c r="L60" s="2" t="s">
        <v>25</v>
      </c>
      <c r="M60" s="9">
        <v>2183796</v>
      </c>
      <c r="N60" s="9">
        <v>438</v>
      </c>
      <c r="O60" s="9">
        <v>5104</v>
      </c>
      <c r="P60" s="20">
        <v>59.44</v>
      </c>
      <c r="Q60" s="20">
        <v>52.364774646146799</v>
      </c>
      <c r="R60" s="20">
        <v>56.83</v>
      </c>
      <c r="S60" s="20">
        <v>0</v>
      </c>
      <c r="T60" s="20">
        <v>54.06</v>
      </c>
      <c r="U60" s="20">
        <v>0.89</v>
      </c>
      <c r="V60" s="20">
        <v>25</v>
      </c>
    </row>
    <row r="61" spans="1:22" ht="15">
      <c r="A61" s="2" t="s">
        <v>279</v>
      </c>
      <c r="B61" s="2" t="s">
        <v>131</v>
      </c>
      <c r="C61" s="2" t="str">
        <f>VLOOKUP(B61,'Table S3'!A:B,2,)</f>
        <v>sample_39</v>
      </c>
      <c r="D61" s="2" t="s">
        <v>25</v>
      </c>
      <c r="E61" s="2" t="s">
        <v>25</v>
      </c>
      <c r="F61" s="2" t="s">
        <v>26</v>
      </c>
      <c r="G61" s="2" t="s">
        <v>25</v>
      </c>
      <c r="H61" s="2" t="s">
        <v>25</v>
      </c>
      <c r="I61" s="2" t="s">
        <v>25</v>
      </c>
      <c r="J61" s="2" t="s">
        <v>25</v>
      </c>
      <c r="K61" s="2" t="s">
        <v>25</v>
      </c>
      <c r="L61" s="2" t="s">
        <v>25</v>
      </c>
      <c r="M61" s="9">
        <v>3530344</v>
      </c>
      <c r="N61" s="9">
        <v>611</v>
      </c>
      <c r="O61" s="9">
        <v>5430</v>
      </c>
      <c r="P61" s="20">
        <v>64.290000000000006</v>
      </c>
      <c r="Q61" s="20">
        <v>311.90221505134298</v>
      </c>
      <c r="R61" s="20">
        <v>28.06</v>
      </c>
      <c r="S61" s="20">
        <v>0.72</v>
      </c>
      <c r="T61" s="21" t="s">
        <v>25</v>
      </c>
      <c r="U61" s="21" t="s">
        <v>25</v>
      </c>
      <c r="V61" s="21" t="s">
        <v>25</v>
      </c>
    </row>
    <row r="62" spans="1:22" ht="15">
      <c r="A62" s="2" t="s">
        <v>282</v>
      </c>
      <c r="B62" s="2" t="s">
        <v>131</v>
      </c>
      <c r="C62" s="2" t="str">
        <f>VLOOKUP(B62,'Table S3'!A:B,2,)</f>
        <v>sample_39</v>
      </c>
      <c r="D62" s="2" t="s">
        <v>25</v>
      </c>
      <c r="E62" s="2" t="s">
        <v>96</v>
      </c>
      <c r="F62" s="2" t="s">
        <v>98</v>
      </c>
      <c r="G62" s="2" t="s">
        <v>25</v>
      </c>
      <c r="H62" s="2" t="s">
        <v>25</v>
      </c>
      <c r="I62" s="2" t="s">
        <v>25</v>
      </c>
      <c r="J62" s="2" t="s">
        <v>25</v>
      </c>
      <c r="K62" s="2" t="s">
        <v>25</v>
      </c>
      <c r="L62" s="2" t="s">
        <v>25</v>
      </c>
      <c r="M62" s="9">
        <v>459216</v>
      </c>
      <c r="N62" s="9">
        <v>151</v>
      </c>
      <c r="O62" s="9">
        <v>2935</v>
      </c>
      <c r="P62" s="20">
        <v>47.79</v>
      </c>
      <c r="Q62" s="20">
        <v>4.6722243247883704</v>
      </c>
      <c r="R62" s="20">
        <v>13.67</v>
      </c>
      <c r="S62" s="20">
        <v>0</v>
      </c>
      <c r="T62" s="21" t="s">
        <v>25</v>
      </c>
      <c r="U62" s="21" t="s">
        <v>25</v>
      </c>
      <c r="V62" s="21" t="s">
        <v>25</v>
      </c>
    </row>
    <row r="63" spans="1:22" ht="15">
      <c r="A63" s="2" t="s">
        <v>283</v>
      </c>
      <c r="B63" s="2" t="s">
        <v>131</v>
      </c>
      <c r="C63" s="2" t="str">
        <f>VLOOKUP(B63,'Table S3'!A:B,2,)</f>
        <v>sample_39</v>
      </c>
      <c r="D63" s="2" t="s">
        <v>25</v>
      </c>
      <c r="E63" s="2" t="s">
        <v>25</v>
      </c>
      <c r="F63" s="2" t="s">
        <v>165</v>
      </c>
      <c r="G63" s="2" t="s">
        <v>25</v>
      </c>
      <c r="H63" s="2" t="s">
        <v>25</v>
      </c>
      <c r="I63" s="2" t="s">
        <v>25</v>
      </c>
      <c r="J63" s="2" t="s">
        <v>25</v>
      </c>
      <c r="K63" s="2" t="s">
        <v>25</v>
      </c>
      <c r="L63" s="2" t="s">
        <v>25</v>
      </c>
      <c r="M63" s="9">
        <v>227710</v>
      </c>
      <c r="N63" s="9">
        <v>49</v>
      </c>
      <c r="O63" s="9">
        <v>4759</v>
      </c>
      <c r="P63" s="20">
        <v>64.040000000000006</v>
      </c>
      <c r="Q63" s="20">
        <v>46.470067962747699</v>
      </c>
      <c r="R63" s="20">
        <v>7.19</v>
      </c>
      <c r="S63" s="20">
        <v>0</v>
      </c>
      <c r="T63" s="21" t="s">
        <v>25</v>
      </c>
      <c r="U63" s="21" t="s">
        <v>25</v>
      </c>
      <c r="V63" s="21" t="s">
        <v>25</v>
      </c>
    </row>
    <row r="64" spans="1:22" ht="15">
      <c r="A64" s="2" t="s">
        <v>286</v>
      </c>
      <c r="B64" s="2" t="s">
        <v>131</v>
      </c>
      <c r="C64" s="2" t="str">
        <f>VLOOKUP(B64,'Table S3'!A:B,2,)</f>
        <v>sample_39</v>
      </c>
      <c r="D64" s="2" t="s">
        <v>25</v>
      </c>
      <c r="E64" s="2" t="s">
        <v>25</v>
      </c>
      <c r="F64" s="2" t="s">
        <v>26</v>
      </c>
      <c r="G64" s="2" t="s">
        <v>25</v>
      </c>
      <c r="H64" s="2" t="s">
        <v>25</v>
      </c>
      <c r="I64" s="2" t="s">
        <v>25</v>
      </c>
      <c r="J64" s="2" t="s">
        <v>25</v>
      </c>
      <c r="K64" s="2" t="s">
        <v>25</v>
      </c>
      <c r="L64" s="2" t="s">
        <v>25</v>
      </c>
      <c r="M64" s="9">
        <v>312452</v>
      </c>
      <c r="N64" s="9">
        <v>81</v>
      </c>
      <c r="O64" s="9">
        <v>3449</v>
      </c>
      <c r="P64" s="20">
        <v>63.87</v>
      </c>
      <c r="Q64" s="20">
        <v>39.109639401978399</v>
      </c>
      <c r="R64" s="20">
        <v>7.19</v>
      </c>
      <c r="S64" s="20">
        <v>0.72</v>
      </c>
      <c r="T64" s="21" t="s">
        <v>25</v>
      </c>
      <c r="U64" s="21" t="s">
        <v>25</v>
      </c>
      <c r="V64" s="21" t="s">
        <v>25</v>
      </c>
    </row>
    <row r="65" spans="1:22" ht="15">
      <c r="A65" s="2" t="s">
        <v>287</v>
      </c>
      <c r="B65" s="2" t="s">
        <v>131</v>
      </c>
      <c r="C65" s="2" t="str">
        <f>VLOOKUP(B65,'Table S3'!A:B,2,)</f>
        <v>sample_39</v>
      </c>
      <c r="D65" s="2" t="s">
        <v>25</v>
      </c>
      <c r="E65" s="2" t="s">
        <v>25</v>
      </c>
      <c r="F65" s="2" t="s">
        <v>98</v>
      </c>
      <c r="G65" s="2" t="s">
        <v>25</v>
      </c>
      <c r="H65" s="2" t="s">
        <v>25</v>
      </c>
      <c r="I65" s="2" t="s">
        <v>25</v>
      </c>
      <c r="J65" s="2" t="s">
        <v>25</v>
      </c>
      <c r="K65" s="2" t="s">
        <v>25</v>
      </c>
      <c r="L65" s="2" t="s">
        <v>25</v>
      </c>
      <c r="M65" s="9">
        <v>825053</v>
      </c>
      <c r="N65" s="9">
        <v>18</v>
      </c>
      <c r="O65" s="9">
        <v>127807</v>
      </c>
      <c r="P65" s="20">
        <v>62.37</v>
      </c>
      <c r="Q65" s="20">
        <v>17.316851053028898</v>
      </c>
      <c r="R65" s="20">
        <v>3.6</v>
      </c>
      <c r="S65" s="20">
        <v>0</v>
      </c>
      <c r="T65" s="21" t="s">
        <v>25</v>
      </c>
      <c r="U65" s="21" t="s">
        <v>25</v>
      </c>
      <c r="V65" s="21" t="s">
        <v>25</v>
      </c>
    </row>
    <row r="66" spans="1:22" ht="15">
      <c r="A66" s="2" t="s">
        <v>288</v>
      </c>
      <c r="B66" s="2" t="s">
        <v>131</v>
      </c>
      <c r="C66" s="2" t="str">
        <f>VLOOKUP(B66,'Table S3'!A:B,2,)</f>
        <v>sample_39</v>
      </c>
      <c r="D66" s="2" t="s">
        <v>25</v>
      </c>
      <c r="E66" s="2" t="s">
        <v>25</v>
      </c>
      <c r="F66" s="2" t="s">
        <v>26</v>
      </c>
      <c r="G66" s="2" t="s">
        <v>25</v>
      </c>
      <c r="H66" s="2" t="s">
        <v>25</v>
      </c>
      <c r="I66" s="2" t="s">
        <v>25</v>
      </c>
      <c r="J66" s="2" t="s">
        <v>25</v>
      </c>
      <c r="K66" s="2" t="s">
        <v>25</v>
      </c>
      <c r="L66" s="2" t="s">
        <v>25</v>
      </c>
      <c r="M66" s="9">
        <v>1229297</v>
      </c>
      <c r="N66" s="9">
        <v>307</v>
      </c>
      <c r="O66" s="9">
        <v>3669</v>
      </c>
      <c r="P66" s="20">
        <v>61.74</v>
      </c>
      <c r="Q66" s="20">
        <v>7.5787206569804697</v>
      </c>
      <c r="R66" s="20">
        <v>3.09</v>
      </c>
      <c r="S66" s="20">
        <v>0</v>
      </c>
      <c r="T66" s="21" t="s">
        <v>25</v>
      </c>
      <c r="U66" s="21" t="s">
        <v>25</v>
      </c>
      <c r="V66" s="21" t="s">
        <v>25</v>
      </c>
    </row>
    <row r="67" spans="1:22" ht="15">
      <c r="A67" s="2" t="s">
        <v>290</v>
      </c>
      <c r="B67" s="2" t="s">
        <v>131</v>
      </c>
      <c r="C67" s="2" t="str">
        <f>VLOOKUP(B67,'Table S3'!A:B,2,)</f>
        <v>sample_39</v>
      </c>
      <c r="D67" s="2" t="s">
        <v>25</v>
      </c>
      <c r="E67" s="2" t="s">
        <v>25</v>
      </c>
      <c r="F67" s="2" t="s">
        <v>26</v>
      </c>
      <c r="G67" s="2" t="s">
        <v>25</v>
      </c>
      <c r="H67" s="2" t="s">
        <v>25</v>
      </c>
      <c r="I67" s="2" t="s">
        <v>25</v>
      </c>
      <c r="J67" s="2" t="s">
        <v>25</v>
      </c>
      <c r="K67" s="2" t="s">
        <v>25</v>
      </c>
      <c r="L67" s="2" t="s">
        <v>25</v>
      </c>
      <c r="M67" s="9">
        <v>231179</v>
      </c>
      <c r="N67" s="9">
        <v>72</v>
      </c>
      <c r="O67" s="9">
        <v>3050</v>
      </c>
      <c r="P67" s="20">
        <v>59.29</v>
      </c>
      <c r="Q67" s="20">
        <v>5.2406352391486601</v>
      </c>
      <c r="R67" s="20">
        <v>2.16</v>
      </c>
      <c r="S67" s="20">
        <v>0</v>
      </c>
      <c r="T67" s="21" t="s">
        <v>25</v>
      </c>
      <c r="U67" s="21" t="s">
        <v>25</v>
      </c>
      <c r="V67" s="21" t="s">
        <v>25</v>
      </c>
    </row>
    <row r="68" spans="1:22" ht="15">
      <c r="A68" s="2" t="s">
        <v>291</v>
      </c>
      <c r="B68" s="2" t="s">
        <v>131</v>
      </c>
      <c r="C68" s="2" t="str">
        <f>VLOOKUP(B68,'Table S3'!A:B,2,)</f>
        <v>sample_39</v>
      </c>
      <c r="D68" s="2" t="s">
        <v>25</v>
      </c>
      <c r="E68" s="2" t="s">
        <v>25</v>
      </c>
      <c r="F68" s="2" t="s">
        <v>26</v>
      </c>
      <c r="G68" s="2" t="s">
        <v>25</v>
      </c>
      <c r="H68" s="2" t="s">
        <v>25</v>
      </c>
      <c r="I68" s="2" t="s">
        <v>25</v>
      </c>
      <c r="J68" s="2" t="s">
        <v>25</v>
      </c>
      <c r="K68" s="2" t="s">
        <v>25</v>
      </c>
      <c r="L68" s="2" t="s">
        <v>25</v>
      </c>
      <c r="M68" s="9">
        <v>1092793</v>
      </c>
      <c r="N68" s="9">
        <v>66</v>
      </c>
      <c r="O68" s="9">
        <v>42591</v>
      </c>
      <c r="P68" s="20">
        <v>60.55</v>
      </c>
      <c r="Q68" s="20">
        <v>79.449402681884095</v>
      </c>
      <c r="R68" s="20">
        <v>2.4700000000000002</v>
      </c>
      <c r="S68" s="20">
        <v>0.62</v>
      </c>
      <c r="T68" s="21" t="s">
        <v>25</v>
      </c>
      <c r="U68" s="21" t="s">
        <v>25</v>
      </c>
      <c r="V68" s="21" t="s">
        <v>25</v>
      </c>
    </row>
    <row r="69" spans="1:22" ht="15">
      <c r="A69" s="2" t="s">
        <v>294</v>
      </c>
      <c r="B69" s="2" t="s">
        <v>131</v>
      </c>
      <c r="C69" s="2" t="str">
        <f>VLOOKUP(B69,'Table S3'!A:B,2,)</f>
        <v>sample_39</v>
      </c>
      <c r="D69" s="2" t="s">
        <v>25</v>
      </c>
      <c r="E69" s="2" t="s">
        <v>25</v>
      </c>
      <c r="F69" s="2" t="s">
        <v>117</v>
      </c>
      <c r="G69" s="2" t="s">
        <v>25</v>
      </c>
      <c r="H69" s="2" t="s">
        <v>25</v>
      </c>
      <c r="I69" s="2" t="s">
        <v>25</v>
      </c>
      <c r="J69" s="2" t="s">
        <v>25</v>
      </c>
      <c r="K69" s="2" t="s">
        <v>25</v>
      </c>
      <c r="L69" s="2" t="s">
        <v>25</v>
      </c>
      <c r="M69" s="9">
        <v>101770</v>
      </c>
      <c r="N69" s="9">
        <v>21</v>
      </c>
      <c r="O69" s="9">
        <v>5652</v>
      </c>
      <c r="P69" s="20">
        <v>65.290000000000006</v>
      </c>
      <c r="Q69" s="20">
        <v>12.884087954082901</v>
      </c>
      <c r="R69" s="20">
        <v>0</v>
      </c>
      <c r="S69" s="20">
        <v>0</v>
      </c>
      <c r="T69" s="21" t="s">
        <v>25</v>
      </c>
      <c r="U69" s="21" t="s">
        <v>25</v>
      </c>
      <c r="V69" s="21" t="s">
        <v>25</v>
      </c>
    </row>
    <row r="70" spans="1:22" ht="15">
      <c r="A70" s="2" t="s">
        <v>297</v>
      </c>
      <c r="B70" s="2" t="s">
        <v>131</v>
      </c>
      <c r="C70" s="2" t="str">
        <f>VLOOKUP(B70,'Table S3'!A:B,2,)</f>
        <v>sample_39</v>
      </c>
      <c r="D70" s="2" t="s">
        <v>25</v>
      </c>
      <c r="E70" s="2" t="s">
        <v>25</v>
      </c>
      <c r="F70" s="2" t="s">
        <v>98</v>
      </c>
      <c r="G70" s="2" t="s">
        <v>25</v>
      </c>
      <c r="H70" s="2" t="s">
        <v>25</v>
      </c>
      <c r="I70" s="2" t="s">
        <v>25</v>
      </c>
      <c r="J70" s="2" t="s">
        <v>25</v>
      </c>
      <c r="K70" s="2" t="s">
        <v>25</v>
      </c>
      <c r="L70" s="2" t="s">
        <v>25</v>
      </c>
      <c r="M70" s="9">
        <v>118169</v>
      </c>
      <c r="N70" s="9">
        <v>31</v>
      </c>
      <c r="O70" s="9">
        <v>4224</v>
      </c>
      <c r="P70" s="20">
        <v>52.67</v>
      </c>
      <c r="Q70" s="20">
        <v>6.6995360920224103</v>
      </c>
      <c r="R70" s="20">
        <v>0</v>
      </c>
      <c r="S70" s="20">
        <v>0</v>
      </c>
      <c r="T70" s="21" t="s">
        <v>25</v>
      </c>
      <c r="U70" s="21" t="s">
        <v>25</v>
      </c>
      <c r="V70" s="21" t="s">
        <v>25</v>
      </c>
    </row>
    <row r="71" spans="1:22" ht="15">
      <c r="A71" s="2" t="s">
        <v>298</v>
      </c>
      <c r="B71" s="2" t="s">
        <v>131</v>
      </c>
      <c r="C71" s="2" t="str">
        <f>VLOOKUP(B71,'Table S3'!A:B,2,)</f>
        <v>sample_39</v>
      </c>
      <c r="D71" s="2" t="s">
        <v>25</v>
      </c>
      <c r="E71" s="2" t="s">
        <v>25</v>
      </c>
      <c r="F71" s="2" t="s">
        <v>98</v>
      </c>
      <c r="G71" s="2" t="s">
        <v>25</v>
      </c>
      <c r="H71" s="2" t="s">
        <v>25</v>
      </c>
      <c r="I71" s="2" t="s">
        <v>25</v>
      </c>
      <c r="J71" s="2" t="s">
        <v>25</v>
      </c>
      <c r="K71" s="2" t="s">
        <v>25</v>
      </c>
      <c r="L71" s="2" t="s">
        <v>25</v>
      </c>
      <c r="M71" s="9">
        <v>218006</v>
      </c>
      <c r="N71" s="9">
        <v>29</v>
      </c>
      <c r="O71" s="9">
        <v>10235</v>
      </c>
      <c r="P71" s="20">
        <v>49.06</v>
      </c>
      <c r="Q71" s="20">
        <v>10.6448794971166</v>
      </c>
      <c r="R71" s="20">
        <v>0</v>
      </c>
      <c r="S71" s="20">
        <v>0</v>
      </c>
      <c r="T71" s="21" t="s">
        <v>25</v>
      </c>
      <c r="U71" s="21" t="s">
        <v>25</v>
      </c>
      <c r="V71" s="21" t="s">
        <v>25</v>
      </c>
    </row>
    <row r="72" spans="1:22" ht="15">
      <c r="A72" s="2" t="s">
        <v>301</v>
      </c>
      <c r="B72" s="2" t="s">
        <v>131</v>
      </c>
      <c r="C72" s="2" t="str">
        <f>VLOOKUP(B72,'Table S3'!A:B,2,)</f>
        <v>sample_39</v>
      </c>
      <c r="D72" s="2" t="s">
        <v>25</v>
      </c>
      <c r="E72" s="2" t="s">
        <v>25</v>
      </c>
      <c r="F72" s="2" t="s">
        <v>98</v>
      </c>
      <c r="G72" s="2" t="s">
        <v>25</v>
      </c>
      <c r="H72" s="2" t="s">
        <v>25</v>
      </c>
      <c r="I72" s="2" t="s">
        <v>25</v>
      </c>
      <c r="J72" s="2" t="s">
        <v>25</v>
      </c>
      <c r="K72" s="2" t="s">
        <v>25</v>
      </c>
      <c r="L72" s="2" t="s">
        <v>25</v>
      </c>
      <c r="M72" s="9">
        <v>130031</v>
      </c>
      <c r="N72" s="9">
        <v>38</v>
      </c>
      <c r="O72" s="9">
        <v>3497</v>
      </c>
      <c r="P72" s="20">
        <v>58.74</v>
      </c>
      <c r="Q72" s="20">
        <v>6.4567012172553397</v>
      </c>
      <c r="R72" s="20">
        <v>0</v>
      </c>
      <c r="S72" s="20">
        <v>0</v>
      </c>
      <c r="T72" s="21" t="s">
        <v>25</v>
      </c>
      <c r="U72" s="21" t="s">
        <v>25</v>
      </c>
      <c r="V72" s="21" t="s">
        <v>25</v>
      </c>
    </row>
    <row r="73" spans="1:22" ht="15">
      <c r="A73" s="2" t="s">
        <v>302</v>
      </c>
      <c r="B73" s="2" t="s">
        <v>131</v>
      </c>
      <c r="C73" s="2" t="str">
        <f>VLOOKUP(B73,'Table S3'!A:B,2,)</f>
        <v>sample_39</v>
      </c>
      <c r="D73" s="2" t="s">
        <v>303</v>
      </c>
      <c r="E73" s="2" t="s">
        <v>174</v>
      </c>
      <c r="F73" s="2" t="s">
        <v>98</v>
      </c>
      <c r="G73" s="2" t="s">
        <v>175</v>
      </c>
      <c r="H73" s="2" t="s">
        <v>25</v>
      </c>
      <c r="I73" s="2" t="s">
        <v>25</v>
      </c>
      <c r="J73" s="2" t="s">
        <v>176</v>
      </c>
      <c r="K73" s="2" t="s">
        <v>177</v>
      </c>
      <c r="L73" s="2" t="s">
        <v>25</v>
      </c>
      <c r="M73" s="9">
        <v>4032564</v>
      </c>
      <c r="N73" s="9">
        <v>14</v>
      </c>
      <c r="O73" s="9">
        <v>482959</v>
      </c>
      <c r="P73" s="20">
        <v>38.200000000000003</v>
      </c>
      <c r="Q73" s="20">
        <v>100.597159007223</v>
      </c>
      <c r="R73" s="20">
        <v>100</v>
      </c>
      <c r="S73" s="20">
        <v>0</v>
      </c>
      <c r="T73" s="20">
        <v>99.01</v>
      </c>
      <c r="U73" s="20">
        <v>0.49</v>
      </c>
      <c r="V73" s="20">
        <v>0</v>
      </c>
    </row>
    <row r="74" spans="1:22" ht="15">
      <c r="A74" s="2" t="s">
        <v>304</v>
      </c>
      <c r="B74" s="2" t="s">
        <v>131</v>
      </c>
      <c r="C74" s="2" t="str">
        <f>VLOOKUP(B74,'Table S3'!A:B,2,)</f>
        <v>sample_39</v>
      </c>
      <c r="D74" s="2" t="s">
        <v>305</v>
      </c>
      <c r="E74" s="2" t="s">
        <v>198</v>
      </c>
      <c r="F74" s="2" t="s">
        <v>199</v>
      </c>
      <c r="G74" s="2" t="s">
        <v>200</v>
      </c>
      <c r="H74" s="2" t="s">
        <v>25</v>
      </c>
      <c r="I74" s="2" t="s">
        <v>25</v>
      </c>
      <c r="J74" s="2" t="s">
        <v>203</v>
      </c>
      <c r="K74" s="2" t="s">
        <v>121</v>
      </c>
      <c r="L74" s="2" t="s">
        <v>25</v>
      </c>
      <c r="M74" s="9">
        <v>3867430</v>
      </c>
      <c r="N74" s="9">
        <v>35</v>
      </c>
      <c r="O74" s="9">
        <v>206126</v>
      </c>
      <c r="P74" s="20">
        <v>60.81</v>
      </c>
      <c r="Q74" s="20">
        <v>25.438299926707401</v>
      </c>
      <c r="R74" s="20">
        <v>98.56</v>
      </c>
      <c r="S74" s="20">
        <v>0</v>
      </c>
      <c r="T74" s="20">
        <v>99.32</v>
      </c>
      <c r="U74" s="20">
        <v>0.47</v>
      </c>
      <c r="V74" s="20">
        <v>0</v>
      </c>
    </row>
    <row r="75" spans="1:22" ht="15">
      <c r="A75" s="2" t="s">
        <v>306</v>
      </c>
      <c r="B75" s="2" t="s">
        <v>131</v>
      </c>
      <c r="C75" s="2" t="str">
        <f>VLOOKUP(B75,'Table S3'!A:B,2,)</f>
        <v>sample_39</v>
      </c>
      <c r="D75" s="2" t="s">
        <v>307</v>
      </c>
      <c r="E75" s="2" t="s">
        <v>189</v>
      </c>
      <c r="F75" s="2" t="s">
        <v>189</v>
      </c>
      <c r="G75" s="2" t="s">
        <v>190</v>
      </c>
      <c r="H75" s="2" t="s">
        <v>25</v>
      </c>
      <c r="I75" s="2" t="s">
        <v>25</v>
      </c>
      <c r="J75" s="2" t="s">
        <v>196</v>
      </c>
      <c r="K75" s="2" t="s">
        <v>178</v>
      </c>
      <c r="L75" s="2" t="s">
        <v>25</v>
      </c>
      <c r="M75" s="9">
        <v>4249306</v>
      </c>
      <c r="N75" s="9">
        <v>32</v>
      </c>
      <c r="O75" s="9">
        <v>252161</v>
      </c>
      <c r="P75" s="20">
        <v>59.93</v>
      </c>
      <c r="Q75" s="20">
        <v>31.088561560912598</v>
      </c>
      <c r="R75" s="20">
        <v>100</v>
      </c>
      <c r="S75" s="20">
        <v>2.16</v>
      </c>
      <c r="T75" s="20">
        <v>99.59</v>
      </c>
      <c r="U75" s="20">
        <v>0.23</v>
      </c>
      <c r="V75" s="20">
        <v>50</v>
      </c>
    </row>
    <row r="76" spans="1:22" ht="15">
      <c r="A76" s="2" t="s">
        <v>308</v>
      </c>
      <c r="B76" s="2" t="s">
        <v>131</v>
      </c>
      <c r="C76" s="2" t="str">
        <f>VLOOKUP(B76,'Table S3'!A:B,2,)</f>
        <v>sample_39</v>
      </c>
      <c r="D76" s="2" t="s">
        <v>309</v>
      </c>
      <c r="E76" s="2" t="s">
        <v>182</v>
      </c>
      <c r="F76" s="2" t="s">
        <v>183</v>
      </c>
      <c r="G76" s="2" t="s">
        <v>184</v>
      </c>
      <c r="H76" s="2" t="s">
        <v>25</v>
      </c>
      <c r="I76" s="2" t="s">
        <v>25</v>
      </c>
      <c r="J76" s="2" t="s">
        <v>187</v>
      </c>
      <c r="K76" s="2" t="s">
        <v>180</v>
      </c>
      <c r="L76" s="2" t="s">
        <v>25</v>
      </c>
      <c r="M76" s="9">
        <v>4616285</v>
      </c>
      <c r="N76" s="9">
        <v>158</v>
      </c>
      <c r="O76" s="9">
        <v>58959</v>
      </c>
      <c r="P76" s="20">
        <v>63.44</v>
      </c>
      <c r="Q76" s="20">
        <v>17.978871357676901</v>
      </c>
      <c r="R76" s="20">
        <v>98.56</v>
      </c>
      <c r="S76" s="20">
        <v>0.72</v>
      </c>
      <c r="T76" s="20">
        <v>99.21</v>
      </c>
      <c r="U76" s="20">
        <v>1.42</v>
      </c>
      <c r="V76" s="20">
        <v>20</v>
      </c>
    </row>
    <row r="77" spans="1:22" ht="15">
      <c r="A77" s="2" t="s">
        <v>310</v>
      </c>
      <c r="B77" s="2" t="s">
        <v>131</v>
      </c>
      <c r="C77" s="2" t="str">
        <f>VLOOKUP(B77,'Table S3'!A:B,2,)</f>
        <v>sample_39</v>
      </c>
      <c r="D77" s="2" t="s">
        <v>311</v>
      </c>
      <c r="E77" s="2" t="s">
        <v>189</v>
      </c>
      <c r="F77" s="2" t="s">
        <v>189</v>
      </c>
      <c r="G77" s="2" t="s">
        <v>190</v>
      </c>
      <c r="H77" s="2" t="s">
        <v>25</v>
      </c>
      <c r="I77" s="2" t="s">
        <v>25</v>
      </c>
      <c r="J77" s="2" t="s">
        <v>191</v>
      </c>
      <c r="K77" s="2" t="s">
        <v>169</v>
      </c>
      <c r="L77" s="2" t="s">
        <v>25</v>
      </c>
      <c r="M77" s="9">
        <v>4143359</v>
      </c>
      <c r="N77" s="9">
        <v>123</v>
      </c>
      <c r="O77" s="9">
        <v>53468</v>
      </c>
      <c r="P77" s="20">
        <v>59.7</v>
      </c>
      <c r="Q77" s="20">
        <v>29.268553577229699</v>
      </c>
      <c r="R77" s="20">
        <v>97.84</v>
      </c>
      <c r="S77" s="20">
        <v>0.72</v>
      </c>
      <c r="T77" s="20">
        <v>98.58</v>
      </c>
      <c r="U77" s="20">
        <v>0.84</v>
      </c>
      <c r="V77" s="20">
        <v>25</v>
      </c>
    </row>
    <row r="78" spans="1:22" ht="15">
      <c r="A78" s="2" t="s">
        <v>312</v>
      </c>
      <c r="B78" s="2" t="s">
        <v>131</v>
      </c>
      <c r="C78" s="2" t="str">
        <f>VLOOKUP(B78,'Table S3'!A:B,2,)</f>
        <v>sample_39</v>
      </c>
      <c r="D78" s="2" t="s">
        <v>25</v>
      </c>
      <c r="E78" s="2" t="s">
        <v>313</v>
      </c>
      <c r="F78" s="2" t="s">
        <v>26</v>
      </c>
      <c r="G78" s="2" t="s">
        <v>209</v>
      </c>
      <c r="H78" s="2" t="s">
        <v>25</v>
      </c>
      <c r="I78" s="2" t="s">
        <v>25</v>
      </c>
      <c r="J78" s="2" t="s">
        <v>273</v>
      </c>
      <c r="K78" s="2" t="s">
        <v>92</v>
      </c>
      <c r="L78" s="2" t="s">
        <v>25</v>
      </c>
      <c r="M78" s="9">
        <v>8467494</v>
      </c>
      <c r="N78" s="9">
        <v>394</v>
      </c>
      <c r="O78" s="9">
        <v>34484</v>
      </c>
      <c r="P78" s="20">
        <v>64.430000000000007</v>
      </c>
      <c r="Q78" s="20">
        <v>15.1228774409787</v>
      </c>
      <c r="R78" s="20">
        <v>77.7</v>
      </c>
      <c r="S78" s="20">
        <v>3.6</v>
      </c>
      <c r="T78" s="20">
        <v>97.85</v>
      </c>
      <c r="U78" s="20">
        <v>2.33</v>
      </c>
      <c r="V78" s="20">
        <v>27.78</v>
      </c>
    </row>
    <row r="79" spans="1:22" ht="15">
      <c r="A79" s="2" t="s">
        <v>314</v>
      </c>
      <c r="B79" s="2" t="s">
        <v>131</v>
      </c>
      <c r="C79" s="2" t="str">
        <f>VLOOKUP(B79,'Table S3'!A:B,2,)</f>
        <v>sample_39</v>
      </c>
      <c r="D79" s="2" t="s">
        <v>25</v>
      </c>
      <c r="E79" s="2" t="s">
        <v>25</v>
      </c>
      <c r="F79" s="2" t="s">
        <v>165</v>
      </c>
      <c r="G79" s="2" t="s">
        <v>205</v>
      </c>
      <c r="H79" s="2" t="s">
        <v>25</v>
      </c>
      <c r="I79" s="2" t="s">
        <v>25</v>
      </c>
      <c r="J79" s="2" t="s">
        <v>25</v>
      </c>
      <c r="K79" s="2" t="s">
        <v>25</v>
      </c>
      <c r="L79" s="2" t="s">
        <v>25</v>
      </c>
      <c r="M79" s="9">
        <v>6065287</v>
      </c>
      <c r="N79" s="9">
        <v>535</v>
      </c>
      <c r="O79" s="9">
        <v>16603</v>
      </c>
      <c r="P79" s="20">
        <v>64.06</v>
      </c>
      <c r="Q79" s="20">
        <v>38.103476807562899</v>
      </c>
      <c r="R79" s="20">
        <v>50.36</v>
      </c>
      <c r="S79" s="20">
        <v>2.16</v>
      </c>
      <c r="T79" s="20">
        <v>61.71</v>
      </c>
      <c r="U79" s="20">
        <v>1.72</v>
      </c>
      <c r="V79" s="20">
        <v>100</v>
      </c>
    </row>
    <row r="80" spans="1:22" ht="15">
      <c r="A80" s="2" t="s">
        <v>315</v>
      </c>
      <c r="B80" s="2" t="s">
        <v>131</v>
      </c>
      <c r="C80" s="2" t="str">
        <f>VLOOKUP(B80,'Table S3'!A:B,2,)</f>
        <v>sample_39</v>
      </c>
      <c r="D80" s="2" t="s">
        <v>25</v>
      </c>
      <c r="E80" s="2" t="s">
        <v>25</v>
      </c>
      <c r="F80" s="2" t="s">
        <v>165</v>
      </c>
      <c r="G80" s="2" t="s">
        <v>205</v>
      </c>
      <c r="H80" s="2" t="s">
        <v>25</v>
      </c>
      <c r="I80" s="2" t="s">
        <v>25</v>
      </c>
      <c r="J80" s="2" t="s">
        <v>25</v>
      </c>
      <c r="K80" s="2" t="s">
        <v>25</v>
      </c>
      <c r="L80" s="2" t="s">
        <v>25</v>
      </c>
      <c r="M80" s="9">
        <v>6740831</v>
      </c>
      <c r="N80" s="9">
        <v>665</v>
      </c>
      <c r="O80" s="9">
        <v>13868</v>
      </c>
      <c r="P80" s="20">
        <v>64.150000000000006</v>
      </c>
      <c r="Q80" s="20">
        <v>20.5998688684552</v>
      </c>
      <c r="R80" s="20">
        <v>46.76</v>
      </c>
      <c r="S80" s="20">
        <v>3.6</v>
      </c>
      <c r="T80" s="20">
        <v>57.4</v>
      </c>
      <c r="U80" s="20">
        <v>0</v>
      </c>
      <c r="V80" s="20">
        <v>0</v>
      </c>
    </row>
    <row r="81" spans="1:22" ht="15">
      <c r="A81" s="2" t="s">
        <v>316</v>
      </c>
      <c r="B81" s="2" t="s">
        <v>109</v>
      </c>
      <c r="C81" s="2" t="str">
        <f>VLOOKUP(B81,'Table S3'!A:B,2,)</f>
        <v>sample_185</v>
      </c>
      <c r="D81" s="2" t="s">
        <v>25</v>
      </c>
      <c r="E81" s="2" t="s">
        <v>25</v>
      </c>
      <c r="F81" s="2" t="s">
        <v>117</v>
      </c>
      <c r="G81" s="2" t="s">
        <v>25</v>
      </c>
      <c r="H81" s="2" t="s">
        <v>25</v>
      </c>
      <c r="I81" s="2" t="s">
        <v>25</v>
      </c>
      <c r="J81" s="2" t="s">
        <v>25</v>
      </c>
      <c r="K81" s="2" t="s">
        <v>25</v>
      </c>
      <c r="L81" s="2" t="s">
        <v>25</v>
      </c>
      <c r="M81" s="9">
        <v>5207444</v>
      </c>
      <c r="N81" s="9">
        <v>552</v>
      </c>
      <c r="O81" s="9">
        <v>13513</v>
      </c>
      <c r="P81" s="20">
        <v>72.12</v>
      </c>
      <c r="Q81" s="20">
        <v>21.164872992993299</v>
      </c>
      <c r="R81" s="20">
        <v>41.73</v>
      </c>
      <c r="S81" s="20">
        <v>3.6</v>
      </c>
      <c r="T81" s="21" t="s">
        <v>25</v>
      </c>
      <c r="U81" s="21" t="s">
        <v>25</v>
      </c>
      <c r="V81" s="21" t="s">
        <v>25</v>
      </c>
    </row>
    <row r="82" spans="1:22" ht="15">
      <c r="A82" s="2" t="s">
        <v>317</v>
      </c>
      <c r="B82" s="2" t="s">
        <v>109</v>
      </c>
      <c r="C82" s="2" t="str">
        <f>VLOOKUP(B82,'Table S3'!A:B,2,)</f>
        <v>sample_185</v>
      </c>
      <c r="D82" s="2" t="s">
        <v>25</v>
      </c>
      <c r="E82" s="2" t="s">
        <v>25</v>
      </c>
      <c r="F82" s="2" t="s">
        <v>161</v>
      </c>
      <c r="G82" s="2" t="s">
        <v>25</v>
      </c>
      <c r="H82" s="2" t="s">
        <v>25</v>
      </c>
      <c r="I82" s="2" t="s">
        <v>25</v>
      </c>
      <c r="J82" s="2" t="s">
        <v>25</v>
      </c>
      <c r="K82" s="2" t="s">
        <v>25</v>
      </c>
      <c r="L82" s="2" t="s">
        <v>25</v>
      </c>
      <c r="M82" s="9">
        <v>883876</v>
      </c>
      <c r="N82" s="9">
        <v>247</v>
      </c>
      <c r="O82" s="9">
        <v>3561</v>
      </c>
      <c r="P82" s="20">
        <v>61.6</v>
      </c>
      <c r="Q82" s="20">
        <v>4.7098988140101499</v>
      </c>
      <c r="R82" s="20">
        <v>15.83</v>
      </c>
      <c r="S82" s="20">
        <v>0.72</v>
      </c>
      <c r="T82" s="21" t="s">
        <v>25</v>
      </c>
      <c r="U82" s="21" t="s">
        <v>25</v>
      </c>
      <c r="V82" s="21" t="s">
        <v>25</v>
      </c>
    </row>
    <row r="83" spans="1:22" ht="15">
      <c r="A83" s="2" t="s">
        <v>318</v>
      </c>
      <c r="B83" s="2" t="s">
        <v>109</v>
      </c>
      <c r="C83" s="2" t="str">
        <f>VLOOKUP(B83,'Table S3'!A:B,2,)</f>
        <v>sample_185</v>
      </c>
      <c r="D83" s="2" t="s">
        <v>25</v>
      </c>
      <c r="E83" s="2" t="s">
        <v>272</v>
      </c>
      <c r="F83" s="2" t="s">
        <v>98</v>
      </c>
      <c r="G83" s="2" t="s">
        <v>25</v>
      </c>
      <c r="H83" s="2" t="s">
        <v>25</v>
      </c>
      <c r="I83" s="2" t="s">
        <v>25</v>
      </c>
      <c r="J83" s="2" t="s">
        <v>25</v>
      </c>
      <c r="K83" s="2" t="s">
        <v>25</v>
      </c>
      <c r="L83" s="2" t="s">
        <v>25</v>
      </c>
      <c r="M83" s="9">
        <v>346104</v>
      </c>
      <c r="N83" s="9">
        <v>102</v>
      </c>
      <c r="O83" s="9">
        <v>3201</v>
      </c>
      <c r="P83" s="20">
        <v>59.95</v>
      </c>
      <c r="Q83" s="20">
        <v>5.1055965021602798</v>
      </c>
      <c r="R83" s="20">
        <v>12.95</v>
      </c>
      <c r="S83" s="20">
        <v>0</v>
      </c>
      <c r="T83" s="21" t="s">
        <v>25</v>
      </c>
      <c r="U83" s="21" t="s">
        <v>25</v>
      </c>
      <c r="V83" s="21" t="s">
        <v>25</v>
      </c>
    </row>
    <row r="84" spans="1:22" ht="15">
      <c r="A84" s="2" t="s">
        <v>319</v>
      </c>
      <c r="B84" s="2" t="s">
        <v>109</v>
      </c>
      <c r="C84" s="2" t="str">
        <f>VLOOKUP(B84,'Table S3'!A:B,2,)</f>
        <v>sample_185</v>
      </c>
      <c r="D84" s="2" t="s">
        <v>25</v>
      </c>
      <c r="E84" s="2" t="s">
        <v>25</v>
      </c>
      <c r="F84" s="2" t="s">
        <v>1</v>
      </c>
      <c r="G84" s="2" t="s">
        <v>25</v>
      </c>
      <c r="H84" s="2" t="s">
        <v>25</v>
      </c>
      <c r="I84" s="2" t="s">
        <v>25</v>
      </c>
      <c r="J84" s="2" t="s">
        <v>25</v>
      </c>
      <c r="K84" s="2" t="s">
        <v>25</v>
      </c>
      <c r="L84" s="2" t="s">
        <v>25</v>
      </c>
      <c r="M84" s="9">
        <v>39749</v>
      </c>
      <c r="N84" s="9">
        <v>14</v>
      </c>
      <c r="O84" s="9">
        <v>2733</v>
      </c>
      <c r="P84" s="20">
        <v>65.459999999999994</v>
      </c>
      <c r="Q84" s="20">
        <v>5.65276438647963</v>
      </c>
      <c r="R84" s="20">
        <v>10.07</v>
      </c>
      <c r="S84" s="20">
        <v>0</v>
      </c>
      <c r="T84" s="21" t="s">
        <v>25</v>
      </c>
      <c r="U84" s="21" t="s">
        <v>25</v>
      </c>
      <c r="V84" s="21" t="s">
        <v>25</v>
      </c>
    </row>
    <row r="85" spans="1:22" ht="15">
      <c r="A85" s="2" t="s">
        <v>320</v>
      </c>
      <c r="B85" s="2" t="s">
        <v>109</v>
      </c>
      <c r="C85" s="2" t="str">
        <f>VLOOKUP(B85,'Table S3'!A:B,2,)</f>
        <v>sample_185</v>
      </c>
      <c r="D85" s="2" t="s">
        <v>25</v>
      </c>
      <c r="E85" s="2" t="s">
        <v>25</v>
      </c>
      <c r="F85" s="2" t="s">
        <v>165</v>
      </c>
      <c r="G85" s="2" t="s">
        <v>25</v>
      </c>
      <c r="H85" s="2" t="s">
        <v>25</v>
      </c>
      <c r="I85" s="2" t="s">
        <v>25</v>
      </c>
      <c r="J85" s="2" t="s">
        <v>25</v>
      </c>
      <c r="K85" s="2" t="s">
        <v>25</v>
      </c>
      <c r="L85" s="2" t="s">
        <v>25</v>
      </c>
      <c r="M85" s="9">
        <v>348055</v>
      </c>
      <c r="N85" s="9">
        <v>110</v>
      </c>
      <c r="O85" s="9">
        <v>3116</v>
      </c>
      <c r="P85" s="20">
        <v>63.93</v>
      </c>
      <c r="Q85" s="20">
        <v>4.5185333177060798</v>
      </c>
      <c r="R85" s="20">
        <v>8.6300000000000008</v>
      </c>
      <c r="S85" s="20">
        <v>0</v>
      </c>
      <c r="T85" s="21" t="s">
        <v>25</v>
      </c>
      <c r="U85" s="21" t="s">
        <v>25</v>
      </c>
      <c r="V85" s="21" t="s">
        <v>25</v>
      </c>
    </row>
    <row r="86" spans="1:22" ht="15">
      <c r="A86" s="2" t="s">
        <v>321</v>
      </c>
      <c r="B86" s="2" t="s">
        <v>109</v>
      </c>
      <c r="C86" s="2" t="str">
        <f>VLOOKUP(B86,'Table S3'!A:B,2,)</f>
        <v>sample_185</v>
      </c>
      <c r="D86" s="2" t="s">
        <v>25</v>
      </c>
      <c r="E86" s="2" t="s">
        <v>25</v>
      </c>
      <c r="F86" s="2" t="s">
        <v>117</v>
      </c>
      <c r="G86" s="2" t="s">
        <v>25</v>
      </c>
      <c r="H86" s="2" t="s">
        <v>25</v>
      </c>
      <c r="I86" s="2" t="s">
        <v>25</v>
      </c>
      <c r="J86" s="2" t="s">
        <v>25</v>
      </c>
      <c r="K86" s="2" t="s">
        <v>25</v>
      </c>
      <c r="L86" s="2" t="s">
        <v>25</v>
      </c>
      <c r="M86" s="9">
        <v>973440</v>
      </c>
      <c r="N86" s="9">
        <v>64</v>
      </c>
      <c r="O86" s="9">
        <v>23555</v>
      </c>
      <c r="P86" s="20">
        <v>65.91</v>
      </c>
      <c r="Q86" s="20">
        <v>28.722971357748602</v>
      </c>
      <c r="R86" s="20">
        <v>3.6</v>
      </c>
      <c r="S86" s="20">
        <v>0</v>
      </c>
      <c r="T86" s="21" t="s">
        <v>25</v>
      </c>
      <c r="U86" s="21" t="s">
        <v>25</v>
      </c>
      <c r="V86" s="21" t="s">
        <v>25</v>
      </c>
    </row>
    <row r="87" spans="1:22" ht="15">
      <c r="A87" s="2" t="s">
        <v>322</v>
      </c>
      <c r="B87" s="2" t="s">
        <v>109</v>
      </c>
      <c r="C87" s="2" t="str">
        <f>VLOOKUP(B87,'Table S3'!A:B,2,)</f>
        <v>sample_185</v>
      </c>
      <c r="D87" s="2" t="s">
        <v>25</v>
      </c>
      <c r="E87" s="2" t="s">
        <v>25</v>
      </c>
      <c r="F87" s="2" t="s">
        <v>98</v>
      </c>
      <c r="G87" s="2" t="s">
        <v>25</v>
      </c>
      <c r="H87" s="2" t="s">
        <v>25</v>
      </c>
      <c r="I87" s="2" t="s">
        <v>25</v>
      </c>
      <c r="J87" s="2" t="s">
        <v>25</v>
      </c>
      <c r="K87" s="2" t="s">
        <v>25</v>
      </c>
      <c r="L87" s="2" t="s">
        <v>25</v>
      </c>
      <c r="M87" s="9">
        <v>629019</v>
      </c>
      <c r="N87" s="9">
        <v>135</v>
      </c>
      <c r="O87" s="9">
        <v>4962</v>
      </c>
      <c r="P87" s="20">
        <v>62.21</v>
      </c>
      <c r="Q87" s="20">
        <v>5.3719446145392498</v>
      </c>
      <c r="R87" s="20">
        <v>4.32</v>
      </c>
      <c r="S87" s="20">
        <v>0.72</v>
      </c>
      <c r="T87" s="21" t="s">
        <v>25</v>
      </c>
      <c r="U87" s="21" t="s">
        <v>25</v>
      </c>
      <c r="V87" s="21" t="s">
        <v>25</v>
      </c>
    </row>
    <row r="88" spans="1:22" ht="15">
      <c r="A88" s="2" t="s">
        <v>323</v>
      </c>
      <c r="B88" s="2" t="s">
        <v>109</v>
      </c>
      <c r="C88" s="2" t="str">
        <f>VLOOKUP(B88,'Table S3'!A:B,2,)</f>
        <v>sample_185</v>
      </c>
      <c r="D88" s="2" t="s">
        <v>25</v>
      </c>
      <c r="E88" s="2" t="s">
        <v>25</v>
      </c>
      <c r="F88" s="2" t="s">
        <v>98</v>
      </c>
      <c r="G88" s="2" t="s">
        <v>25</v>
      </c>
      <c r="H88" s="2" t="s">
        <v>25</v>
      </c>
      <c r="I88" s="2" t="s">
        <v>25</v>
      </c>
      <c r="J88" s="2" t="s">
        <v>25</v>
      </c>
      <c r="K88" s="2" t="s">
        <v>25</v>
      </c>
      <c r="L88" s="2" t="s">
        <v>25</v>
      </c>
      <c r="M88" s="9">
        <v>162908</v>
      </c>
      <c r="N88" s="9">
        <v>44</v>
      </c>
      <c r="O88" s="9">
        <v>3739</v>
      </c>
      <c r="P88" s="20">
        <v>57.53</v>
      </c>
      <c r="Q88" s="20">
        <v>4.4983698210883301</v>
      </c>
      <c r="R88" s="20">
        <v>2.4700000000000002</v>
      </c>
      <c r="S88" s="20">
        <v>0</v>
      </c>
      <c r="T88" s="21" t="s">
        <v>25</v>
      </c>
      <c r="U88" s="21" t="s">
        <v>25</v>
      </c>
      <c r="V88" s="21" t="s">
        <v>25</v>
      </c>
    </row>
    <row r="89" spans="1:22" ht="15">
      <c r="A89" s="2" t="s">
        <v>324</v>
      </c>
      <c r="B89" s="2" t="s">
        <v>109</v>
      </c>
      <c r="C89" s="2" t="str">
        <f>VLOOKUP(B89,'Table S3'!A:B,2,)</f>
        <v>sample_185</v>
      </c>
      <c r="D89" s="2" t="s">
        <v>25</v>
      </c>
      <c r="E89" s="2" t="s">
        <v>25</v>
      </c>
      <c r="F89" s="2" t="s">
        <v>313</v>
      </c>
      <c r="G89" s="2" t="s">
        <v>25</v>
      </c>
      <c r="H89" s="2" t="s">
        <v>25</v>
      </c>
      <c r="I89" s="2" t="s">
        <v>25</v>
      </c>
      <c r="J89" s="2" t="s">
        <v>25</v>
      </c>
      <c r="K89" s="2" t="s">
        <v>25</v>
      </c>
      <c r="L89" s="2" t="s">
        <v>25</v>
      </c>
      <c r="M89" s="9">
        <v>40833</v>
      </c>
      <c r="N89" s="9">
        <v>13</v>
      </c>
      <c r="O89" s="9">
        <v>2967</v>
      </c>
      <c r="P89" s="20">
        <v>62.14</v>
      </c>
      <c r="Q89" s="20">
        <v>4.81945289146881</v>
      </c>
      <c r="R89" s="20">
        <v>2.16</v>
      </c>
      <c r="S89" s="20">
        <v>0</v>
      </c>
      <c r="T89" s="21" t="s">
        <v>25</v>
      </c>
      <c r="U89" s="21" t="s">
        <v>25</v>
      </c>
      <c r="V89" s="21" t="s">
        <v>25</v>
      </c>
    </row>
    <row r="90" spans="1:22" ht="15">
      <c r="A90" s="2" t="s">
        <v>325</v>
      </c>
      <c r="B90" s="2" t="s">
        <v>109</v>
      </c>
      <c r="C90" s="2" t="str">
        <f>VLOOKUP(B90,'Table S3'!A:B,2,)</f>
        <v>sample_185</v>
      </c>
      <c r="D90" s="2" t="s">
        <v>25</v>
      </c>
      <c r="E90" s="2" t="s">
        <v>25</v>
      </c>
      <c r="F90" s="2" t="s">
        <v>26</v>
      </c>
      <c r="G90" s="2" t="s">
        <v>25</v>
      </c>
      <c r="H90" s="2" t="s">
        <v>25</v>
      </c>
      <c r="I90" s="2" t="s">
        <v>25</v>
      </c>
      <c r="J90" s="2" t="s">
        <v>25</v>
      </c>
      <c r="K90" s="2" t="s">
        <v>25</v>
      </c>
      <c r="L90" s="2" t="s">
        <v>25</v>
      </c>
      <c r="M90" s="9">
        <v>1109964</v>
      </c>
      <c r="N90" s="9">
        <v>106</v>
      </c>
      <c r="O90" s="9">
        <v>22441</v>
      </c>
      <c r="P90" s="20">
        <v>61.87</v>
      </c>
      <c r="Q90" s="20">
        <v>10.241933467603801</v>
      </c>
      <c r="R90" s="20">
        <v>1.85</v>
      </c>
      <c r="S90" s="20">
        <v>0</v>
      </c>
      <c r="T90" s="21" t="s">
        <v>25</v>
      </c>
      <c r="U90" s="21" t="s">
        <v>25</v>
      </c>
      <c r="V90" s="21" t="s">
        <v>25</v>
      </c>
    </row>
    <row r="91" spans="1:22" ht="15">
      <c r="A91" s="2" t="s">
        <v>326</v>
      </c>
      <c r="B91" s="2" t="s">
        <v>109</v>
      </c>
      <c r="C91" s="2" t="str">
        <f>VLOOKUP(B91,'Table S3'!A:B,2,)</f>
        <v>sample_185</v>
      </c>
      <c r="D91" s="2" t="s">
        <v>25</v>
      </c>
      <c r="E91" s="2" t="s">
        <v>25</v>
      </c>
      <c r="F91" s="2" t="s">
        <v>117</v>
      </c>
      <c r="G91" s="2" t="s">
        <v>25</v>
      </c>
      <c r="H91" s="2" t="s">
        <v>25</v>
      </c>
      <c r="I91" s="2" t="s">
        <v>25</v>
      </c>
      <c r="J91" s="2" t="s">
        <v>25</v>
      </c>
      <c r="K91" s="2" t="s">
        <v>25</v>
      </c>
      <c r="L91" s="2" t="s">
        <v>25</v>
      </c>
      <c r="M91" s="9">
        <v>1513039</v>
      </c>
      <c r="N91" s="9">
        <v>66</v>
      </c>
      <c r="O91" s="9">
        <v>46061</v>
      </c>
      <c r="P91" s="20">
        <v>66.260000000000005</v>
      </c>
      <c r="Q91" s="20">
        <v>514.13518842900703</v>
      </c>
      <c r="R91" s="20">
        <v>0.72</v>
      </c>
      <c r="S91" s="20">
        <v>0</v>
      </c>
      <c r="T91" s="21" t="s">
        <v>25</v>
      </c>
      <c r="U91" s="21" t="s">
        <v>25</v>
      </c>
      <c r="V91" s="21" t="s">
        <v>25</v>
      </c>
    </row>
    <row r="92" spans="1:22" ht="15">
      <c r="A92" s="2" t="s">
        <v>327</v>
      </c>
      <c r="B92" s="2" t="s">
        <v>109</v>
      </c>
      <c r="C92" s="2" t="str">
        <f>VLOOKUP(B92,'Table S3'!A:B,2,)</f>
        <v>sample_185</v>
      </c>
      <c r="D92" s="2" t="s">
        <v>25</v>
      </c>
      <c r="E92" s="2" t="s">
        <v>25</v>
      </c>
      <c r="F92" s="2" t="s">
        <v>117</v>
      </c>
      <c r="G92" s="2" t="s">
        <v>25</v>
      </c>
      <c r="H92" s="2" t="s">
        <v>25</v>
      </c>
      <c r="I92" s="2" t="s">
        <v>25</v>
      </c>
      <c r="J92" s="2" t="s">
        <v>25</v>
      </c>
      <c r="K92" s="2" t="s">
        <v>25</v>
      </c>
      <c r="L92" s="2" t="s">
        <v>25</v>
      </c>
      <c r="M92" s="9">
        <v>133773</v>
      </c>
      <c r="N92" s="9">
        <v>11</v>
      </c>
      <c r="O92" s="9">
        <v>67013</v>
      </c>
      <c r="P92" s="20">
        <v>67.349999999999994</v>
      </c>
      <c r="Q92" s="20">
        <v>171.00652386578801</v>
      </c>
      <c r="R92" s="20">
        <v>0</v>
      </c>
      <c r="S92" s="20">
        <v>0</v>
      </c>
      <c r="T92" s="21" t="s">
        <v>25</v>
      </c>
      <c r="U92" s="21" t="s">
        <v>25</v>
      </c>
      <c r="V92" s="21" t="s">
        <v>25</v>
      </c>
    </row>
    <row r="93" spans="1:22" ht="15">
      <c r="A93" s="2" t="s">
        <v>328</v>
      </c>
      <c r="B93" s="2" t="s">
        <v>109</v>
      </c>
      <c r="C93" s="2" t="str">
        <f>VLOOKUP(B93,'Table S3'!A:B,2,)</f>
        <v>sample_185</v>
      </c>
      <c r="D93" s="2" t="s">
        <v>25</v>
      </c>
      <c r="E93" s="2" t="s">
        <v>25</v>
      </c>
      <c r="F93" s="2" t="s">
        <v>98</v>
      </c>
      <c r="G93" s="2" t="s">
        <v>25</v>
      </c>
      <c r="H93" s="2" t="s">
        <v>25</v>
      </c>
      <c r="I93" s="2" t="s">
        <v>25</v>
      </c>
      <c r="J93" s="2" t="s">
        <v>25</v>
      </c>
      <c r="K93" s="2" t="s">
        <v>25</v>
      </c>
      <c r="L93" s="2" t="s">
        <v>25</v>
      </c>
      <c r="M93" s="9">
        <v>17917</v>
      </c>
      <c r="N93" s="9">
        <v>4</v>
      </c>
      <c r="O93" s="9">
        <v>3874</v>
      </c>
      <c r="P93" s="20">
        <v>55.03</v>
      </c>
      <c r="Q93" s="20">
        <v>6.22216888666446</v>
      </c>
      <c r="R93" s="20">
        <v>0</v>
      </c>
      <c r="S93" s="20">
        <v>0</v>
      </c>
      <c r="T93" s="21" t="s">
        <v>25</v>
      </c>
      <c r="U93" s="21" t="s">
        <v>25</v>
      </c>
      <c r="V93" s="21" t="s">
        <v>25</v>
      </c>
    </row>
    <row r="94" spans="1:22" ht="15">
      <c r="A94" s="2" t="s">
        <v>329</v>
      </c>
      <c r="B94" s="2" t="s">
        <v>109</v>
      </c>
      <c r="C94" s="2" t="str">
        <f>VLOOKUP(B94,'Table S3'!A:B,2,)</f>
        <v>sample_185</v>
      </c>
      <c r="D94" s="2" t="s">
        <v>25</v>
      </c>
      <c r="E94" s="2" t="s">
        <v>25</v>
      </c>
      <c r="F94" s="2" t="s">
        <v>165</v>
      </c>
      <c r="G94" s="2" t="s">
        <v>25</v>
      </c>
      <c r="H94" s="2" t="s">
        <v>25</v>
      </c>
      <c r="I94" s="2" t="s">
        <v>25</v>
      </c>
      <c r="J94" s="2" t="s">
        <v>25</v>
      </c>
      <c r="K94" s="2" t="s">
        <v>25</v>
      </c>
      <c r="L94" s="2" t="s">
        <v>25</v>
      </c>
      <c r="M94" s="9">
        <v>87698</v>
      </c>
      <c r="N94" s="9">
        <v>27</v>
      </c>
      <c r="O94" s="9">
        <v>3231</v>
      </c>
      <c r="P94" s="20">
        <v>62.92</v>
      </c>
      <c r="Q94" s="20">
        <v>4.1143587113725202</v>
      </c>
      <c r="R94" s="20">
        <v>0</v>
      </c>
      <c r="S94" s="20">
        <v>0</v>
      </c>
      <c r="T94" s="21" t="s">
        <v>25</v>
      </c>
      <c r="U94" s="21" t="s">
        <v>25</v>
      </c>
      <c r="V94" s="21" t="s">
        <v>25</v>
      </c>
    </row>
    <row r="95" spans="1:22" ht="15">
      <c r="A95" s="2" t="s">
        <v>330</v>
      </c>
      <c r="B95" s="2" t="s">
        <v>109</v>
      </c>
      <c r="C95" s="2" t="str">
        <f>VLOOKUP(B95,'Table S3'!A:B,2,)</f>
        <v>sample_185</v>
      </c>
      <c r="D95" s="2" t="s">
        <v>25</v>
      </c>
      <c r="E95" s="2" t="s">
        <v>25</v>
      </c>
      <c r="F95" s="2" t="s">
        <v>117</v>
      </c>
      <c r="G95" s="2" t="s">
        <v>25</v>
      </c>
      <c r="H95" s="2" t="s">
        <v>25</v>
      </c>
      <c r="I95" s="2" t="s">
        <v>25</v>
      </c>
      <c r="J95" s="2" t="s">
        <v>25</v>
      </c>
      <c r="K95" s="2" t="s">
        <v>25</v>
      </c>
      <c r="L95" s="2" t="s">
        <v>25</v>
      </c>
      <c r="M95" s="9">
        <v>326353</v>
      </c>
      <c r="N95" s="9">
        <v>17</v>
      </c>
      <c r="O95" s="9">
        <v>30018</v>
      </c>
      <c r="P95" s="20">
        <v>62.18</v>
      </c>
      <c r="Q95" s="20">
        <v>19.8419197327981</v>
      </c>
      <c r="R95" s="20">
        <v>0</v>
      </c>
      <c r="S95" s="20">
        <v>0</v>
      </c>
      <c r="T95" s="21" t="s">
        <v>25</v>
      </c>
      <c r="U95" s="21" t="s">
        <v>25</v>
      </c>
      <c r="V95" s="21" t="s">
        <v>25</v>
      </c>
    </row>
    <row r="96" spans="1:22" ht="15">
      <c r="A96" s="2" t="s">
        <v>331</v>
      </c>
      <c r="B96" s="2" t="s">
        <v>109</v>
      </c>
      <c r="C96" s="2" t="str">
        <f>VLOOKUP(B96,'Table S3'!A:B,2,)</f>
        <v>sample_185</v>
      </c>
      <c r="D96" s="2" t="s">
        <v>25</v>
      </c>
      <c r="E96" s="2" t="s">
        <v>25</v>
      </c>
      <c r="F96" s="2" t="s">
        <v>332</v>
      </c>
      <c r="G96" s="2" t="s">
        <v>25</v>
      </c>
      <c r="H96" s="2" t="s">
        <v>25</v>
      </c>
      <c r="I96" s="2" t="s">
        <v>25</v>
      </c>
      <c r="J96" s="2" t="s">
        <v>25</v>
      </c>
      <c r="K96" s="2" t="s">
        <v>25</v>
      </c>
      <c r="L96" s="2" t="s">
        <v>25</v>
      </c>
      <c r="M96" s="9">
        <v>3545</v>
      </c>
      <c r="N96" s="9">
        <v>1</v>
      </c>
      <c r="O96" s="9">
        <v>3545</v>
      </c>
      <c r="P96" s="20">
        <v>66.52</v>
      </c>
      <c r="Q96" s="20">
        <v>5.5217146080090203</v>
      </c>
      <c r="R96" s="20">
        <v>0</v>
      </c>
      <c r="S96" s="20">
        <v>0</v>
      </c>
      <c r="T96" s="21" t="s">
        <v>25</v>
      </c>
      <c r="U96" s="21" t="s">
        <v>25</v>
      </c>
      <c r="V96" s="21" t="s">
        <v>25</v>
      </c>
    </row>
    <row r="97" spans="1:22" ht="15">
      <c r="A97" s="2" t="s">
        <v>333</v>
      </c>
      <c r="B97" s="2" t="s">
        <v>109</v>
      </c>
      <c r="C97" s="2" t="str">
        <f>VLOOKUP(B97,'Table S3'!A:B,2,)</f>
        <v>sample_185</v>
      </c>
      <c r="D97" s="2" t="s">
        <v>25</v>
      </c>
      <c r="E97" s="2" t="s">
        <v>25</v>
      </c>
      <c r="F97" s="2" t="s">
        <v>98</v>
      </c>
      <c r="G97" s="2" t="s">
        <v>25</v>
      </c>
      <c r="H97" s="2" t="s">
        <v>334</v>
      </c>
      <c r="I97" s="2" t="s">
        <v>25</v>
      </c>
      <c r="J97" s="2" t="s">
        <v>25</v>
      </c>
      <c r="K97" s="2" t="s">
        <v>25</v>
      </c>
      <c r="L97" s="2" t="s">
        <v>25</v>
      </c>
      <c r="M97" s="9">
        <v>20282</v>
      </c>
      <c r="N97" s="9">
        <v>5</v>
      </c>
      <c r="O97" s="9">
        <v>3384</v>
      </c>
      <c r="P97" s="20">
        <v>43.68</v>
      </c>
      <c r="Q97" s="20">
        <v>5.5183457559827103</v>
      </c>
      <c r="R97" s="20">
        <v>0</v>
      </c>
      <c r="S97" s="20">
        <v>0</v>
      </c>
      <c r="T97" s="21" t="s">
        <v>25</v>
      </c>
      <c r="U97" s="21" t="s">
        <v>25</v>
      </c>
      <c r="V97" s="21" t="s">
        <v>25</v>
      </c>
    </row>
    <row r="98" spans="1:22" ht="15">
      <c r="A98" s="2" t="s">
        <v>335</v>
      </c>
      <c r="B98" s="2" t="s">
        <v>109</v>
      </c>
      <c r="C98" s="2" t="str">
        <f>VLOOKUP(B98,'Table S3'!A:B,2,)</f>
        <v>sample_185</v>
      </c>
      <c r="D98" s="2" t="s">
        <v>25</v>
      </c>
      <c r="E98" s="2" t="s">
        <v>25</v>
      </c>
      <c r="F98" s="2" t="s">
        <v>117</v>
      </c>
      <c r="G98" s="2" t="s">
        <v>25</v>
      </c>
      <c r="H98" s="2" t="s">
        <v>25</v>
      </c>
      <c r="I98" s="2" t="s">
        <v>25</v>
      </c>
      <c r="J98" s="2" t="s">
        <v>25</v>
      </c>
      <c r="K98" s="2" t="s">
        <v>25</v>
      </c>
      <c r="L98" s="2" t="s">
        <v>25</v>
      </c>
      <c r="M98" s="9">
        <v>116837</v>
      </c>
      <c r="N98" s="9">
        <v>10</v>
      </c>
      <c r="O98" s="9">
        <v>13236</v>
      </c>
      <c r="P98" s="20">
        <v>65.599999999999994</v>
      </c>
      <c r="Q98" s="20">
        <v>1254.3471326081601</v>
      </c>
      <c r="R98" s="20">
        <v>0</v>
      </c>
      <c r="S98" s="20">
        <v>0</v>
      </c>
      <c r="T98" s="21" t="s">
        <v>25</v>
      </c>
      <c r="U98" s="21" t="s">
        <v>25</v>
      </c>
      <c r="V98" s="21" t="s">
        <v>25</v>
      </c>
    </row>
    <row r="99" spans="1:22" ht="15">
      <c r="A99" s="2" t="s">
        <v>99</v>
      </c>
      <c r="B99" s="2" t="s">
        <v>109</v>
      </c>
      <c r="C99" s="2" t="str">
        <f>VLOOKUP(B99,'Table S3'!A:B,2,)</f>
        <v>sample_185</v>
      </c>
      <c r="D99" s="2" t="s">
        <v>336</v>
      </c>
      <c r="E99" s="2" t="s">
        <v>337</v>
      </c>
      <c r="F99" s="2" t="s">
        <v>26</v>
      </c>
      <c r="G99" s="2" t="s">
        <v>209</v>
      </c>
      <c r="H99" s="2" t="s">
        <v>272</v>
      </c>
      <c r="I99" s="2" t="s">
        <v>100</v>
      </c>
      <c r="J99" s="2" t="s">
        <v>338</v>
      </c>
      <c r="K99" s="2" t="s">
        <v>99</v>
      </c>
      <c r="L99" s="2" t="s">
        <v>338</v>
      </c>
      <c r="M99" s="9">
        <v>7254634</v>
      </c>
      <c r="N99" s="9">
        <v>724</v>
      </c>
      <c r="O99" s="9">
        <v>13342</v>
      </c>
      <c r="P99" s="20">
        <v>64.819999999999993</v>
      </c>
      <c r="Q99" s="20">
        <v>93.486941067297195</v>
      </c>
      <c r="R99" s="20">
        <v>89.21</v>
      </c>
      <c r="S99" s="20">
        <v>2.88</v>
      </c>
      <c r="T99" s="20">
        <v>87.15</v>
      </c>
      <c r="U99" s="20">
        <v>1.62</v>
      </c>
      <c r="V99" s="20">
        <v>76.92</v>
      </c>
    </row>
    <row r="100" spans="1:22" ht="15">
      <c r="A100" s="2" t="s">
        <v>339</v>
      </c>
      <c r="B100" s="2" t="s">
        <v>109</v>
      </c>
      <c r="C100" s="2" t="str">
        <f>VLOOKUP(B100,'Table S3'!A:B,2,)</f>
        <v>sample_185</v>
      </c>
      <c r="D100" s="2" t="s">
        <v>25</v>
      </c>
      <c r="E100" s="2" t="s">
        <v>117</v>
      </c>
      <c r="F100" s="2" t="s">
        <v>117</v>
      </c>
      <c r="G100" s="2" t="s">
        <v>184</v>
      </c>
      <c r="H100" s="2" t="s">
        <v>25</v>
      </c>
      <c r="I100" s="2" t="s">
        <v>25</v>
      </c>
      <c r="J100" s="2" t="s">
        <v>340</v>
      </c>
      <c r="K100" s="2" t="s">
        <v>201</v>
      </c>
      <c r="L100" s="2" t="s">
        <v>25</v>
      </c>
      <c r="M100" s="9">
        <v>5353849</v>
      </c>
      <c r="N100" s="9">
        <v>330</v>
      </c>
      <c r="O100" s="9">
        <v>26251</v>
      </c>
      <c r="P100" s="20">
        <v>70.319999999999993</v>
      </c>
      <c r="Q100" s="20">
        <v>413.12221030172799</v>
      </c>
      <c r="R100" s="20">
        <v>85.61</v>
      </c>
      <c r="S100" s="20">
        <v>6.47</v>
      </c>
      <c r="T100" s="20">
        <v>88.04</v>
      </c>
      <c r="U100" s="20">
        <v>2.81</v>
      </c>
      <c r="V100" s="20">
        <v>83.33</v>
      </c>
    </row>
    <row r="101" spans="1:22" ht="15">
      <c r="A101" s="2" t="s">
        <v>341</v>
      </c>
      <c r="B101" s="2" t="s">
        <v>109</v>
      </c>
      <c r="C101" s="2" t="str">
        <f>VLOOKUP(B101,'Table S3'!A:B,2,)</f>
        <v>sample_185</v>
      </c>
      <c r="D101" s="2" t="s">
        <v>342</v>
      </c>
      <c r="E101" s="2" t="s">
        <v>343</v>
      </c>
      <c r="F101" s="2" t="s">
        <v>1</v>
      </c>
      <c r="G101" s="2" t="s">
        <v>344</v>
      </c>
      <c r="H101" s="2" t="s">
        <v>25</v>
      </c>
      <c r="I101" s="2" t="s">
        <v>25</v>
      </c>
      <c r="J101" s="2" t="s">
        <v>345</v>
      </c>
      <c r="K101" s="2" t="s">
        <v>216</v>
      </c>
      <c r="L101" s="2" t="s">
        <v>25</v>
      </c>
      <c r="M101" s="9">
        <v>5647631</v>
      </c>
      <c r="N101" s="9">
        <v>981</v>
      </c>
      <c r="O101" s="9">
        <v>6331</v>
      </c>
      <c r="P101" s="20">
        <v>66.55</v>
      </c>
      <c r="Q101" s="20">
        <v>5.9378733704527802</v>
      </c>
      <c r="R101" s="20">
        <v>73.38</v>
      </c>
      <c r="S101" s="20">
        <v>0.72</v>
      </c>
      <c r="T101" s="20">
        <v>77.88</v>
      </c>
      <c r="U101" s="20">
        <v>1.54</v>
      </c>
      <c r="V101" s="20">
        <v>10</v>
      </c>
    </row>
    <row r="102" spans="1:22" ht="15">
      <c r="A102" s="2" t="s">
        <v>346</v>
      </c>
      <c r="B102" s="2" t="s">
        <v>115</v>
      </c>
      <c r="C102" s="2" t="str">
        <f>VLOOKUP(B102,'Table S3'!A:B,2,)</f>
        <v>sample_187</v>
      </c>
      <c r="D102" s="2" t="s">
        <v>25</v>
      </c>
      <c r="E102" s="2" t="s">
        <v>25</v>
      </c>
      <c r="F102" s="2" t="s">
        <v>98</v>
      </c>
      <c r="G102" s="2" t="s">
        <v>25</v>
      </c>
      <c r="H102" s="2" t="s">
        <v>334</v>
      </c>
      <c r="I102" s="2" t="s">
        <v>25</v>
      </c>
      <c r="J102" s="2" t="s">
        <v>25</v>
      </c>
      <c r="K102" s="2" t="s">
        <v>25</v>
      </c>
      <c r="L102" s="2" t="s">
        <v>25</v>
      </c>
      <c r="M102" s="9">
        <v>232381</v>
      </c>
      <c r="N102" s="9">
        <v>32</v>
      </c>
      <c r="O102" s="9">
        <v>17923</v>
      </c>
      <c r="P102" s="20">
        <v>50.47</v>
      </c>
      <c r="Q102" s="20">
        <v>8.2278062831959407</v>
      </c>
      <c r="R102" s="20">
        <v>23.02</v>
      </c>
      <c r="S102" s="20">
        <v>0</v>
      </c>
      <c r="T102" s="21" t="s">
        <v>25</v>
      </c>
      <c r="U102" s="21" t="s">
        <v>25</v>
      </c>
      <c r="V102" s="21" t="s">
        <v>25</v>
      </c>
    </row>
    <row r="103" spans="1:22" ht="15">
      <c r="A103" s="2" t="s">
        <v>347</v>
      </c>
      <c r="B103" s="2" t="s">
        <v>115</v>
      </c>
      <c r="C103" s="2" t="str">
        <f>VLOOKUP(B103,'Table S3'!A:B,2,)</f>
        <v>sample_187</v>
      </c>
      <c r="D103" s="2" t="s">
        <v>25</v>
      </c>
      <c r="E103" s="2" t="s">
        <v>25</v>
      </c>
      <c r="F103" s="2" t="s">
        <v>98</v>
      </c>
      <c r="G103" s="2" t="s">
        <v>25</v>
      </c>
      <c r="H103" s="2" t="s">
        <v>25</v>
      </c>
      <c r="I103" s="2" t="s">
        <v>25</v>
      </c>
      <c r="J103" s="2" t="s">
        <v>25</v>
      </c>
      <c r="K103" s="2" t="s">
        <v>25</v>
      </c>
      <c r="L103" s="2" t="s">
        <v>25</v>
      </c>
      <c r="M103" s="9">
        <v>957834</v>
      </c>
      <c r="N103" s="9">
        <v>266</v>
      </c>
      <c r="O103" s="9">
        <v>3509</v>
      </c>
      <c r="P103" s="20">
        <v>37.49</v>
      </c>
      <c r="Q103" s="20">
        <v>4.8332134591635398</v>
      </c>
      <c r="R103" s="20">
        <v>23.02</v>
      </c>
      <c r="S103" s="20">
        <v>0.72</v>
      </c>
      <c r="T103" s="21" t="s">
        <v>25</v>
      </c>
      <c r="U103" s="21" t="s">
        <v>25</v>
      </c>
      <c r="V103" s="21" t="s">
        <v>25</v>
      </c>
    </row>
    <row r="104" spans="1:22" ht="15">
      <c r="A104" s="2" t="s">
        <v>348</v>
      </c>
      <c r="B104" s="2" t="s">
        <v>115</v>
      </c>
      <c r="C104" s="2" t="str">
        <f>VLOOKUP(B104,'Table S3'!A:B,2,)</f>
        <v>sample_187</v>
      </c>
      <c r="D104" s="2" t="s">
        <v>25</v>
      </c>
      <c r="E104" s="2" t="s">
        <v>25</v>
      </c>
      <c r="F104" s="2" t="s">
        <v>1</v>
      </c>
      <c r="G104" s="2" t="s">
        <v>25</v>
      </c>
      <c r="H104" s="2" t="s">
        <v>25</v>
      </c>
      <c r="I104" s="2" t="s">
        <v>25</v>
      </c>
      <c r="J104" s="2" t="s">
        <v>25</v>
      </c>
      <c r="K104" s="2" t="s">
        <v>25</v>
      </c>
      <c r="L104" s="2" t="s">
        <v>25</v>
      </c>
      <c r="M104" s="9">
        <v>1656761</v>
      </c>
      <c r="N104" s="9">
        <v>457</v>
      </c>
      <c r="O104" s="9">
        <v>3549</v>
      </c>
      <c r="P104" s="20">
        <v>66.81</v>
      </c>
      <c r="Q104" s="20">
        <v>5.2590570840984201</v>
      </c>
      <c r="R104" s="20">
        <v>20.14</v>
      </c>
      <c r="S104" s="20">
        <v>0</v>
      </c>
      <c r="T104" s="21" t="s">
        <v>25</v>
      </c>
      <c r="U104" s="21" t="s">
        <v>25</v>
      </c>
      <c r="V104" s="21" t="s">
        <v>25</v>
      </c>
    </row>
    <row r="105" spans="1:22" ht="15">
      <c r="A105" s="2" t="s">
        <v>349</v>
      </c>
      <c r="B105" s="2" t="s">
        <v>115</v>
      </c>
      <c r="C105" s="2" t="str">
        <f>VLOOKUP(B105,'Table S3'!A:B,2,)</f>
        <v>sample_187</v>
      </c>
      <c r="D105" s="2" t="s">
        <v>25</v>
      </c>
      <c r="E105" s="2" t="s">
        <v>25</v>
      </c>
      <c r="F105" s="2" t="s">
        <v>165</v>
      </c>
      <c r="G105" s="2" t="s">
        <v>25</v>
      </c>
      <c r="H105" s="2" t="s">
        <v>25</v>
      </c>
      <c r="I105" s="2" t="s">
        <v>25</v>
      </c>
      <c r="J105" s="2" t="s">
        <v>25</v>
      </c>
      <c r="K105" s="2" t="s">
        <v>25</v>
      </c>
      <c r="L105" s="2" t="s">
        <v>25</v>
      </c>
      <c r="M105" s="9">
        <v>157020</v>
      </c>
      <c r="N105" s="9">
        <v>54</v>
      </c>
      <c r="O105" s="9">
        <v>2830</v>
      </c>
      <c r="P105" s="20">
        <v>62.63</v>
      </c>
      <c r="Q105" s="20">
        <v>4.3015104942770801</v>
      </c>
      <c r="R105" s="20">
        <v>4.32</v>
      </c>
      <c r="S105" s="20">
        <v>0</v>
      </c>
      <c r="T105" s="21" t="s">
        <v>25</v>
      </c>
      <c r="U105" s="21" t="s">
        <v>25</v>
      </c>
      <c r="V105" s="21" t="s">
        <v>25</v>
      </c>
    </row>
    <row r="106" spans="1:22" ht="15">
      <c r="A106" s="2" t="s">
        <v>350</v>
      </c>
      <c r="B106" s="2" t="s">
        <v>115</v>
      </c>
      <c r="C106" s="2" t="str">
        <f>VLOOKUP(B106,'Table S3'!A:B,2,)</f>
        <v>sample_187</v>
      </c>
      <c r="D106" s="2" t="s">
        <v>25</v>
      </c>
      <c r="E106" s="2" t="s">
        <v>25</v>
      </c>
      <c r="F106" s="2" t="s">
        <v>117</v>
      </c>
      <c r="G106" s="2" t="s">
        <v>25</v>
      </c>
      <c r="H106" s="2" t="s">
        <v>25</v>
      </c>
      <c r="I106" s="2" t="s">
        <v>25</v>
      </c>
      <c r="J106" s="2" t="s">
        <v>25</v>
      </c>
      <c r="K106" s="2" t="s">
        <v>25</v>
      </c>
      <c r="L106" s="2" t="s">
        <v>25</v>
      </c>
      <c r="M106" s="9">
        <v>1611367</v>
      </c>
      <c r="N106" s="9">
        <v>101</v>
      </c>
      <c r="O106" s="9">
        <v>26803</v>
      </c>
      <c r="P106" s="20">
        <v>66.3</v>
      </c>
      <c r="Q106" s="20">
        <v>58.846936486630803</v>
      </c>
      <c r="R106" s="20">
        <v>3.6</v>
      </c>
      <c r="S106" s="20">
        <v>0</v>
      </c>
      <c r="T106" s="21" t="s">
        <v>25</v>
      </c>
      <c r="U106" s="21" t="s">
        <v>25</v>
      </c>
      <c r="V106" s="21" t="s">
        <v>25</v>
      </c>
    </row>
    <row r="107" spans="1:22" ht="15">
      <c r="A107" s="2" t="s">
        <v>351</v>
      </c>
      <c r="B107" s="2" t="s">
        <v>115</v>
      </c>
      <c r="C107" s="2" t="str">
        <f>VLOOKUP(B107,'Table S3'!A:B,2,)</f>
        <v>sample_187</v>
      </c>
      <c r="D107" s="2" t="s">
        <v>25</v>
      </c>
      <c r="E107" s="2" t="s">
        <v>25</v>
      </c>
      <c r="F107" s="2" t="s">
        <v>98</v>
      </c>
      <c r="G107" s="2" t="s">
        <v>25</v>
      </c>
      <c r="H107" s="2" t="s">
        <v>25</v>
      </c>
      <c r="I107" s="2" t="s">
        <v>25</v>
      </c>
      <c r="J107" s="2" t="s">
        <v>25</v>
      </c>
      <c r="K107" s="2" t="s">
        <v>25</v>
      </c>
      <c r="L107" s="2" t="s">
        <v>25</v>
      </c>
      <c r="M107" s="9">
        <v>766855</v>
      </c>
      <c r="N107" s="9">
        <v>86</v>
      </c>
      <c r="O107" s="9">
        <v>10487</v>
      </c>
      <c r="P107" s="20">
        <v>61.88</v>
      </c>
      <c r="Q107" s="20">
        <v>7.1937112257516702</v>
      </c>
      <c r="R107" s="20">
        <v>3.6</v>
      </c>
      <c r="S107" s="20">
        <v>0</v>
      </c>
      <c r="T107" s="21" t="s">
        <v>25</v>
      </c>
      <c r="U107" s="21" t="s">
        <v>25</v>
      </c>
      <c r="V107" s="21" t="s">
        <v>25</v>
      </c>
    </row>
    <row r="108" spans="1:22" ht="15">
      <c r="A108" s="2" t="s">
        <v>352</v>
      </c>
      <c r="B108" s="2" t="s">
        <v>115</v>
      </c>
      <c r="C108" s="2" t="str">
        <f>VLOOKUP(B108,'Table S3'!A:B,2,)</f>
        <v>sample_187</v>
      </c>
      <c r="D108" s="2" t="s">
        <v>25</v>
      </c>
      <c r="E108" s="2" t="s">
        <v>25</v>
      </c>
      <c r="F108" s="2" t="s">
        <v>161</v>
      </c>
      <c r="G108" s="2" t="s">
        <v>25</v>
      </c>
      <c r="H108" s="2" t="s">
        <v>25</v>
      </c>
      <c r="I108" s="2" t="s">
        <v>25</v>
      </c>
      <c r="J108" s="2" t="s">
        <v>25</v>
      </c>
      <c r="K108" s="2" t="s">
        <v>25</v>
      </c>
      <c r="L108" s="2" t="s">
        <v>25</v>
      </c>
      <c r="M108" s="9">
        <v>712853</v>
      </c>
      <c r="N108" s="9">
        <v>57</v>
      </c>
      <c r="O108" s="9">
        <v>24601</v>
      </c>
      <c r="P108" s="20">
        <v>59.8</v>
      </c>
      <c r="Q108" s="20">
        <v>12.337631613165501</v>
      </c>
      <c r="R108" s="20">
        <v>1.85</v>
      </c>
      <c r="S108" s="20">
        <v>0</v>
      </c>
      <c r="T108" s="21" t="s">
        <v>25</v>
      </c>
      <c r="U108" s="21" t="s">
        <v>25</v>
      </c>
      <c r="V108" s="21" t="s">
        <v>25</v>
      </c>
    </row>
    <row r="109" spans="1:22" ht="15">
      <c r="A109" s="2" t="s">
        <v>353</v>
      </c>
      <c r="B109" s="2" t="s">
        <v>115</v>
      </c>
      <c r="C109" s="2" t="str">
        <f>VLOOKUP(B109,'Table S3'!A:B,2,)</f>
        <v>sample_187</v>
      </c>
      <c r="D109" s="2" t="s">
        <v>25</v>
      </c>
      <c r="E109" s="2" t="s">
        <v>25</v>
      </c>
      <c r="F109" s="2" t="s">
        <v>98</v>
      </c>
      <c r="G109" s="2" t="s">
        <v>25</v>
      </c>
      <c r="H109" s="2" t="s">
        <v>25</v>
      </c>
      <c r="I109" s="2" t="s">
        <v>25</v>
      </c>
      <c r="J109" s="2" t="s">
        <v>25</v>
      </c>
      <c r="K109" s="2" t="s">
        <v>25</v>
      </c>
      <c r="L109" s="2" t="s">
        <v>25</v>
      </c>
      <c r="M109" s="9">
        <v>353677</v>
      </c>
      <c r="N109" s="9">
        <v>84</v>
      </c>
      <c r="O109" s="9">
        <v>4025</v>
      </c>
      <c r="P109" s="20">
        <v>63.99</v>
      </c>
      <c r="Q109" s="20">
        <v>5.1266222356286404</v>
      </c>
      <c r="R109" s="20">
        <v>1.44</v>
      </c>
      <c r="S109" s="20">
        <v>0</v>
      </c>
      <c r="T109" s="21" t="s">
        <v>25</v>
      </c>
      <c r="U109" s="21" t="s">
        <v>25</v>
      </c>
      <c r="V109" s="21" t="s">
        <v>25</v>
      </c>
    </row>
    <row r="110" spans="1:22" ht="15">
      <c r="A110" s="2" t="s">
        <v>354</v>
      </c>
      <c r="B110" s="2" t="s">
        <v>115</v>
      </c>
      <c r="C110" s="2" t="str">
        <f>VLOOKUP(B110,'Table S3'!A:B,2,)</f>
        <v>sample_187</v>
      </c>
      <c r="D110" s="2" t="s">
        <v>25</v>
      </c>
      <c r="E110" s="2" t="s">
        <v>25</v>
      </c>
      <c r="F110" s="2" t="s">
        <v>117</v>
      </c>
      <c r="G110" s="2" t="s">
        <v>25</v>
      </c>
      <c r="H110" s="2" t="s">
        <v>25</v>
      </c>
      <c r="I110" s="2" t="s">
        <v>25</v>
      </c>
      <c r="J110" s="2" t="s">
        <v>25</v>
      </c>
      <c r="K110" s="2" t="s">
        <v>25</v>
      </c>
      <c r="L110" s="2" t="s">
        <v>25</v>
      </c>
      <c r="M110" s="9">
        <v>1551640</v>
      </c>
      <c r="N110" s="9">
        <v>78</v>
      </c>
      <c r="O110" s="9">
        <v>36622</v>
      </c>
      <c r="P110" s="20">
        <v>66.13</v>
      </c>
      <c r="Q110" s="20">
        <v>534.15975934578796</v>
      </c>
      <c r="R110" s="20">
        <v>0.72</v>
      </c>
      <c r="S110" s="20">
        <v>0</v>
      </c>
      <c r="T110" s="21" t="s">
        <v>25</v>
      </c>
      <c r="U110" s="21" t="s">
        <v>25</v>
      </c>
      <c r="V110" s="21" t="s">
        <v>25</v>
      </c>
    </row>
    <row r="111" spans="1:22" ht="15">
      <c r="A111" s="2" t="s">
        <v>355</v>
      </c>
      <c r="B111" s="2" t="s">
        <v>115</v>
      </c>
      <c r="C111" s="2" t="str">
        <f>VLOOKUP(B111,'Table S3'!A:B,2,)</f>
        <v>sample_187</v>
      </c>
      <c r="D111" s="2" t="s">
        <v>25</v>
      </c>
      <c r="E111" s="2" t="s">
        <v>25</v>
      </c>
      <c r="F111" s="2" t="s">
        <v>98</v>
      </c>
      <c r="G111" s="2" t="s">
        <v>25</v>
      </c>
      <c r="H111" s="2" t="s">
        <v>25</v>
      </c>
      <c r="I111" s="2" t="s">
        <v>25</v>
      </c>
      <c r="J111" s="2" t="s">
        <v>25</v>
      </c>
      <c r="K111" s="2" t="s">
        <v>25</v>
      </c>
      <c r="L111" s="2" t="s">
        <v>25</v>
      </c>
      <c r="M111" s="9">
        <v>344441</v>
      </c>
      <c r="N111" s="9">
        <v>20</v>
      </c>
      <c r="O111" s="9">
        <v>26730</v>
      </c>
      <c r="P111" s="20">
        <v>58.61</v>
      </c>
      <c r="Q111" s="20">
        <v>23.888321044851502</v>
      </c>
      <c r="R111" s="20">
        <v>0.72</v>
      </c>
      <c r="S111" s="20">
        <v>0</v>
      </c>
      <c r="T111" s="21" t="s">
        <v>25</v>
      </c>
      <c r="U111" s="21" t="s">
        <v>25</v>
      </c>
      <c r="V111" s="21" t="s">
        <v>25</v>
      </c>
    </row>
    <row r="112" spans="1:22" ht="15">
      <c r="A112" s="2" t="s">
        <v>356</v>
      </c>
      <c r="B112" s="2" t="s">
        <v>115</v>
      </c>
      <c r="C112" s="2" t="str">
        <f>VLOOKUP(B112,'Table S3'!A:B,2,)</f>
        <v>sample_187</v>
      </c>
      <c r="D112" s="2" t="s">
        <v>25</v>
      </c>
      <c r="E112" s="2" t="s">
        <v>25</v>
      </c>
      <c r="F112" s="2" t="s">
        <v>98</v>
      </c>
      <c r="G112" s="2" t="s">
        <v>25</v>
      </c>
      <c r="H112" s="2" t="s">
        <v>25</v>
      </c>
      <c r="I112" s="2" t="s">
        <v>25</v>
      </c>
      <c r="J112" s="2" t="s">
        <v>25</v>
      </c>
      <c r="K112" s="2" t="s">
        <v>25</v>
      </c>
      <c r="L112" s="2" t="s">
        <v>25</v>
      </c>
      <c r="M112" s="9">
        <v>428725</v>
      </c>
      <c r="N112" s="9">
        <v>47</v>
      </c>
      <c r="O112" s="9">
        <v>12408</v>
      </c>
      <c r="P112" s="20">
        <v>58.9</v>
      </c>
      <c r="Q112" s="20">
        <v>16.576627302478201</v>
      </c>
      <c r="R112" s="20">
        <v>0.72</v>
      </c>
      <c r="S112" s="20">
        <v>0</v>
      </c>
      <c r="T112" s="21" t="s">
        <v>25</v>
      </c>
      <c r="U112" s="21" t="s">
        <v>25</v>
      </c>
      <c r="V112" s="21" t="s">
        <v>25</v>
      </c>
    </row>
    <row r="113" spans="1:22" ht="15">
      <c r="A113" s="2" t="s">
        <v>357</v>
      </c>
      <c r="B113" s="2" t="s">
        <v>115</v>
      </c>
      <c r="C113" s="2" t="str">
        <f>VLOOKUP(B113,'Table S3'!A:B,2,)</f>
        <v>sample_187</v>
      </c>
      <c r="D113" s="2" t="s">
        <v>25</v>
      </c>
      <c r="E113" s="2" t="s">
        <v>25</v>
      </c>
      <c r="F113" s="2" t="s">
        <v>98</v>
      </c>
      <c r="G113" s="2" t="s">
        <v>25</v>
      </c>
      <c r="H113" s="2" t="s">
        <v>25</v>
      </c>
      <c r="I113" s="2" t="s">
        <v>25</v>
      </c>
      <c r="J113" s="2" t="s">
        <v>25</v>
      </c>
      <c r="K113" s="2" t="s">
        <v>25</v>
      </c>
      <c r="L113" s="2" t="s">
        <v>25</v>
      </c>
      <c r="M113" s="9">
        <v>94834</v>
      </c>
      <c r="N113" s="9">
        <v>25</v>
      </c>
      <c r="O113" s="9">
        <v>3410</v>
      </c>
      <c r="P113" s="20">
        <v>61.98</v>
      </c>
      <c r="Q113" s="20">
        <v>6.6524428935778799</v>
      </c>
      <c r="R113" s="20">
        <v>0.72</v>
      </c>
      <c r="S113" s="20">
        <v>0</v>
      </c>
      <c r="T113" s="21" t="s">
        <v>25</v>
      </c>
      <c r="U113" s="21" t="s">
        <v>25</v>
      </c>
      <c r="V113" s="21" t="s">
        <v>25</v>
      </c>
    </row>
    <row r="114" spans="1:22" ht="15">
      <c r="A114" s="2" t="s">
        <v>358</v>
      </c>
      <c r="B114" s="2" t="s">
        <v>115</v>
      </c>
      <c r="C114" s="2" t="str">
        <f>VLOOKUP(B114,'Table S3'!A:B,2,)</f>
        <v>sample_187</v>
      </c>
      <c r="D114" s="2" t="s">
        <v>25</v>
      </c>
      <c r="E114" s="2" t="s">
        <v>25</v>
      </c>
      <c r="F114" s="2" t="s">
        <v>26</v>
      </c>
      <c r="G114" s="2" t="s">
        <v>25</v>
      </c>
      <c r="H114" s="2" t="s">
        <v>25</v>
      </c>
      <c r="I114" s="2" t="s">
        <v>25</v>
      </c>
      <c r="J114" s="2" t="s">
        <v>25</v>
      </c>
      <c r="K114" s="2" t="s">
        <v>25</v>
      </c>
      <c r="L114" s="2" t="s">
        <v>25</v>
      </c>
      <c r="M114" s="9">
        <v>1171591</v>
      </c>
      <c r="N114" s="9">
        <v>109</v>
      </c>
      <c r="O114" s="9">
        <v>31702</v>
      </c>
      <c r="P114" s="20">
        <v>62.23</v>
      </c>
      <c r="Q114" s="20">
        <v>22.8291027380637</v>
      </c>
      <c r="R114" s="20">
        <v>0.72</v>
      </c>
      <c r="S114" s="20">
        <v>0</v>
      </c>
      <c r="T114" s="21" t="s">
        <v>25</v>
      </c>
      <c r="U114" s="21" t="s">
        <v>25</v>
      </c>
      <c r="V114" s="21" t="s">
        <v>25</v>
      </c>
    </row>
    <row r="115" spans="1:22" ht="15">
      <c r="A115" s="2" t="s">
        <v>359</v>
      </c>
      <c r="B115" s="2" t="s">
        <v>115</v>
      </c>
      <c r="C115" s="2" t="str">
        <f>VLOOKUP(B115,'Table S3'!A:B,2,)</f>
        <v>sample_187</v>
      </c>
      <c r="D115" s="2" t="s">
        <v>25</v>
      </c>
      <c r="E115" s="2" t="s">
        <v>25</v>
      </c>
      <c r="F115" s="2" t="s">
        <v>26</v>
      </c>
      <c r="G115" s="2" t="s">
        <v>25</v>
      </c>
      <c r="H115" s="2" t="s">
        <v>25</v>
      </c>
      <c r="I115" s="2" t="s">
        <v>25</v>
      </c>
      <c r="J115" s="2" t="s">
        <v>25</v>
      </c>
      <c r="K115" s="2" t="s">
        <v>25</v>
      </c>
      <c r="L115" s="2" t="s">
        <v>25</v>
      </c>
      <c r="M115" s="9">
        <v>224967</v>
      </c>
      <c r="N115" s="9">
        <v>46</v>
      </c>
      <c r="O115" s="9">
        <v>4392</v>
      </c>
      <c r="P115" s="20">
        <v>58</v>
      </c>
      <c r="Q115" s="20">
        <v>21.7983483080722</v>
      </c>
      <c r="R115" s="20">
        <v>0.72</v>
      </c>
      <c r="S115" s="20">
        <v>0</v>
      </c>
      <c r="T115" s="21" t="s">
        <v>25</v>
      </c>
      <c r="U115" s="21" t="s">
        <v>25</v>
      </c>
      <c r="V115" s="21" t="s">
        <v>25</v>
      </c>
    </row>
    <row r="116" spans="1:22" ht="15">
      <c r="A116" s="2" t="s">
        <v>360</v>
      </c>
      <c r="B116" s="2" t="s">
        <v>115</v>
      </c>
      <c r="C116" s="2" t="str">
        <f>VLOOKUP(B116,'Table S3'!A:B,2,)</f>
        <v>sample_187</v>
      </c>
      <c r="D116" s="2" t="s">
        <v>25</v>
      </c>
      <c r="E116" s="2" t="s">
        <v>25</v>
      </c>
      <c r="F116" s="2" t="s">
        <v>117</v>
      </c>
      <c r="G116" s="2" t="s">
        <v>25</v>
      </c>
      <c r="H116" s="2" t="s">
        <v>25</v>
      </c>
      <c r="I116" s="2" t="s">
        <v>25</v>
      </c>
      <c r="J116" s="2" t="s">
        <v>25</v>
      </c>
      <c r="K116" s="2" t="s">
        <v>25</v>
      </c>
      <c r="L116" s="2" t="s">
        <v>25</v>
      </c>
      <c r="M116" s="9">
        <v>667924</v>
      </c>
      <c r="N116" s="9">
        <v>91</v>
      </c>
      <c r="O116" s="9">
        <v>8569</v>
      </c>
      <c r="P116" s="20">
        <v>65.53</v>
      </c>
      <c r="Q116" s="20">
        <v>7.9229300333640804</v>
      </c>
      <c r="R116" s="20">
        <v>0</v>
      </c>
      <c r="S116" s="20">
        <v>0</v>
      </c>
      <c r="T116" s="21" t="s">
        <v>25</v>
      </c>
      <c r="U116" s="21" t="s">
        <v>25</v>
      </c>
      <c r="V116" s="21" t="s">
        <v>25</v>
      </c>
    </row>
    <row r="117" spans="1:22" ht="15">
      <c r="A117" s="2" t="s">
        <v>361</v>
      </c>
      <c r="B117" s="2" t="s">
        <v>115</v>
      </c>
      <c r="C117" s="2" t="str">
        <f>VLOOKUP(B117,'Table S3'!A:B,2,)</f>
        <v>sample_187</v>
      </c>
      <c r="D117" s="2" t="s">
        <v>25</v>
      </c>
      <c r="E117" s="2" t="s">
        <v>25</v>
      </c>
      <c r="F117" s="2" t="s">
        <v>161</v>
      </c>
      <c r="G117" s="2" t="s">
        <v>25</v>
      </c>
      <c r="H117" s="2" t="s">
        <v>25</v>
      </c>
      <c r="I117" s="2" t="s">
        <v>25</v>
      </c>
      <c r="J117" s="2" t="s">
        <v>25</v>
      </c>
      <c r="K117" s="2" t="s">
        <v>25</v>
      </c>
      <c r="L117" s="2" t="s">
        <v>25</v>
      </c>
      <c r="M117" s="9">
        <v>308185</v>
      </c>
      <c r="N117" s="9">
        <v>18</v>
      </c>
      <c r="O117" s="9">
        <v>51918</v>
      </c>
      <c r="P117" s="20">
        <v>57.98</v>
      </c>
      <c r="Q117" s="20">
        <v>68.192242934616303</v>
      </c>
      <c r="R117" s="20">
        <v>0</v>
      </c>
      <c r="S117" s="20">
        <v>0</v>
      </c>
      <c r="T117" s="21" t="s">
        <v>25</v>
      </c>
      <c r="U117" s="21" t="s">
        <v>25</v>
      </c>
      <c r="V117" s="21" t="s">
        <v>25</v>
      </c>
    </row>
    <row r="118" spans="1:22" ht="15">
      <c r="A118" s="2" t="s">
        <v>362</v>
      </c>
      <c r="B118" s="2" t="s">
        <v>115</v>
      </c>
      <c r="C118" s="2" t="str">
        <f>VLOOKUP(B118,'Table S3'!A:B,2,)</f>
        <v>sample_187</v>
      </c>
      <c r="D118" s="2" t="s">
        <v>25</v>
      </c>
      <c r="E118" s="2" t="s">
        <v>25</v>
      </c>
      <c r="F118" s="2" t="s">
        <v>98</v>
      </c>
      <c r="G118" s="2" t="s">
        <v>25</v>
      </c>
      <c r="H118" s="2" t="s">
        <v>25</v>
      </c>
      <c r="I118" s="2" t="s">
        <v>25</v>
      </c>
      <c r="J118" s="2" t="s">
        <v>25</v>
      </c>
      <c r="K118" s="2" t="s">
        <v>25</v>
      </c>
      <c r="L118" s="2" t="s">
        <v>25</v>
      </c>
      <c r="M118" s="9">
        <v>45182</v>
      </c>
      <c r="N118" s="9">
        <v>11</v>
      </c>
      <c r="O118" s="9">
        <v>4537</v>
      </c>
      <c r="P118" s="20">
        <v>48.35</v>
      </c>
      <c r="Q118" s="20">
        <v>6.6745622509359697</v>
      </c>
      <c r="R118" s="20">
        <v>0</v>
      </c>
      <c r="S118" s="20">
        <v>0</v>
      </c>
      <c r="T118" s="21" t="s">
        <v>25</v>
      </c>
      <c r="U118" s="21" t="s">
        <v>25</v>
      </c>
      <c r="V118" s="21" t="s">
        <v>25</v>
      </c>
    </row>
    <row r="119" spans="1:22" ht="15">
      <c r="A119" s="2" t="s">
        <v>363</v>
      </c>
      <c r="B119" s="2" t="s">
        <v>115</v>
      </c>
      <c r="C119" s="2" t="str">
        <f>VLOOKUP(B119,'Table S3'!A:B,2,)</f>
        <v>sample_187</v>
      </c>
      <c r="D119" s="2" t="s">
        <v>364</v>
      </c>
      <c r="E119" s="2" t="s">
        <v>174</v>
      </c>
      <c r="F119" s="2" t="s">
        <v>98</v>
      </c>
      <c r="G119" s="2" t="s">
        <v>175</v>
      </c>
      <c r="H119" s="2" t="s">
        <v>25</v>
      </c>
      <c r="I119" s="2" t="s">
        <v>25</v>
      </c>
      <c r="J119" s="2" t="s">
        <v>176</v>
      </c>
      <c r="K119" s="2" t="s">
        <v>177</v>
      </c>
      <c r="L119" s="2" t="s">
        <v>25</v>
      </c>
      <c r="M119" s="9">
        <v>4009259</v>
      </c>
      <c r="N119" s="9">
        <v>18</v>
      </c>
      <c r="O119" s="9">
        <v>263203</v>
      </c>
      <c r="P119" s="20">
        <v>38.24</v>
      </c>
      <c r="Q119" s="20">
        <v>16.5162597937131</v>
      </c>
      <c r="R119" s="20">
        <v>100</v>
      </c>
      <c r="S119" s="20">
        <v>0</v>
      </c>
      <c r="T119" s="20">
        <v>99.51</v>
      </c>
      <c r="U119" s="20">
        <v>0.49</v>
      </c>
      <c r="V119" s="20">
        <v>0</v>
      </c>
    </row>
    <row r="120" spans="1:22" ht="15">
      <c r="A120" s="2" t="s">
        <v>216</v>
      </c>
      <c r="B120" s="2" t="s">
        <v>115</v>
      </c>
      <c r="C120" s="2" t="str">
        <f>VLOOKUP(B120,'Table S3'!A:B,2,)</f>
        <v>sample_187</v>
      </c>
      <c r="D120" s="2" t="s">
        <v>365</v>
      </c>
      <c r="E120" s="2" t="s">
        <v>343</v>
      </c>
      <c r="F120" s="2" t="s">
        <v>1</v>
      </c>
      <c r="G120" s="2" t="s">
        <v>344</v>
      </c>
      <c r="H120" s="2" t="s">
        <v>1</v>
      </c>
      <c r="I120" s="2" t="s">
        <v>217</v>
      </c>
      <c r="J120" s="2" t="s">
        <v>345</v>
      </c>
      <c r="K120" s="2" t="s">
        <v>216</v>
      </c>
      <c r="L120" s="2" t="s">
        <v>345</v>
      </c>
      <c r="M120" s="9">
        <v>7224044</v>
      </c>
      <c r="N120" s="9">
        <v>111</v>
      </c>
      <c r="O120" s="9">
        <v>122971</v>
      </c>
      <c r="P120" s="20">
        <v>66.98</v>
      </c>
      <c r="Q120" s="20">
        <v>55.640621805169602</v>
      </c>
      <c r="R120" s="20">
        <v>100</v>
      </c>
      <c r="S120" s="20">
        <v>1.44</v>
      </c>
      <c r="T120" s="20">
        <v>99.93</v>
      </c>
      <c r="U120" s="20">
        <v>0.67</v>
      </c>
      <c r="V120" s="20">
        <v>0</v>
      </c>
    </row>
    <row r="121" spans="1:22" ht="15">
      <c r="A121" s="2" t="s">
        <v>105</v>
      </c>
      <c r="B121" s="2" t="s">
        <v>115</v>
      </c>
      <c r="C121" s="2" t="str">
        <f>VLOOKUP(B121,'Table S3'!A:B,2,)</f>
        <v>sample_187</v>
      </c>
      <c r="D121" s="2" t="s">
        <v>366</v>
      </c>
      <c r="E121" s="2" t="s">
        <v>198</v>
      </c>
      <c r="F121" s="2" t="s">
        <v>199</v>
      </c>
      <c r="G121" s="2" t="s">
        <v>200</v>
      </c>
      <c r="H121" s="2" t="s">
        <v>272</v>
      </c>
      <c r="I121" s="2" t="s">
        <v>107</v>
      </c>
      <c r="J121" s="2" t="s">
        <v>266</v>
      </c>
      <c r="K121" s="2" t="s">
        <v>105</v>
      </c>
      <c r="L121" s="2" t="s">
        <v>266</v>
      </c>
      <c r="M121" s="9">
        <v>5175644</v>
      </c>
      <c r="N121" s="9">
        <v>60</v>
      </c>
      <c r="O121" s="9">
        <v>178063</v>
      </c>
      <c r="P121" s="20">
        <v>61.27</v>
      </c>
      <c r="Q121" s="20">
        <v>16.786561519501198</v>
      </c>
      <c r="R121" s="20">
        <v>97.12</v>
      </c>
      <c r="S121" s="20">
        <v>1.44</v>
      </c>
      <c r="T121" s="20">
        <v>99.59</v>
      </c>
      <c r="U121" s="20">
        <v>0.79</v>
      </c>
      <c r="V121" s="20">
        <v>0</v>
      </c>
    </row>
    <row r="122" spans="1:22" ht="15">
      <c r="A122" s="2" t="s">
        <v>112</v>
      </c>
      <c r="B122" s="2" t="s">
        <v>115</v>
      </c>
      <c r="C122" s="2" t="str">
        <f>VLOOKUP(B122,'Table S3'!A:B,2,)</f>
        <v>sample_187</v>
      </c>
      <c r="D122" s="2" t="s">
        <v>367</v>
      </c>
      <c r="E122" s="2" t="s">
        <v>198</v>
      </c>
      <c r="F122" s="2" t="s">
        <v>161</v>
      </c>
      <c r="G122" s="2" t="s">
        <v>200</v>
      </c>
      <c r="H122" s="2" t="s">
        <v>272</v>
      </c>
      <c r="I122" s="2" t="s">
        <v>113</v>
      </c>
      <c r="J122" s="2" t="s">
        <v>269</v>
      </c>
      <c r="K122" s="2" t="s">
        <v>112</v>
      </c>
      <c r="L122" s="2" t="s">
        <v>269</v>
      </c>
      <c r="M122" s="9">
        <v>2998816</v>
      </c>
      <c r="N122" s="9">
        <v>281</v>
      </c>
      <c r="O122" s="9">
        <v>15259</v>
      </c>
      <c r="P122" s="20">
        <v>61.85</v>
      </c>
      <c r="Q122" s="20">
        <v>76.351066729746705</v>
      </c>
      <c r="R122" s="20">
        <v>89.21</v>
      </c>
      <c r="S122" s="20">
        <v>0.72</v>
      </c>
      <c r="T122" s="20">
        <v>90.43</v>
      </c>
      <c r="U122" s="20">
        <v>0.77</v>
      </c>
      <c r="V122" s="20">
        <v>50</v>
      </c>
    </row>
    <row r="123" spans="1:22" ht="15">
      <c r="A123" s="2" t="s">
        <v>368</v>
      </c>
      <c r="B123" s="2" t="s">
        <v>115</v>
      </c>
      <c r="C123" s="2" t="str">
        <f>VLOOKUP(B123,'Table S3'!A:B,2,)</f>
        <v>sample_187</v>
      </c>
      <c r="D123" s="2" t="s">
        <v>369</v>
      </c>
      <c r="E123" s="2" t="s">
        <v>189</v>
      </c>
      <c r="F123" s="2" t="s">
        <v>189</v>
      </c>
      <c r="G123" s="2" t="s">
        <v>190</v>
      </c>
      <c r="H123" s="2" t="s">
        <v>25</v>
      </c>
      <c r="I123" s="2" t="s">
        <v>25</v>
      </c>
      <c r="J123" s="2" t="s">
        <v>191</v>
      </c>
      <c r="K123" s="2" t="s">
        <v>169</v>
      </c>
      <c r="L123" s="2" t="s">
        <v>25</v>
      </c>
      <c r="M123" s="9">
        <v>2444674</v>
      </c>
      <c r="N123" s="9">
        <v>493</v>
      </c>
      <c r="O123" s="9">
        <v>5111</v>
      </c>
      <c r="P123" s="20">
        <v>59.81</v>
      </c>
      <c r="Q123" s="20">
        <v>38.393212344665301</v>
      </c>
      <c r="R123" s="20">
        <v>74.819999999999993</v>
      </c>
      <c r="S123" s="20">
        <v>1.44</v>
      </c>
      <c r="T123" s="20">
        <v>74.680000000000007</v>
      </c>
      <c r="U123" s="20">
        <v>1.74</v>
      </c>
      <c r="V123" s="20">
        <v>62.5</v>
      </c>
    </row>
    <row r="124" spans="1:22" ht="15">
      <c r="A124" s="2" t="s">
        <v>370</v>
      </c>
      <c r="B124" s="2" t="s">
        <v>115</v>
      </c>
      <c r="C124" s="2" t="str">
        <f>VLOOKUP(B124,'Table S3'!A:B,2,)</f>
        <v>sample_187</v>
      </c>
      <c r="D124" s="2" t="s">
        <v>371</v>
      </c>
      <c r="E124" s="2" t="s">
        <v>25</v>
      </c>
      <c r="F124" s="2" t="s">
        <v>26</v>
      </c>
      <c r="G124" s="2" t="s">
        <v>209</v>
      </c>
      <c r="H124" s="2" t="s">
        <v>25</v>
      </c>
      <c r="I124" s="2" t="s">
        <v>25</v>
      </c>
      <c r="J124" s="2" t="s">
        <v>25</v>
      </c>
      <c r="K124" s="2" t="s">
        <v>25</v>
      </c>
      <c r="L124" s="2" t="s">
        <v>25</v>
      </c>
      <c r="M124" s="9">
        <v>5286699</v>
      </c>
      <c r="N124" s="9">
        <v>871</v>
      </c>
      <c r="O124" s="9">
        <v>6097</v>
      </c>
      <c r="P124" s="20">
        <v>64.7</v>
      </c>
      <c r="Q124" s="20">
        <v>112.163511495671</v>
      </c>
      <c r="R124" s="20">
        <v>66.19</v>
      </c>
      <c r="S124" s="20">
        <v>1.44</v>
      </c>
      <c r="T124" s="20">
        <v>59.03</v>
      </c>
      <c r="U124" s="20">
        <v>1.07</v>
      </c>
      <c r="V124" s="20">
        <v>66.67</v>
      </c>
    </row>
    <row r="125" spans="1:22" ht="15">
      <c r="A125" s="2" t="s">
        <v>372</v>
      </c>
      <c r="B125" s="2" t="s">
        <v>115</v>
      </c>
      <c r="C125" s="2" t="str">
        <f>VLOOKUP(B125,'Table S3'!A:B,2,)</f>
        <v>sample_187</v>
      </c>
      <c r="D125" s="2" t="s">
        <v>25</v>
      </c>
      <c r="E125" s="2" t="s">
        <v>25</v>
      </c>
      <c r="F125" s="2" t="s">
        <v>117</v>
      </c>
      <c r="G125" s="2" t="s">
        <v>184</v>
      </c>
      <c r="H125" s="2" t="s">
        <v>25</v>
      </c>
      <c r="I125" s="2" t="s">
        <v>25</v>
      </c>
      <c r="J125" s="2" t="s">
        <v>340</v>
      </c>
      <c r="K125" s="2" t="s">
        <v>201</v>
      </c>
      <c r="L125" s="2" t="s">
        <v>25</v>
      </c>
      <c r="M125" s="9">
        <v>5391557</v>
      </c>
      <c r="N125" s="9">
        <v>387</v>
      </c>
      <c r="O125" s="9">
        <v>22512</v>
      </c>
      <c r="P125" s="20">
        <v>70.2</v>
      </c>
      <c r="Q125" s="20">
        <v>415.42115317959599</v>
      </c>
      <c r="R125" s="20">
        <v>69.78</v>
      </c>
      <c r="S125" s="20">
        <v>5.76</v>
      </c>
      <c r="T125" s="20">
        <v>83.33</v>
      </c>
      <c r="U125" s="20">
        <v>3.55</v>
      </c>
      <c r="V125" s="20">
        <v>100</v>
      </c>
    </row>
    <row r="126" spans="1:22" ht="15">
      <c r="A126" s="2" t="s">
        <v>373</v>
      </c>
      <c r="B126" s="2" t="s">
        <v>115</v>
      </c>
      <c r="C126" s="2" t="str">
        <f>VLOOKUP(B126,'Table S3'!A:B,2,)</f>
        <v>sample_187</v>
      </c>
      <c r="D126" s="2" t="s">
        <v>25</v>
      </c>
      <c r="E126" s="2" t="s">
        <v>25</v>
      </c>
      <c r="F126" s="2" t="s">
        <v>26</v>
      </c>
      <c r="G126" s="2" t="s">
        <v>209</v>
      </c>
      <c r="H126" s="2" t="s">
        <v>25</v>
      </c>
      <c r="I126" s="2" t="s">
        <v>25</v>
      </c>
      <c r="J126" s="2" t="s">
        <v>25</v>
      </c>
      <c r="K126" s="2" t="s">
        <v>25</v>
      </c>
      <c r="L126" s="2" t="s">
        <v>25</v>
      </c>
      <c r="M126" s="9">
        <v>2747017</v>
      </c>
      <c r="N126" s="9">
        <v>624</v>
      </c>
      <c r="O126" s="9">
        <v>4405</v>
      </c>
      <c r="P126" s="20">
        <v>65.319999999999993</v>
      </c>
      <c r="Q126" s="20">
        <v>6.91047023007647</v>
      </c>
      <c r="R126" s="20">
        <v>48.92</v>
      </c>
      <c r="S126" s="20">
        <v>0.72</v>
      </c>
      <c r="T126" s="20">
        <v>55.7</v>
      </c>
      <c r="U126" s="20">
        <v>0.06</v>
      </c>
      <c r="V126" s="20">
        <v>0</v>
      </c>
    </row>
    <row r="127" spans="1:22" ht="15">
      <c r="A127" s="2" t="s">
        <v>374</v>
      </c>
      <c r="B127" s="2" t="s">
        <v>115</v>
      </c>
      <c r="C127" s="2" t="str">
        <f>VLOOKUP(B127,'Table S3'!A:B,2,)</f>
        <v>sample_187</v>
      </c>
      <c r="D127" s="2" t="s">
        <v>25</v>
      </c>
      <c r="E127" s="2" t="s">
        <v>25</v>
      </c>
      <c r="F127" s="2" t="s">
        <v>117</v>
      </c>
      <c r="G127" s="2" t="s">
        <v>205</v>
      </c>
      <c r="H127" s="2" t="s">
        <v>25</v>
      </c>
      <c r="I127" s="2" t="s">
        <v>25</v>
      </c>
      <c r="J127" s="2" t="s">
        <v>25</v>
      </c>
      <c r="K127" s="2" t="s">
        <v>25</v>
      </c>
      <c r="L127" s="2" t="s">
        <v>25</v>
      </c>
      <c r="M127" s="9">
        <v>4956886</v>
      </c>
      <c r="N127" s="9">
        <v>572</v>
      </c>
      <c r="O127" s="9">
        <v>11563</v>
      </c>
      <c r="P127" s="20">
        <v>72.12</v>
      </c>
      <c r="Q127" s="20">
        <v>50.6488747036326</v>
      </c>
      <c r="R127" s="20">
        <v>46.76</v>
      </c>
      <c r="S127" s="20">
        <v>4.32</v>
      </c>
      <c r="T127" s="20">
        <v>57.19</v>
      </c>
      <c r="U127" s="20">
        <v>0</v>
      </c>
      <c r="V127" s="20">
        <v>0</v>
      </c>
    </row>
    <row r="128" spans="1:22" ht="15">
      <c r="A128" s="2" t="s">
        <v>375</v>
      </c>
      <c r="B128" s="2" t="s">
        <v>119</v>
      </c>
      <c r="C128" s="2" t="str">
        <f>VLOOKUP(B128,'Table S3'!A:B,2,)</f>
        <v>sample_193</v>
      </c>
      <c r="D128" s="2" t="s">
        <v>376</v>
      </c>
      <c r="E128" s="2" t="s">
        <v>25</v>
      </c>
      <c r="F128" s="2" t="s">
        <v>26</v>
      </c>
      <c r="G128" s="2" t="s">
        <v>25</v>
      </c>
      <c r="H128" s="2" t="s">
        <v>25</v>
      </c>
      <c r="I128" s="2" t="s">
        <v>25</v>
      </c>
      <c r="J128" s="2" t="s">
        <v>25</v>
      </c>
      <c r="K128" s="2" t="s">
        <v>25</v>
      </c>
      <c r="L128" s="2" t="s">
        <v>25</v>
      </c>
      <c r="M128" s="9">
        <v>1443292</v>
      </c>
      <c r="N128" s="9">
        <v>260</v>
      </c>
      <c r="O128" s="9">
        <v>6312</v>
      </c>
      <c r="P128" s="20">
        <v>64.67</v>
      </c>
      <c r="Q128" s="20">
        <v>60.547928652055802</v>
      </c>
      <c r="R128" s="20">
        <v>40.29</v>
      </c>
      <c r="S128" s="20">
        <v>0</v>
      </c>
      <c r="T128" s="21" t="s">
        <v>25</v>
      </c>
      <c r="U128" s="21" t="s">
        <v>25</v>
      </c>
      <c r="V128" s="21" t="s">
        <v>25</v>
      </c>
    </row>
    <row r="129" spans="1:22" ht="15">
      <c r="A129" s="2" t="s">
        <v>377</v>
      </c>
      <c r="B129" s="2" t="s">
        <v>119</v>
      </c>
      <c r="C129" s="2" t="str">
        <f>VLOOKUP(B129,'Table S3'!A:B,2,)</f>
        <v>sample_193</v>
      </c>
      <c r="D129" s="2" t="s">
        <v>25</v>
      </c>
      <c r="E129" s="2" t="s">
        <v>25</v>
      </c>
      <c r="F129" s="2" t="s">
        <v>165</v>
      </c>
      <c r="G129" s="2" t="s">
        <v>25</v>
      </c>
      <c r="H129" s="2" t="s">
        <v>25</v>
      </c>
      <c r="I129" s="2" t="s">
        <v>25</v>
      </c>
      <c r="J129" s="2" t="s">
        <v>25</v>
      </c>
      <c r="K129" s="2" t="s">
        <v>25</v>
      </c>
      <c r="L129" s="2" t="s">
        <v>25</v>
      </c>
      <c r="M129" s="9">
        <v>3502906</v>
      </c>
      <c r="N129" s="9">
        <v>612</v>
      </c>
      <c r="O129" s="9">
        <v>6449</v>
      </c>
      <c r="P129" s="20">
        <v>64.599999999999994</v>
      </c>
      <c r="Q129" s="20">
        <v>58.2778084634772</v>
      </c>
      <c r="R129" s="20">
        <v>40.29</v>
      </c>
      <c r="S129" s="20">
        <v>2.88</v>
      </c>
      <c r="T129" s="21" t="s">
        <v>25</v>
      </c>
      <c r="U129" s="21" t="s">
        <v>25</v>
      </c>
      <c r="V129" s="21" t="s">
        <v>25</v>
      </c>
    </row>
    <row r="130" spans="1:22" ht="15">
      <c r="A130" s="2" t="s">
        <v>378</v>
      </c>
      <c r="B130" s="2" t="s">
        <v>119</v>
      </c>
      <c r="C130" s="2" t="str">
        <f>VLOOKUP(B130,'Table S3'!A:B,2,)</f>
        <v>sample_193</v>
      </c>
      <c r="D130" s="2" t="s">
        <v>379</v>
      </c>
      <c r="E130" s="2" t="s">
        <v>25</v>
      </c>
      <c r="F130" s="2" t="s">
        <v>380</v>
      </c>
      <c r="G130" s="2" t="s">
        <v>25</v>
      </c>
      <c r="H130" s="2" t="s">
        <v>25</v>
      </c>
      <c r="I130" s="2" t="s">
        <v>25</v>
      </c>
      <c r="J130" s="2" t="s">
        <v>25</v>
      </c>
      <c r="K130" s="2" t="s">
        <v>25</v>
      </c>
      <c r="L130" s="2" t="s">
        <v>25</v>
      </c>
      <c r="M130" s="9">
        <v>261603</v>
      </c>
      <c r="N130" s="9">
        <v>43</v>
      </c>
      <c r="O130" s="9">
        <v>7000</v>
      </c>
      <c r="P130" s="20">
        <v>69.14</v>
      </c>
      <c r="Q130" s="20">
        <v>7.1586923572448704</v>
      </c>
      <c r="R130" s="20">
        <v>35.25</v>
      </c>
      <c r="S130" s="20">
        <v>0</v>
      </c>
      <c r="T130" s="21" t="s">
        <v>25</v>
      </c>
      <c r="U130" s="21" t="s">
        <v>25</v>
      </c>
      <c r="V130" s="21" t="s">
        <v>25</v>
      </c>
    </row>
    <row r="131" spans="1:22" ht="15">
      <c r="A131" s="2" t="s">
        <v>381</v>
      </c>
      <c r="B131" s="2" t="s">
        <v>119</v>
      </c>
      <c r="C131" s="2" t="str">
        <f>VLOOKUP(B131,'Table S3'!A:B,2,)</f>
        <v>sample_193</v>
      </c>
      <c r="D131" s="2" t="s">
        <v>25</v>
      </c>
      <c r="E131" s="2" t="s">
        <v>25</v>
      </c>
      <c r="F131" s="2" t="s">
        <v>117</v>
      </c>
      <c r="G131" s="2" t="s">
        <v>25</v>
      </c>
      <c r="H131" s="2" t="s">
        <v>25</v>
      </c>
      <c r="I131" s="2" t="s">
        <v>25</v>
      </c>
      <c r="J131" s="2" t="s">
        <v>25</v>
      </c>
      <c r="K131" s="2" t="s">
        <v>25</v>
      </c>
      <c r="L131" s="2" t="s">
        <v>25</v>
      </c>
      <c r="M131" s="9">
        <v>4275732</v>
      </c>
      <c r="N131" s="9">
        <v>725</v>
      </c>
      <c r="O131" s="9">
        <v>6888</v>
      </c>
      <c r="P131" s="20">
        <v>71.45</v>
      </c>
      <c r="Q131" s="20">
        <v>11.062954507148699</v>
      </c>
      <c r="R131" s="20">
        <v>32.369999999999997</v>
      </c>
      <c r="S131" s="20">
        <v>0.72</v>
      </c>
      <c r="T131" s="21" t="s">
        <v>25</v>
      </c>
      <c r="U131" s="21" t="s">
        <v>25</v>
      </c>
      <c r="V131" s="21" t="s">
        <v>25</v>
      </c>
    </row>
    <row r="132" spans="1:22" ht="15">
      <c r="A132" s="2" t="s">
        <v>382</v>
      </c>
      <c r="B132" s="2" t="s">
        <v>119</v>
      </c>
      <c r="C132" s="2" t="str">
        <f>VLOOKUP(B132,'Table S3'!A:B,2,)</f>
        <v>sample_193</v>
      </c>
      <c r="D132" s="2" t="s">
        <v>25</v>
      </c>
      <c r="E132" s="2" t="s">
        <v>25</v>
      </c>
      <c r="F132" s="2" t="s">
        <v>98</v>
      </c>
      <c r="G132" s="2" t="s">
        <v>25</v>
      </c>
      <c r="H132" s="2" t="s">
        <v>334</v>
      </c>
      <c r="I132" s="2" t="s">
        <v>25</v>
      </c>
      <c r="J132" s="2" t="s">
        <v>25</v>
      </c>
      <c r="K132" s="2" t="s">
        <v>25</v>
      </c>
      <c r="L132" s="2" t="s">
        <v>25</v>
      </c>
      <c r="M132" s="9">
        <v>415792</v>
      </c>
      <c r="N132" s="9">
        <v>64</v>
      </c>
      <c r="O132" s="9">
        <v>9054</v>
      </c>
      <c r="P132" s="20">
        <v>48</v>
      </c>
      <c r="Q132" s="20">
        <v>9.9148068511124503</v>
      </c>
      <c r="R132" s="20">
        <v>28.78</v>
      </c>
      <c r="S132" s="20">
        <v>1.44</v>
      </c>
      <c r="T132" s="21" t="s">
        <v>25</v>
      </c>
      <c r="U132" s="21" t="s">
        <v>25</v>
      </c>
      <c r="V132" s="21" t="s">
        <v>25</v>
      </c>
    </row>
    <row r="133" spans="1:22" ht="15">
      <c r="A133" s="2" t="s">
        <v>383</v>
      </c>
      <c r="B133" s="2" t="s">
        <v>119</v>
      </c>
      <c r="C133" s="2" t="str">
        <f>VLOOKUP(B133,'Table S3'!A:B,2,)</f>
        <v>sample_193</v>
      </c>
      <c r="D133" s="2" t="s">
        <v>25</v>
      </c>
      <c r="E133" s="2" t="s">
        <v>25</v>
      </c>
      <c r="F133" s="2" t="s">
        <v>26</v>
      </c>
      <c r="G133" s="2" t="s">
        <v>25</v>
      </c>
      <c r="H133" s="2" t="s">
        <v>25</v>
      </c>
      <c r="I133" s="2" t="s">
        <v>25</v>
      </c>
      <c r="J133" s="2" t="s">
        <v>25</v>
      </c>
      <c r="K133" s="2" t="s">
        <v>25</v>
      </c>
      <c r="L133" s="2" t="s">
        <v>25</v>
      </c>
      <c r="M133" s="9">
        <v>4001285</v>
      </c>
      <c r="N133" s="9">
        <v>477</v>
      </c>
      <c r="O133" s="9">
        <v>10564</v>
      </c>
      <c r="P133" s="20">
        <v>63.85</v>
      </c>
      <c r="Q133" s="20">
        <v>28.573003172814701</v>
      </c>
      <c r="R133" s="20">
        <v>23.74</v>
      </c>
      <c r="S133" s="20">
        <v>3.6</v>
      </c>
      <c r="T133" s="21" t="s">
        <v>25</v>
      </c>
      <c r="U133" s="21" t="s">
        <v>25</v>
      </c>
      <c r="V133" s="21" t="s">
        <v>25</v>
      </c>
    </row>
    <row r="134" spans="1:22" ht="15">
      <c r="A134" s="2" t="s">
        <v>384</v>
      </c>
      <c r="B134" s="2" t="s">
        <v>119</v>
      </c>
      <c r="C134" s="2" t="str">
        <f>VLOOKUP(B134,'Table S3'!A:B,2,)</f>
        <v>sample_193</v>
      </c>
      <c r="D134" s="2" t="s">
        <v>25</v>
      </c>
      <c r="E134" s="2" t="s">
        <v>25</v>
      </c>
      <c r="F134" s="2" t="s">
        <v>165</v>
      </c>
      <c r="G134" s="2" t="s">
        <v>25</v>
      </c>
      <c r="H134" s="2" t="s">
        <v>25</v>
      </c>
      <c r="I134" s="2" t="s">
        <v>25</v>
      </c>
      <c r="J134" s="2" t="s">
        <v>25</v>
      </c>
      <c r="K134" s="2" t="s">
        <v>25</v>
      </c>
      <c r="L134" s="2" t="s">
        <v>25</v>
      </c>
      <c r="M134" s="9">
        <v>3008748</v>
      </c>
      <c r="N134" s="9">
        <v>687</v>
      </c>
      <c r="O134" s="9">
        <v>4336</v>
      </c>
      <c r="P134" s="20">
        <v>64.680000000000007</v>
      </c>
      <c r="Q134" s="20">
        <v>12.4425879308515</v>
      </c>
      <c r="R134" s="20">
        <v>20.86</v>
      </c>
      <c r="S134" s="20">
        <v>1.44</v>
      </c>
      <c r="T134" s="21" t="s">
        <v>25</v>
      </c>
      <c r="U134" s="21" t="s">
        <v>25</v>
      </c>
      <c r="V134" s="21" t="s">
        <v>25</v>
      </c>
    </row>
    <row r="135" spans="1:22" ht="15">
      <c r="A135" s="2" t="s">
        <v>385</v>
      </c>
      <c r="B135" s="2" t="s">
        <v>119</v>
      </c>
      <c r="C135" s="2" t="str">
        <f>VLOOKUP(B135,'Table S3'!A:B,2,)</f>
        <v>sample_193</v>
      </c>
      <c r="D135" s="2" t="s">
        <v>25</v>
      </c>
      <c r="E135" s="2" t="s">
        <v>25</v>
      </c>
      <c r="F135" s="2" t="s">
        <v>26</v>
      </c>
      <c r="G135" s="2" t="s">
        <v>25</v>
      </c>
      <c r="H135" s="2" t="s">
        <v>25</v>
      </c>
      <c r="I135" s="2" t="s">
        <v>25</v>
      </c>
      <c r="J135" s="2" t="s">
        <v>25</v>
      </c>
      <c r="K135" s="2" t="s">
        <v>25</v>
      </c>
      <c r="L135" s="2" t="s">
        <v>25</v>
      </c>
      <c r="M135" s="9">
        <v>2934554</v>
      </c>
      <c r="N135" s="9">
        <v>471</v>
      </c>
      <c r="O135" s="9">
        <v>6746</v>
      </c>
      <c r="P135" s="20">
        <v>64.05</v>
      </c>
      <c r="Q135" s="20">
        <v>141.901275570764</v>
      </c>
      <c r="R135" s="20">
        <v>19.420000000000002</v>
      </c>
      <c r="S135" s="20">
        <v>0</v>
      </c>
      <c r="T135" s="21" t="s">
        <v>25</v>
      </c>
      <c r="U135" s="21" t="s">
        <v>25</v>
      </c>
      <c r="V135" s="21" t="s">
        <v>25</v>
      </c>
    </row>
    <row r="136" spans="1:22" ht="15">
      <c r="A136" s="2" t="s">
        <v>386</v>
      </c>
      <c r="B136" s="2" t="s">
        <v>119</v>
      </c>
      <c r="C136" s="2" t="str">
        <f>VLOOKUP(B136,'Table S3'!A:B,2,)</f>
        <v>sample_193</v>
      </c>
      <c r="D136" s="2" t="s">
        <v>25</v>
      </c>
      <c r="E136" s="2" t="s">
        <v>25</v>
      </c>
      <c r="F136" s="2" t="s">
        <v>165</v>
      </c>
      <c r="G136" s="2" t="s">
        <v>25</v>
      </c>
      <c r="H136" s="2" t="s">
        <v>25</v>
      </c>
      <c r="I136" s="2" t="s">
        <v>25</v>
      </c>
      <c r="J136" s="2" t="s">
        <v>25</v>
      </c>
      <c r="K136" s="2" t="s">
        <v>25</v>
      </c>
      <c r="L136" s="2" t="s">
        <v>25</v>
      </c>
      <c r="M136" s="9">
        <v>2773339</v>
      </c>
      <c r="N136" s="9">
        <v>272</v>
      </c>
      <c r="O136" s="9">
        <v>20706</v>
      </c>
      <c r="P136" s="20">
        <v>63.66</v>
      </c>
      <c r="Q136" s="20">
        <v>48.753881309124402</v>
      </c>
      <c r="R136" s="20">
        <v>11.51</v>
      </c>
      <c r="S136" s="20">
        <v>0</v>
      </c>
      <c r="T136" s="21" t="s">
        <v>25</v>
      </c>
      <c r="U136" s="21" t="s">
        <v>25</v>
      </c>
      <c r="V136" s="21" t="s">
        <v>25</v>
      </c>
    </row>
    <row r="137" spans="1:22" ht="15">
      <c r="A137" s="2" t="s">
        <v>387</v>
      </c>
      <c r="B137" s="2" t="s">
        <v>119</v>
      </c>
      <c r="C137" s="2" t="str">
        <f>VLOOKUP(B137,'Table S3'!A:B,2,)</f>
        <v>sample_193</v>
      </c>
      <c r="D137" s="2" t="s">
        <v>25</v>
      </c>
      <c r="E137" s="2" t="s">
        <v>25</v>
      </c>
      <c r="F137" s="2" t="s">
        <v>98</v>
      </c>
      <c r="G137" s="2" t="s">
        <v>25</v>
      </c>
      <c r="H137" s="2" t="s">
        <v>388</v>
      </c>
      <c r="I137" s="2" t="s">
        <v>25</v>
      </c>
      <c r="J137" s="2" t="s">
        <v>25</v>
      </c>
      <c r="K137" s="2" t="s">
        <v>25</v>
      </c>
      <c r="L137" s="2" t="s">
        <v>25</v>
      </c>
      <c r="M137" s="9">
        <v>110196</v>
      </c>
      <c r="N137" s="9">
        <v>16</v>
      </c>
      <c r="O137" s="9">
        <v>9637</v>
      </c>
      <c r="P137" s="20">
        <v>35.53</v>
      </c>
      <c r="Q137" s="20">
        <v>9.3026974843866608</v>
      </c>
      <c r="R137" s="20">
        <v>7.91</v>
      </c>
      <c r="S137" s="20">
        <v>0</v>
      </c>
      <c r="T137" s="21" t="s">
        <v>25</v>
      </c>
      <c r="U137" s="21" t="s">
        <v>25</v>
      </c>
      <c r="V137" s="21" t="s">
        <v>25</v>
      </c>
    </row>
    <row r="138" spans="1:22" ht="15">
      <c r="A138" s="2" t="s">
        <v>389</v>
      </c>
      <c r="B138" s="2" t="s">
        <v>119</v>
      </c>
      <c r="C138" s="2" t="str">
        <f>VLOOKUP(B138,'Table S3'!A:B,2,)</f>
        <v>sample_193</v>
      </c>
      <c r="D138" s="2" t="s">
        <v>25</v>
      </c>
      <c r="E138" s="2" t="s">
        <v>25</v>
      </c>
      <c r="F138" s="2" t="s">
        <v>26</v>
      </c>
      <c r="G138" s="2" t="s">
        <v>25</v>
      </c>
      <c r="H138" s="2" t="s">
        <v>25</v>
      </c>
      <c r="I138" s="2" t="s">
        <v>25</v>
      </c>
      <c r="J138" s="2" t="s">
        <v>25</v>
      </c>
      <c r="K138" s="2" t="s">
        <v>25</v>
      </c>
      <c r="L138" s="2" t="s">
        <v>25</v>
      </c>
      <c r="M138" s="9">
        <v>1126208</v>
      </c>
      <c r="N138" s="9">
        <v>152</v>
      </c>
      <c r="O138" s="9">
        <v>9707</v>
      </c>
      <c r="P138" s="20">
        <v>63.61</v>
      </c>
      <c r="Q138" s="20">
        <v>9.7070914505475496</v>
      </c>
      <c r="R138" s="20">
        <v>4.32</v>
      </c>
      <c r="S138" s="20">
        <v>0</v>
      </c>
      <c r="T138" s="21" t="s">
        <v>25</v>
      </c>
      <c r="U138" s="21" t="s">
        <v>25</v>
      </c>
      <c r="V138" s="21" t="s">
        <v>25</v>
      </c>
    </row>
    <row r="139" spans="1:22" ht="15">
      <c r="A139" s="2" t="s">
        <v>390</v>
      </c>
      <c r="B139" s="2" t="s">
        <v>119</v>
      </c>
      <c r="C139" s="2" t="str">
        <f>VLOOKUP(B139,'Table S3'!A:B,2,)</f>
        <v>sample_193</v>
      </c>
      <c r="D139" s="2" t="s">
        <v>25</v>
      </c>
      <c r="E139" s="2" t="s">
        <v>25</v>
      </c>
      <c r="F139" s="2" t="s">
        <v>165</v>
      </c>
      <c r="G139" s="2" t="s">
        <v>25</v>
      </c>
      <c r="H139" s="2" t="s">
        <v>25</v>
      </c>
      <c r="I139" s="2" t="s">
        <v>25</v>
      </c>
      <c r="J139" s="2" t="s">
        <v>25</v>
      </c>
      <c r="K139" s="2" t="s">
        <v>25</v>
      </c>
      <c r="L139" s="2" t="s">
        <v>25</v>
      </c>
      <c r="M139" s="9">
        <v>2394910</v>
      </c>
      <c r="N139" s="9">
        <v>450</v>
      </c>
      <c r="O139" s="9">
        <v>5699</v>
      </c>
      <c r="P139" s="20">
        <v>62.65</v>
      </c>
      <c r="Q139" s="20">
        <v>8.2806479691428105</v>
      </c>
      <c r="R139" s="20">
        <v>3.7</v>
      </c>
      <c r="S139" s="20">
        <v>0.62</v>
      </c>
      <c r="T139" s="21" t="s">
        <v>25</v>
      </c>
      <c r="U139" s="21" t="s">
        <v>25</v>
      </c>
      <c r="V139" s="21" t="s">
        <v>25</v>
      </c>
    </row>
    <row r="140" spans="1:22" ht="15">
      <c r="A140" s="2" t="s">
        <v>391</v>
      </c>
      <c r="B140" s="2" t="s">
        <v>119</v>
      </c>
      <c r="C140" s="2" t="str">
        <f>VLOOKUP(B140,'Table S3'!A:B,2,)</f>
        <v>sample_193</v>
      </c>
      <c r="D140" s="2" t="s">
        <v>25</v>
      </c>
      <c r="E140" s="2" t="s">
        <v>25</v>
      </c>
      <c r="F140" s="2" t="s">
        <v>98</v>
      </c>
      <c r="G140" s="2" t="s">
        <v>25</v>
      </c>
      <c r="H140" s="2" t="s">
        <v>25</v>
      </c>
      <c r="I140" s="2" t="s">
        <v>25</v>
      </c>
      <c r="J140" s="2" t="s">
        <v>25</v>
      </c>
      <c r="K140" s="2" t="s">
        <v>25</v>
      </c>
      <c r="L140" s="2" t="s">
        <v>25</v>
      </c>
      <c r="M140" s="9">
        <v>762192</v>
      </c>
      <c r="N140" s="9">
        <v>81</v>
      </c>
      <c r="O140" s="9">
        <v>12550</v>
      </c>
      <c r="P140" s="20">
        <v>61.9</v>
      </c>
      <c r="Q140" s="20">
        <v>7.19327600487635</v>
      </c>
      <c r="R140" s="20">
        <v>3.6</v>
      </c>
      <c r="S140" s="20">
        <v>0.72</v>
      </c>
      <c r="T140" s="21" t="s">
        <v>25</v>
      </c>
      <c r="U140" s="21" t="s">
        <v>25</v>
      </c>
      <c r="V140" s="21" t="s">
        <v>25</v>
      </c>
    </row>
    <row r="141" spans="1:22" ht="15">
      <c r="A141" s="2" t="s">
        <v>392</v>
      </c>
      <c r="B141" s="2" t="s">
        <v>119</v>
      </c>
      <c r="C141" s="2" t="str">
        <f>VLOOKUP(B141,'Table S3'!A:B,2,)</f>
        <v>sample_193</v>
      </c>
      <c r="D141" s="2" t="s">
        <v>25</v>
      </c>
      <c r="E141" s="2" t="s">
        <v>25</v>
      </c>
      <c r="F141" s="2" t="s">
        <v>161</v>
      </c>
      <c r="G141" s="2" t="s">
        <v>25</v>
      </c>
      <c r="H141" s="2" t="s">
        <v>25</v>
      </c>
      <c r="I141" s="2" t="s">
        <v>25</v>
      </c>
      <c r="J141" s="2" t="s">
        <v>25</v>
      </c>
      <c r="K141" s="2" t="s">
        <v>25</v>
      </c>
      <c r="L141" s="2" t="s">
        <v>25</v>
      </c>
      <c r="M141" s="9">
        <v>850150</v>
      </c>
      <c r="N141" s="9">
        <v>59</v>
      </c>
      <c r="O141" s="9">
        <v>40810</v>
      </c>
      <c r="P141" s="20">
        <v>58.32</v>
      </c>
      <c r="Q141" s="20">
        <v>104.361440298227</v>
      </c>
      <c r="R141" s="20">
        <v>2.88</v>
      </c>
      <c r="S141" s="20">
        <v>0</v>
      </c>
      <c r="T141" s="21" t="s">
        <v>25</v>
      </c>
      <c r="U141" s="21" t="s">
        <v>25</v>
      </c>
      <c r="V141" s="21" t="s">
        <v>25</v>
      </c>
    </row>
    <row r="142" spans="1:22" ht="15">
      <c r="A142" s="2" t="s">
        <v>393</v>
      </c>
      <c r="B142" s="2" t="s">
        <v>119</v>
      </c>
      <c r="C142" s="2" t="str">
        <f>VLOOKUP(B142,'Table S3'!A:B,2,)</f>
        <v>sample_193</v>
      </c>
      <c r="D142" s="2" t="s">
        <v>25</v>
      </c>
      <c r="E142" s="2" t="s">
        <v>25</v>
      </c>
      <c r="F142" s="2" t="s">
        <v>117</v>
      </c>
      <c r="G142" s="2" t="s">
        <v>25</v>
      </c>
      <c r="H142" s="2" t="s">
        <v>25</v>
      </c>
      <c r="I142" s="2" t="s">
        <v>25</v>
      </c>
      <c r="J142" s="2" t="s">
        <v>25</v>
      </c>
      <c r="K142" s="2" t="s">
        <v>25</v>
      </c>
      <c r="L142" s="2" t="s">
        <v>25</v>
      </c>
      <c r="M142" s="9">
        <v>868941</v>
      </c>
      <c r="N142" s="9">
        <v>146</v>
      </c>
      <c r="O142" s="9">
        <v>6743</v>
      </c>
      <c r="P142" s="20">
        <v>65.66</v>
      </c>
      <c r="Q142" s="20">
        <v>8.8316759461250207</v>
      </c>
      <c r="R142" s="20">
        <v>2.88</v>
      </c>
      <c r="S142" s="20">
        <v>0</v>
      </c>
      <c r="T142" s="21" t="s">
        <v>25</v>
      </c>
      <c r="U142" s="21" t="s">
        <v>25</v>
      </c>
      <c r="V142" s="21" t="s">
        <v>25</v>
      </c>
    </row>
    <row r="143" spans="1:22" ht="15">
      <c r="A143" s="2" t="s">
        <v>394</v>
      </c>
      <c r="B143" s="2" t="s">
        <v>119</v>
      </c>
      <c r="C143" s="2" t="str">
        <f>VLOOKUP(B143,'Table S3'!A:B,2,)</f>
        <v>sample_193</v>
      </c>
      <c r="D143" s="2" t="s">
        <v>25</v>
      </c>
      <c r="E143" s="2" t="s">
        <v>25</v>
      </c>
      <c r="F143" s="2" t="s">
        <v>26</v>
      </c>
      <c r="G143" s="2" t="s">
        <v>25</v>
      </c>
      <c r="H143" s="2" t="s">
        <v>25</v>
      </c>
      <c r="I143" s="2" t="s">
        <v>25</v>
      </c>
      <c r="J143" s="2" t="s">
        <v>25</v>
      </c>
      <c r="K143" s="2" t="s">
        <v>25</v>
      </c>
      <c r="L143" s="2" t="s">
        <v>25</v>
      </c>
      <c r="M143" s="9">
        <v>987324</v>
      </c>
      <c r="N143" s="9">
        <v>76</v>
      </c>
      <c r="O143" s="9">
        <v>24722</v>
      </c>
      <c r="P143" s="20">
        <v>61.33</v>
      </c>
      <c r="Q143" s="20">
        <v>11.185512646796001</v>
      </c>
      <c r="R143" s="20">
        <v>2.16</v>
      </c>
      <c r="S143" s="20">
        <v>0</v>
      </c>
      <c r="T143" s="21" t="s">
        <v>25</v>
      </c>
      <c r="U143" s="21" t="s">
        <v>25</v>
      </c>
      <c r="V143" s="21" t="s">
        <v>25</v>
      </c>
    </row>
    <row r="144" spans="1:22" ht="15">
      <c r="A144" s="2" t="s">
        <v>395</v>
      </c>
      <c r="B144" s="2" t="s">
        <v>119</v>
      </c>
      <c r="C144" s="2" t="str">
        <f>VLOOKUP(B144,'Table S3'!A:B,2,)</f>
        <v>sample_193</v>
      </c>
      <c r="D144" s="2" t="s">
        <v>25</v>
      </c>
      <c r="E144" s="2" t="s">
        <v>25</v>
      </c>
      <c r="F144" s="2" t="s">
        <v>161</v>
      </c>
      <c r="G144" s="2" t="s">
        <v>25</v>
      </c>
      <c r="H144" s="2" t="s">
        <v>25</v>
      </c>
      <c r="I144" s="2" t="s">
        <v>25</v>
      </c>
      <c r="J144" s="2" t="s">
        <v>25</v>
      </c>
      <c r="K144" s="2" t="s">
        <v>25</v>
      </c>
      <c r="L144" s="2" t="s">
        <v>25</v>
      </c>
      <c r="M144" s="9">
        <v>619318</v>
      </c>
      <c r="N144" s="9">
        <v>44</v>
      </c>
      <c r="O144" s="9">
        <v>24023</v>
      </c>
      <c r="P144" s="20">
        <v>59.61</v>
      </c>
      <c r="Q144" s="20">
        <v>53.8177032851506</v>
      </c>
      <c r="R144" s="20">
        <v>1.85</v>
      </c>
      <c r="S144" s="20">
        <v>0</v>
      </c>
      <c r="T144" s="21" t="s">
        <v>25</v>
      </c>
      <c r="U144" s="21" t="s">
        <v>25</v>
      </c>
      <c r="V144" s="21" t="s">
        <v>25</v>
      </c>
    </row>
    <row r="145" spans="1:22" ht="15">
      <c r="A145" s="2" t="s">
        <v>396</v>
      </c>
      <c r="B145" s="2" t="s">
        <v>119</v>
      </c>
      <c r="C145" s="2" t="str">
        <f>VLOOKUP(B145,'Table S3'!A:B,2,)</f>
        <v>sample_193</v>
      </c>
      <c r="D145" s="2" t="s">
        <v>25</v>
      </c>
      <c r="E145" s="2" t="s">
        <v>25</v>
      </c>
      <c r="F145" s="2" t="s">
        <v>26</v>
      </c>
      <c r="G145" s="2" t="s">
        <v>25</v>
      </c>
      <c r="H145" s="2" t="s">
        <v>25</v>
      </c>
      <c r="I145" s="2" t="s">
        <v>25</v>
      </c>
      <c r="J145" s="2" t="s">
        <v>25</v>
      </c>
      <c r="K145" s="2" t="s">
        <v>25</v>
      </c>
      <c r="L145" s="2" t="s">
        <v>25</v>
      </c>
      <c r="M145" s="9">
        <v>1106484</v>
      </c>
      <c r="N145" s="9">
        <v>129</v>
      </c>
      <c r="O145" s="9">
        <v>12296</v>
      </c>
      <c r="P145" s="20">
        <v>61.38</v>
      </c>
      <c r="Q145" s="20">
        <v>9.0119515411722801</v>
      </c>
      <c r="R145" s="20">
        <v>1.85</v>
      </c>
      <c r="S145" s="20">
        <v>0.62</v>
      </c>
      <c r="T145" s="21" t="s">
        <v>25</v>
      </c>
      <c r="U145" s="21" t="s">
        <v>25</v>
      </c>
      <c r="V145" s="21" t="s">
        <v>25</v>
      </c>
    </row>
    <row r="146" spans="1:22" ht="15">
      <c r="A146" s="2" t="s">
        <v>397</v>
      </c>
      <c r="B146" s="2" t="s">
        <v>119</v>
      </c>
      <c r="C146" s="2" t="str">
        <f>VLOOKUP(B146,'Table S3'!A:B,2,)</f>
        <v>sample_193</v>
      </c>
      <c r="D146" s="2" t="s">
        <v>25</v>
      </c>
      <c r="E146" s="2" t="s">
        <v>25</v>
      </c>
      <c r="F146" s="2" t="s">
        <v>26</v>
      </c>
      <c r="G146" s="2" t="s">
        <v>25</v>
      </c>
      <c r="H146" s="2" t="s">
        <v>25</v>
      </c>
      <c r="I146" s="2" t="s">
        <v>25</v>
      </c>
      <c r="J146" s="2" t="s">
        <v>25</v>
      </c>
      <c r="K146" s="2" t="s">
        <v>25</v>
      </c>
      <c r="L146" s="2" t="s">
        <v>25</v>
      </c>
      <c r="M146" s="9">
        <v>1480776</v>
      </c>
      <c r="N146" s="9">
        <v>192</v>
      </c>
      <c r="O146" s="9">
        <v>9710</v>
      </c>
      <c r="P146" s="20">
        <v>62.36</v>
      </c>
      <c r="Q146" s="20">
        <v>8.0812243981732497</v>
      </c>
      <c r="R146" s="20">
        <v>1.23</v>
      </c>
      <c r="S146" s="20">
        <v>0</v>
      </c>
      <c r="T146" s="21" t="s">
        <v>25</v>
      </c>
      <c r="U146" s="21" t="s">
        <v>25</v>
      </c>
      <c r="V146" s="21" t="s">
        <v>25</v>
      </c>
    </row>
    <row r="147" spans="1:22" ht="15">
      <c r="A147" s="2" t="s">
        <v>398</v>
      </c>
      <c r="B147" s="2" t="s">
        <v>119</v>
      </c>
      <c r="C147" s="2" t="str">
        <f>VLOOKUP(B147,'Table S3'!A:B,2,)</f>
        <v>sample_193</v>
      </c>
      <c r="D147" s="2" t="s">
        <v>25</v>
      </c>
      <c r="E147" s="2" t="s">
        <v>25</v>
      </c>
      <c r="F147" s="2" t="s">
        <v>117</v>
      </c>
      <c r="G147" s="2" t="s">
        <v>25</v>
      </c>
      <c r="H147" s="2" t="s">
        <v>25</v>
      </c>
      <c r="I147" s="2" t="s">
        <v>25</v>
      </c>
      <c r="J147" s="2" t="s">
        <v>25</v>
      </c>
      <c r="K147" s="2" t="s">
        <v>25</v>
      </c>
      <c r="L147" s="2" t="s">
        <v>25</v>
      </c>
      <c r="M147" s="9">
        <v>1645879</v>
      </c>
      <c r="N147" s="9">
        <v>84</v>
      </c>
      <c r="O147" s="9">
        <v>34266</v>
      </c>
      <c r="P147" s="20">
        <v>66.09</v>
      </c>
      <c r="Q147" s="20">
        <v>46.977450982719297</v>
      </c>
      <c r="R147" s="20">
        <v>0.72</v>
      </c>
      <c r="S147" s="20">
        <v>0</v>
      </c>
      <c r="T147" s="21" t="s">
        <v>25</v>
      </c>
      <c r="U147" s="21" t="s">
        <v>25</v>
      </c>
      <c r="V147" s="21" t="s">
        <v>25</v>
      </c>
    </row>
    <row r="148" spans="1:22" ht="15">
      <c r="A148" s="2" t="s">
        <v>399</v>
      </c>
      <c r="B148" s="2" t="s">
        <v>119</v>
      </c>
      <c r="C148" s="2" t="str">
        <f>VLOOKUP(B148,'Table S3'!A:B,2,)</f>
        <v>sample_193</v>
      </c>
      <c r="D148" s="2" t="s">
        <v>25</v>
      </c>
      <c r="E148" s="2" t="s">
        <v>25</v>
      </c>
      <c r="F148" s="2" t="s">
        <v>98</v>
      </c>
      <c r="G148" s="2" t="s">
        <v>25</v>
      </c>
      <c r="H148" s="2" t="s">
        <v>25</v>
      </c>
      <c r="I148" s="2" t="s">
        <v>25</v>
      </c>
      <c r="J148" s="2" t="s">
        <v>25</v>
      </c>
      <c r="K148" s="2" t="s">
        <v>25</v>
      </c>
      <c r="L148" s="2" t="s">
        <v>25</v>
      </c>
      <c r="M148" s="9">
        <v>229750</v>
      </c>
      <c r="N148" s="9">
        <v>74</v>
      </c>
      <c r="O148" s="9">
        <v>2974</v>
      </c>
      <c r="P148" s="20">
        <v>62.18</v>
      </c>
      <c r="Q148" s="20">
        <v>4.8192016285327703</v>
      </c>
      <c r="R148" s="20">
        <v>0.72</v>
      </c>
      <c r="S148" s="20">
        <v>0</v>
      </c>
      <c r="T148" s="21" t="s">
        <v>25</v>
      </c>
      <c r="U148" s="21" t="s">
        <v>25</v>
      </c>
      <c r="V148" s="21" t="s">
        <v>25</v>
      </c>
    </row>
    <row r="149" spans="1:22" ht="15">
      <c r="A149" s="2" t="s">
        <v>400</v>
      </c>
      <c r="B149" s="2" t="s">
        <v>119</v>
      </c>
      <c r="C149" s="2" t="str">
        <f>VLOOKUP(B149,'Table S3'!A:B,2,)</f>
        <v>sample_193</v>
      </c>
      <c r="D149" s="2" t="s">
        <v>25</v>
      </c>
      <c r="E149" s="2" t="s">
        <v>25</v>
      </c>
      <c r="F149" s="2" t="s">
        <v>98</v>
      </c>
      <c r="G149" s="2" t="s">
        <v>25</v>
      </c>
      <c r="H149" s="2" t="s">
        <v>25</v>
      </c>
      <c r="I149" s="2" t="s">
        <v>25</v>
      </c>
      <c r="J149" s="2" t="s">
        <v>25</v>
      </c>
      <c r="K149" s="2" t="s">
        <v>25</v>
      </c>
      <c r="L149" s="2" t="s">
        <v>25</v>
      </c>
      <c r="M149" s="9">
        <v>146445</v>
      </c>
      <c r="N149" s="9">
        <v>29</v>
      </c>
      <c r="O149" s="9">
        <v>4576</v>
      </c>
      <c r="P149" s="20">
        <v>58.57</v>
      </c>
      <c r="Q149" s="20">
        <v>23.6877066997795</v>
      </c>
      <c r="R149" s="20">
        <v>0</v>
      </c>
      <c r="S149" s="20">
        <v>0</v>
      </c>
      <c r="T149" s="21" t="s">
        <v>25</v>
      </c>
      <c r="U149" s="21" t="s">
        <v>25</v>
      </c>
      <c r="V149" s="21" t="s">
        <v>25</v>
      </c>
    </row>
    <row r="150" spans="1:22" ht="15">
      <c r="A150" s="2" t="s">
        <v>177</v>
      </c>
      <c r="B150" s="2" t="s">
        <v>119</v>
      </c>
      <c r="C150" s="2" t="str">
        <f>VLOOKUP(B150,'Table S3'!A:B,2,)</f>
        <v>sample_193</v>
      </c>
      <c r="D150" s="2" t="s">
        <v>401</v>
      </c>
      <c r="E150" s="2" t="s">
        <v>174</v>
      </c>
      <c r="F150" s="2" t="s">
        <v>98</v>
      </c>
      <c r="G150" s="2" t="s">
        <v>175</v>
      </c>
      <c r="H150" s="2" t="s">
        <v>174</v>
      </c>
      <c r="I150" s="2" t="s">
        <v>289</v>
      </c>
      <c r="J150" s="2" t="s">
        <v>176</v>
      </c>
      <c r="K150" s="2" t="s">
        <v>177</v>
      </c>
      <c r="L150" s="2" t="s">
        <v>176</v>
      </c>
      <c r="M150" s="9">
        <v>4036661</v>
      </c>
      <c r="N150" s="9">
        <v>7</v>
      </c>
      <c r="O150" s="9">
        <v>779045</v>
      </c>
      <c r="P150" s="20">
        <v>38.19</v>
      </c>
      <c r="Q150" s="20">
        <v>105.74599197334</v>
      </c>
      <c r="R150" s="20">
        <v>100</v>
      </c>
      <c r="S150" s="20">
        <v>0</v>
      </c>
      <c r="T150" s="20">
        <v>99.51</v>
      </c>
      <c r="U150" s="20">
        <v>0.49</v>
      </c>
      <c r="V150" s="20">
        <v>0</v>
      </c>
    </row>
    <row r="151" spans="1:22" ht="15">
      <c r="A151" s="2" t="s">
        <v>178</v>
      </c>
      <c r="B151" s="2" t="s">
        <v>119</v>
      </c>
      <c r="C151" s="2" t="str">
        <f>VLOOKUP(B151,'Table S3'!A:B,2,)</f>
        <v>sample_193</v>
      </c>
      <c r="D151" s="2" t="s">
        <v>402</v>
      </c>
      <c r="E151" s="2" t="s">
        <v>189</v>
      </c>
      <c r="F151" s="2" t="s">
        <v>189</v>
      </c>
      <c r="G151" s="2" t="s">
        <v>190</v>
      </c>
      <c r="H151" s="2" t="s">
        <v>189</v>
      </c>
      <c r="I151" s="2" t="s">
        <v>179</v>
      </c>
      <c r="J151" s="2" t="s">
        <v>196</v>
      </c>
      <c r="K151" s="2" t="s">
        <v>178</v>
      </c>
      <c r="L151" s="2" t="s">
        <v>196</v>
      </c>
      <c r="M151" s="9">
        <v>4249709</v>
      </c>
      <c r="N151" s="9">
        <v>15</v>
      </c>
      <c r="O151" s="9">
        <v>468380</v>
      </c>
      <c r="P151" s="20">
        <v>59.94</v>
      </c>
      <c r="Q151" s="20">
        <v>24.426252289755801</v>
      </c>
      <c r="R151" s="20">
        <v>100</v>
      </c>
      <c r="S151" s="20">
        <v>2.16</v>
      </c>
      <c r="T151" s="20">
        <v>99.59</v>
      </c>
      <c r="U151" s="20">
        <v>0.23</v>
      </c>
      <c r="V151" s="20">
        <v>50</v>
      </c>
    </row>
    <row r="152" spans="1:22" ht="15">
      <c r="A152" s="2" t="s">
        <v>403</v>
      </c>
      <c r="B152" s="2" t="s">
        <v>119</v>
      </c>
      <c r="C152" s="2" t="str">
        <f>VLOOKUP(B152,'Table S3'!A:B,2,)</f>
        <v>sample_193</v>
      </c>
      <c r="D152" s="2" t="s">
        <v>404</v>
      </c>
      <c r="E152" s="2" t="s">
        <v>198</v>
      </c>
      <c r="F152" s="2" t="s">
        <v>199</v>
      </c>
      <c r="G152" s="2" t="s">
        <v>200</v>
      </c>
      <c r="H152" s="2" t="s">
        <v>25</v>
      </c>
      <c r="I152" s="2" t="s">
        <v>25</v>
      </c>
      <c r="J152" s="2" t="s">
        <v>266</v>
      </c>
      <c r="K152" s="2" t="s">
        <v>105</v>
      </c>
      <c r="L152" s="2" t="s">
        <v>25</v>
      </c>
      <c r="M152" s="9">
        <v>5216967</v>
      </c>
      <c r="N152" s="9">
        <v>62</v>
      </c>
      <c r="O152" s="9">
        <v>277504</v>
      </c>
      <c r="P152" s="20">
        <v>61.13</v>
      </c>
      <c r="Q152" s="20">
        <v>41.313754462040698</v>
      </c>
      <c r="R152" s="20">
        <v>99.28</v>
      </c>
      <c r="S152" s="20">
        <v>1.44</v>
      </c>
      <c r="T152" s="20">
        <v>99.4</v>
      </c>
      <c r="U152" s="20">
        <v>0.82</v>
      </c>
      <c r="V152" s="20">
        <v>0</v>
      </c>
    </row>
    <row r="153" spans="1:22" ht="15">
      <c r="A153" s="2" t="s">
        <v>292</v>
      </c>
      <c r="B153" s="2" t="s">
        <v>119</v>
      </c>
      <c r="C153" s="2" t="str">
        <f>VLOOKUP(B153,'Table S3'!A:B,2,)</f>
        <v>sample_193</v>
      </c>
      <c r="D153" s="2" t="s">
        <v>405</v>
      </c>
      <c r="E153" s="2" t="s">
        <v>174</v>
      </c>
      <c r="F153" s="2" t="s">
        <v>98</v>
      </c>
      <c r="G153" s="2" t="s">
        <v>175</v>
      </c>
      <c r="H153" s="2" t="s">
        <v>174</v>
      </c>
      <c r="I153" s="2" t="s">
        <v>293</v>
      </c>
      <c r="J153" s="2" t="s">
        <v>406</v>
      </c>
      <c r="K153" s="2" t="s">
        <v>292</v>
      </c>
      <c r="L153" s="2" t="s">
        <v>406</v>
      </c>
      <c r="M153" s="9">
        <v>3395661</v>
      </c>
      <c r="N153" s="9">
        <v>73</v>
      </c>
      <c r="O153" s="9">
        <v>106008</v>
      </c>
      <c r="P153" s="20">
        <v>36.96</v>
      </c>
      <c r="Q153" s="20">
        <v>18.6489538810706</v>
      </c>
      <c r="R153" s="20">
        <v>99.28</v>
      </c>
      <c r="S153" s="20">
        <v>2.16</v>
      </c>
      <c r="T153" s="20">
        <v>98.28</v>
      </c>
      <c r="U153" s="20">
        <v>0</v>
      </c>
      <c r="V153" s="20">
        <v>0</v>
      </c>
    </row>
    <row r="154" spans="1:22" ht="15">
      <c r="A154" s="2" t="s">
        <v>121</v>
      </c>
      <c r="B154" s="2" t="s">
        <v>119</v>
      </c>
      <c r="C154" s="2" t="str">
        <f>VLOOKUP(B154,'Table S3'!A:B,2,)</f>
        <v>sample_193</v>
      </c>
      <c r="D154" s="2" t="s">
        <v>407</v>
      </c>
      <c r="E154" s="2" t="s">
        <v>198</v>
      </c>
      <c r="F154" s="2" t="s">
        <v>199</v>
      </c>
      <c r="G154" s="2" t="s">
        <v>200</v>
      </c>
      <c r="H154" s="2" t="s">
        <v>272</v>
      </c>
      <c r="I154" s="2" t="s">
        <v>122</v>
      </c>
      <c r="J154" s="2" t="s">
        <v>203</v>
      </c>
      <c r="K154" s="2" t="s">
        <v>121</v>
      </c>
      <c r="L154" s="2" t="s">
        <v>203</v>
      </c>
      <c r="M154" s="9">
        <v>3860243</v>
      </c>
      <c r="N154" s="9">
        <v>32</v>
      </c>
      <c r="O154" s="9">
        <v>302957</v>
      </c>
      <c r="P154" s="20">
        <v>60.81</v>
      </c>
      <c r="Q154" s="20">
        <v>14.805572902648599</v>
      </c>
      <c r="R154" s="20">
        <v>97.12</v>
      </c>
      <c r="S154" s="20">
        <v>0.72</v>
      </c>
      <c r="T154" s="20">
        <v>99.27</v>
      </c>
      <c r="U154" s="20">
        <v>0.47</v>
      </c>
      <c r="V154" s="20">
        <v>0</v>
      </c>
    </row>
    <row r="155" spans="1:22" ht="15">
      <c r="A155" s="2" t="s">
        <v>256</v>
      </c>
      <c r="B155" s="2" t="s">
        <v>119</v>
      </c>
      <c r="C155" s="2" t="str">
        <f>VLOOKUP(B155,'Table S3'!A:B,2,)</f>
        <v>sample_193</v>
      </c>
      <c r="D155" s="2" t="s">
        <v>408</v>
      </c>
      <c r="E155" s="2" t="s">
        <v>185</v>
      </c>
      <c r="F155" s="2" t="s">
        <v>313</v>
      </c>
      <c r="G155" s="2" t="s">
        <v>190</v>
      </c>
      <c r="H155" s="2" t="s">
        <v>185</v>
      </c>
      <c r="I155" s="2" t="s">
        <v>258</v>
      </c>
      <c r="J155" s="2" t="s">
        <v>409</v>
      </c>
      <c r="K155" s="2" t="s">
        <v>256</v>
      </c>
      <c r="L155" s="2" t="s">
        <v>409</v>
      </c>
      <c r="M155" s="9">
        <v>6229194</v>
      </c>
      <c r="N155" s="9">
        <v>410</v>
      </c>
      <c r="O155" s="9">
        <v>22195</v>
      </c>
      <c r="P155" s="20">
        <v>65.47</v>
      </c>
      <c r="Q155" s="20">
        <v>8.8229139692223093</v>
      </c>
      <c r="R155" s="20">
        <v>93.53</v>
      </c>
      <c r="S155" s="20">
        <v>3.6</v>
      </c>
      <c r="T155" s="20">
        <v>95.29</v>
      </c>
      <c r="U155" s="20">
        <v>1.63</v>
      </c>
      <c r="V155" s="20">
        <v>16.670000000000002</v>
      </c>
    </row>
    <row r="156" spans="1:22" ht="15">
      <c r="A156" s="2" t="s">
        <v>245</v>
      </c>
      <c r="B156" s="2" t="s">
        <v>119</v>
      </c>
      <c r="C156" s="2" t="str">
        <f>VLOOKUP(B156,'Table S3'!A:B,2,)</f>
        <v>sample_193</v>
      </c>
      <c r="D156" s="2" t="s">
        <v>410</v>
      </c>
      <c r="E156" s="2" t="s">
        <v>411</v>
      </c>
      <c r="F156" s="2" t="s">
        <v>412</v>
      </c>
      <c r="G156" s="2" t="s">
        <v>413</v>
      </c>
      <c r="H156" s="2" t="s">
        <v>411</v>
      </c>
      <c r="I156" s="2" t="s">
        <v>246</v>
      </c>
      <c r="J156" s="2" t="s">
        <v>414</v>
      </c>
      <c r="K156" s="2" t="s">
        <v>245</v>
      </c>
      <c r="L156" s="2" t="s">
        <v>414</v>
      </c>
      <c r="M156" s="9">
        <v>7394280</v>
      </c>
      <c r="N156" s="9">
        <v>128</v>
      </c>
      <c r="O156" s="9">
        <v>129093</v>
      </c>
      <c r="P156" s="20">
        <v>71.27</v>
      </c>
      <c r="Q156" s="20">
        <v>21.030933702117501</v>
      </c>
      <c r="R156" s="20">
        <v>99.28</v>
      </c>
      <c r="S156" s="20">
        <v>15.11</v>
      </c>
      <c r="T156" s="20">
        <v>99.47</v>
      </c>
      <c r="U156" s="20">
        <v>2.4500000000000002</v>
      </c>
      <c r="V156" s="20">
        <v>0</v>
      </c>
    </row>
    <row r="157" spans="1:22" ht="15">
      <c r="A157" s="2" t="s">
        <v>415</v>
      </c>
      <c r="B157" s="2" t="s">
        <v>119</v>
      </c>
      <c r="C157" s="2" t="str">
        <f>VLOOKUP(B157,'Table S3'!A:B,2,)</f>
        <v>sample_193</v>
      </c>
      <c r="D157" s="2" t="s">
        <v>25</v>
      </c>
      <c r="E157" s="2" t="s">
        <v>313</v>
      </c>
      <c r="F157" s="2" t="s">
        <v>26</v>
      </c>
      <c r="G157" s="2" t="s">
        <v>209</v>
      </c>
      <c r="H157" s="2" t="s">
        <v>25</v>
      </c>
      <c r="I157" s="2" t="s">
        <v>25</v>
      </c>
      <c r="J157" s="2" t="s">
        <v>273</v>
      </c>
      <c r="K157" s="2" t="s">
        <v>92</v>
      </c>
      <c r="L157" s="2" t="s">
        <v>25</v>
      </c>
      <c r="M157" s="9">
        <v>7474606</v>
      </c>
      <c r="N157" s="9">
        <v>378</v>
      </c>
      <c r="O157" s="9">
        <v>28381</v>
      </c>
      <c r="P157" s="20">
        <v>64.73</v>
      </c>
      <c r="Q157" s="20">
        <v>19.3385750098901</v>
      </c>
      <c r="R157" s="20">
        <v>75.540000000000006</v>
      </c>
      <c r="S157" s="20">
        <v>2.16</v>
      </c>
      <c r="T157" s="20">
        <v>96.38</v>
      </c>
      <c r="U157" s="20">
        <v>1.86</v>
      </c>
      <c r="V157" s="20">
        <v>6.67</v>
      </c>
    </row>
    <row r="158" spans="1:22" ht="15">
      <c r="A158" s="2" t="s">
        <v>416</v>
      </c>
      <c r="B158" s="2" t="s">
        <v>119</v>
      </c>
      <c r="C158" s="2" t="str">
        <f>VLOOKUP(B158,'Table S3'!A:B,2,)</f>
        <v>sample_193</v>
      </c>
      <c r="D158" s="2" t="s">
        <v>417</v>
      </c>
      <c r="E158" s="2" t="s">
        <v>189</v>
      </c>
      <c r="F158" s="2" t="s">
        <v>189</v>
      </c>
      <c r="G158" s="2" t="s">
        <v>190</v>
      </c>
      <c r="H158" s="2" t="s">
        <v>25</v>
      </c>
      <c r="I158" s="2" t="s">
        <v>25</v>
      </c>
      <c r="J158" s="2" t="s">
        <v>25</v>
      </c>
      <c r="K158" s="2" t="s">
        <v>25</v>
      </c>
      <c r="L158" s="2" t="s">
        <v>25</v>
      </c>
      <c r="M158" s="9">
        <v>2327084</v>
      </c>
      <c r="N158" s="9">
        <v>444</v>
      </c>
      <c r="O158" s="9">
        <v>5314</v>
      </c>
      <c r="P158" s="20">
        <v>59.62</v>
      </c>
      <c r="Q158" s="20">
        <v>106.701711486479</v>
      </c>
      <c r="R158" s="20">
        <v>70.5</v>
      </c>
      <c r="S158" s="20">
        <v>1.44</v>
      </c>
      <c r="T158" s="20">
        <v>58.04</v>
      </c>
      <c r="U158" s="20">
        <v>1.05</v>
      </c>
      <c r="V158" s="20">
        <v>25</v>
      </c>
    </row>
    <row r="159" spans="1:22" ht="15">
      <c r="A159" s="2" t="s">
        <v>418</v>
      </c>
      <c r="B159" s="2" t="s">
        <v>119</v>
      </c>
      <c r="C159" s="2" t="str">
        <f>VLOOKUP(B159,'Table S3'!A:B,2,)</f>
        <v>sample_193</v>
      </c>
      <c r="D159" s="2" t="s">
        <v>25</v>
      </c>
      <c r="E159" s="2" t="s">
        <v>25</v>
      </c>
      <c r="F159" s="2" t="s">
        <v>1</v>
      </c>
      <c r="G159" s="2" t="s">
        <v>344</v>
      </c>
      <c r="H159" s="2" t="s">
        <v>25</v>
      </c>
      <c r="I159" s="2" t="s">
        <v>25</v>
      </c>
      <c r="J159" s="2" t="s">
        <v>25</v>
      </c>
      <c r="K159" s="2" t="s">
        <v>25</v>
      </c>
      <c r="L159" s="2" t="s">
        <v>25</v>
      </c>
      <c r="M159" s="9">
        <v>4850148</v>
      </c>
      <c r="N159" s="9">
        <v>1017</v>
      </c>
      <c r="O159" s="9">
        <v>5015</v>
      </c>
      <c r="P159" s="20">
        <v>66.5</v>
      </c>
      <c r="Q159" s="20">
        <v>6.0731630927499101</v>
      </c>
      <c r="R159" s="20">
        <v>69.06</v>
      </c>
      <c r="S159" s="20">
        <v>1.44</v>
      </c>
      <c r="T159" s="20">
        <v>66.86</v>
      </c>
      <c r="U159" s="20">
        <v>2.31</v>
      </c>
      <c r="V159" s="20">
        <v>31.25</v>
      </c>
    </row>
    <row r="160" spans="1:22" ht="15">
      <c r="A160" s="2" t="s">
        <v>201</v>
      </c>
      <c r="B160" s="2" t="s">
        <v>119</v>
      </c>
      <c r="C160" s="2" t="str">
        <f>VLOOKUP(B160,'Table S3'!A:B,2,)</f>
        <v>sample_193</v>
      </c>
      <c r="D160" s="2" t="s">
        <v>25</v>
      </c>
      <c r="E160" s="2" t="s">
        <v>25</v>
      </c>
      <c r="F160" s="2" t="s">
        <v>117</v>
      </c>
      <c r="G160" s="2" t="s">
        <v>184</v>
      </c>
      <c r="H160" s="2" t="s">
        <v>117</v>
      </c>
      <c r="I160" s="2" t="s">
        <v>202</v>
      </c>
      <c r="J160" s="2" t="s">
        <v>340</v>
      </c>
      <c r="K160" s="2" t="s">
        <v>201</v>
      </c>
      <c r="L160" s="2" t="s">
        <v>340</v>
      </c>
      <c r="M160" s="9">
        <v>5323267</v>
      </c>
      <c r="N160" s="9">
        <v>436</v>
      </c>
      <c r="O160" s="9">
        <v>18346</v>
      </c>
      <c r="P160" s="20">
        <v>70.459999999999994</v>
      </c>
      <c r="Q160" s="20">
        <v>41.025694994233298</v>
      </c>
      <c r="R160" s="20">
        <v>65.47</v>
      </c>
      <c r="S160" s="20">
        <v>4.32</v>
      </c>
      <c r="T160" s="20">
        <v>89.88</v>
      </c>
      <c r="U160" s="20">
        <v>1.76</v>
      </c>
      <c r="V160" s="20">
        <v>75</v>
      </c>
    </row>
    <row r="161" spans="1:22" ht="15">
      <c r="A161" s="2" t="s">
        <v>419</v>
      </c>
      <c r="B161" s="2" t="s">
        <v>119</v>
      </c>
      <c r="C161" s="2" t="str">
        <f>VLOOKUP(B161,'Table S3'!A:B,2,)</f>
        <v>sample_193</v>
      </c>
      <c r="D161" s="2" t="s">
        <v>420</v>
      </c>
      <c r="E161" s="2" t="s">
        <v>25</v>
      </c>
      <c r="F161" s="2" t="s">
        <v>161</v>
      </c>
      <c r="G161" s="2" t="s">
        <v>200</v>
      </c>
      <c r="H161" s="2" t="s">
        <v>25</v>
      </c>
      <c r="I161" s="2" t="s">
        <v>25</v>
      </c>
      <c r="J161" s="2" t="s">
        <v>25</v>
      </c>
      <c r="K161" s="2" t="s">
        <v>25</v>
      </c>
      <c r="L161" s="2" t="s">
        <v>25</v>
      </c>
      <c r="M161" s="9">
        <v>1818269</v>
      </c>
      <c r="N161" s="9">
        <v>327</v>
      </c>
      <c r="O161" s="9">
        <v>5906</v>
      </c>
      <c r="P161" s="20">
        <v>62.03</v>
      </c>
      <c r="Q161" s="20">
        <v>170.24212298434099</v>
      </c>
      <c r="R161" s="20">
        <v>63.31</v>
      </c>
      <c r="S161" s="20">
        <v>3.6</v>
      </c>
      <c r="T161" s="20">
        <v>59.1</v>
      </c>
      <c r="U161" s="20">
        <v>0.05</v>
      </c>
      <c r="V161" s="20">
        <v>0</v>
      </c>
    </row>
    <row r="162" spans="1:22" ht="15">
      <c r="A162" s="2" t="s">
        <v>421</v>
      </c>
      <c r="B162" s="2" t="s">
        <v>119</v>
      </c>
      <c r="C162" s="2" t="str">
        <f>VLOOKUP(B162,'Table S3'!A:B,2,)</f>
        <v>sample_193</v>
      </c>
      <c r="D162" s="2" t="s">
        <v>25</v>
      </c>
      <c r="E162" s="2" t="s">
        <v>96</v>
      </c>
      <c r="F162" s="2" t="s">
        <v>98</v>
      </c>
      <c r="G162" s="2" t="s">
        <v>422</v>
      </c>
      <c r="H162" s="2" t="s">
        <v>25</v>
      </c>
      <c r="I162" s="2" t="s">
        <v>25</v>
      </c>
      <c r="J162" s="2" t="s">
        <v>25</v>
      </c>
      <c r="K162" s="2" t="s">
        <v>25</v>
      </c>
      <c r="L162" s="2" t="s">
        <v>25</v>
      </c>
      <c r="M162" s="9">
        <v>4669053</v>
      </c>
      <c r="N162" s="9">
        <v>1008</v>
      </c>
      <c r="O162" s="9">
        <v>4847</v>
      </c>
      <c r="P162" s="20">
        <v>48.24</v>
      </c>
      <c r="Q162" s="20">
        <v>6.0504592164450504</v>
      </c>
      <c r="R162" s="20">
        <v>58.27</v>
      </c>
      <c r="S162" s="20">
        <v>1.44</v>
      </c>
      <c r="T162" s="20">
        <v>51.43</v>
      </c>
      <c r="U162" s="20">
        <v>0.85</v>
      </c>
      <c r="V162" s="20">
        <v>0</v>
      </c>
    </row>
    <row r="163" spans="1:22" ht="15">
      <c r="A163" s="2" t="s">
        <v>423</v>
      </c>
      <c r="B163" s="2" t="s">
        <v>119</v>
      </c>
      <c r="C163" s="2" t="str">
        <f>VLOOKUP(B163,'Table S3'!A:B,2,)</f>
        <v>sample_193</v>
      </c>
      <c r="D163" s="2" t="s">
        <v>424</v>
      </c>
      <c r="E163" s="2" t="s">
        <v>425</v>
      </c>
      <c r="F163" s="2" t="s">
        <v>98</v>
      </c>
      <c r="G163" s="2" t="s">
        <v>426</v>
      </c>
      <c r="H163" s="2" t="s">
        <v>25</v>
      </c>
      <c r="I163" s="2" t="s">
        <v>25</v>
      </c>
      <c r="J163" s="2" t="s">
        <v>25</v>
      </c>
      <c r="K163" s="2" t="s">
        <v>25</v>
      </c>
      <c r="L163" s="2" t="s">
        <v>25</v>
      </c>
      <c r="M163" s="9">
        <v>2656940</v>
      </c>
      <c r="N163" s="9">
        <v>499</v>
      </c>
      <c r="O163" s="9">
        <v>5277</v>
      </c>
      <c r="P163" s="20">
        <v>72.12</v>
      </c>
      <c r="Q163" s="20">
        <v>7.3158046348745103</v>
      </c>
      <c r="R163" s="20">
        <v>58.27</v>
      </c>
      <c r="S163" s="20">
        <v>4.32</v>
      </c>
      <c r="T163" s="20">
        <v>59.27</v>
      </c>
      <c r="U163" s="20">
        <v>0.86</v>
      </c>
      <c r="V163" s="20">
        <v>100</v>
      </c>
    </row>
    <row r="164" spans="1:22" ht="15">
      <c r="A164" s="2" t="s">
        <v>427</v>
      </c>
      <c r="B164" s="2" t="s">
        <v>119</v>
      </c>
      <c r="C164" s="2" t="str">
        <f>VLOOKUP(B164,'Table S3'!A:B,2,)</f>
        <v>sample_193</v>
      </c>
      <c r="D164" s="2" t="s">
        <v>25</v>
      </c>
      <c r="E164" s="2" t="s">
        <v>25</v>
      </c>
      <c r="F164" s="2" t="s">
        <v>313</v>
      </c>
      <c r="G164" s="2" t="s">
        <v>205</v>
      </c>
      <c r="H164" s="2" t="s">
        <v>25</v>
      </c>
      <c r="I164" s="2" t="s">
        <v>25</v>
      </c>
      <c r="J164" s="2" t="s">
        <v>25</v>
      </c>
      <c r="K164" s="2" t="s">
        <v>25</v>
      </c>
      <c r="L164" s="2" t="s">
        <v>25</v>
      </c>
      <c r="M164" s="9">
        <v>1741850</v>
      </c>
      <c r="N164" s="9">
        <v>312</v>
      </c>
      <c r="O164" s="9">
        <v>6298</v>
      </c>
      <c r="P164" s="20">
        <v>71.069999999999993</v>
      </c>
      <c r="Q164" s="20">
        <v>7.1394804531924096</v>
      </c>
      <c r="R164" s="20">
        <v>50.36</v>
      </c>
      <c r="S164" s="20">
        <v>1.44</v>
      </c>
      <c r="T164" s="20">
        <v>66.38</v>
      </c>
      <c r="U164" s="20">
        <v>0</v>
      </c>
      <c r="V164" s="20">
        <v>0</v>
      </c>
    </row>
    <row r="165" spans="1:22" ht="15">
      <c r="A165" s="2" t="s">
        <v>428</v>
      </c>
      <c r="B165" s="2" t="s">
        <v>134</v>
      </c>
      <c r="C165" s="2" t="str">
        <f>VLOOKUP(B165,'Table S3'!A:B,2,)</f>
        <v>sample_65</v>
      </c>
      <c r="D165" s="2" t="s">
        <v>25</v>
      </c>
      <c r="E165" s="2" t="s">
        <v>25</v>
      </c>
      <c r="F165" s="2" t="s">
        <v>98</v>
      </c>
      <c r="G165" s="2" t="s">
        <v>25</v>
      </c>
      <c r="H165" s="2" t="s">
        <v>25</v>
      </c>
      <c r="I165" s="2" t="s">
        <v>25</v>
      </c>
      <c r="J165" s="2" t="s">
        <v>25</v>
      </c>
      <c r="K165" s="2" t="s">
        <v>25</v>
      </c>
      <c r="L165" s="2" t="s">
        <v>25</v>
      </c>
      <c r="M165" s="9">
        <v>501565</v>
      </c>
      <c r="N165" s="9">
        <v>128</v>
      </c>
      <c r="O165" s="9">
        <v>3847</v>
      </c>
      <c r="P165" s="20">
        <v>37.479999999999997</v>
      </c>
      <c r="Q165" s="20">
        <v>6.9766855536233301</v>
      </c>
      <c r="R165" s="20">
        <v>28.78</v>
      </c>
      <c r="S165" s="20">
        <v>0</v>
      </c>
      <c r="T165" s="21" t="s">
        <v>25</v>
      </c>
      <c r="U165" s="21" t="s">
        <v>25</v>
      </c>
      <c r="V165" s="21" t="s">
        <v>25</v>
      </c>
    </row>
    <row r="166" spans="1:22" ht="15">
      <c r="A166" s="2" t="s">
        <v>429</v>
      </c>
      <c r="B166" s="2" t="s">
        <v>134</v>
      </c>
      <c r="C166" s="2" t="str">
        <f>VLOOKUP(B166,'Table S3'!A:B,2,)</f>
        <v>sample_65</v>
      </c>
      <c r="D166" s="2" t="s">
        <v>25</v>
      </c>
      <c r="E166" s="2" t="s">
        <v>25</v>
      </c>
      <c r="F166" s="2" t="s">
        <v>98</v>
      </c>
      <c r="G166" s="2" t="s">
        <v>25</v>
      </c>
      <c r="H166" s="2" t="s">
        <v>25</v>
      </c>
      <c r="I166" s="2" t="s">
        <v>25</v>
      </c>
      <c r="J166" s="2" t="s">
        <v>25</v>
      </c>
      <c r="K166" s="2" t="s">
        <v>25</v>
      </c>
      <c r="L166" s="2" t="s">
        <v>25</v>
      </c>
      <c r="M166" s="9">
        <v>417970</v>
      </c>
      <c r="N166" s="9">
        <v>122</v>
      </c>
      <c r="O166" s="9">
        <v>3296</v>
      </c>
      <c r="P166" s="20">
        <v>59.61</v>
      </c>
      <c r="Q166" s="20">
        <v>8.4713427997295501</v>
      </c>
      <c r="R166" s="20">
        <v>4.32</v>
      </c>
      <c r="S166" s="20">
        <v>0</v>
      </c>
      <c r="T166" s="21" t="s">
        <v>25</v>
      </c>
      <c r="U166" s="21" t="s">
        <v>25</v>
      </c>
      <c r="V166" s="21" t="s">
        <v>25</v>
      </c>
    </row>
    <row r="167" spans="1:22" ht="15">
      <c r="A167" s="2" t="s">
        <v>430</v>
      </c>
      <c r="B167" s="2" t="s">
        <v>134</v>
      </c>
      <c r="C167" s="2" t="str">
        <f>VLOOKUP(B167,'Table S3'!A:B,2,)</f>
        <v>sample_65</v>
      </c>
      <c r="D167" s="2" t="s">
        <v>25</v>
      </c>
      <c r="E167" s="2" t="s">
        <v>25</v>
      </c>
      <c r="F167" s="2" t="s">
        <v>117</v>
      </c>
      <c r="G167" s="2" t="s">
        <v>25</v>
      </c>
      <c r="H167" s="2" t="s">
        <v>25</v>
      </c>
      <c r="I167" s="2" t="s">
        <v>25</v>
      </c>
      <c r="J167" s="2" t="s">
        <v>25</v>
      </c>
      <c r="K167" s="2" t="s">
        <v>25</v>
      </c>
      <c r="L167" s="2" t="s">
        <v>25</v>
      </c>
      <c r="M167" s="9">
        <v>467388</v>
      </c>
      <c r="N167" s="9">
        <v>141</v>
      </c>
      <c r="O167" s="9">
        <v>3166</v>
      </c>
      <c r="P167" s="20">
        <v>68.53</v>
      </c>
      <c r="Q167" s="20">
        <v>7.0658547472263598</v>
      </c>
      <c r="R167" s="20">
        <v>2.88</v>
      </c>
      <c r="S167" s="20">
        <v>0</v>
      </c>
      <c r="T167" s="21" t="s">
        <v>25</v>
      </c>
      <c r="U167" s="21" t="s">
        <v>25</v>
      </c>
      <c r="V167" s="21" t="s">
        <v>25</v>
      </c>
    </row>
    <row r="168" spans="1:22" ht="15">
      <c r="A168" s="2" t="s">
        <v>431</v>
      </c>
      <c r="B168" s="2" t="s">
        <v>134</v>
      </c>
      <c r="C168" s="2" t="str">
        <f>VLOOKUP(B168,'Table S3'!A:B,2,)</f>
        <v>sample_65</v>
      </c>
      <c r="D168" s="2" t="s">
        <v>25</v>
      </c>
      <c r="E168" s="2" t="s">
        <v>25</v>
      </c>
      <c r="F168" s="2" t="s">
        <v>98</v>
      </c>
      <c r="G168" s="2" t="s">
        <v>25</v>
      </c>
      <c r="H168" s="2" t="s">
        <v>25</v>
      </c>
      <c r="I168" s="2" t="s">
        <v>25</v>
      </c>
      <c r="J168" s="2" t="s">
        <v>25</v>
      </c>
      <c r="K168" s="2" t="s">
        <v>25</v>
      </c>
      <c r="L168" s="2" t="s">
        <v>25</v>
      </c>
      <c r="M168" s="9">
        <v>926406</v>
      </c>
      <c r="N168" s="9">
        <v>250</v>
      </c>
      <c r="O168" s="9">
        <v>3731</v>
      </c>
      <c r="P168" s="20">
        <v>65.78</v>
      </c>
      <c r="Q168" s="20">
        <v>7.8139716785388798</v>
      </c>
      <c r="R168" s="20">
        <v>2.88</v>
      </c>
      <c r="S168" s="20">
        <v>0</v>
      </c>
      <c r="T168" s="21" t="s">
        <v>25</v>
      </c>
      <c r="U168" s="21" t="s">
        <v>25</v>
      </c>
      <c r="V168" s="21" t="s">
        <v>25</v>
      </c>
    </row>
    <row r="169" spans="1:22" ht="15">
      <c r="A169" s="2" t="s">
        <v>432</v>
      </c>
      <c r="B169" s="2" t="s">
        <v>134</v>
      </c>
      <c r="C169" s="2" t="str">
        <f>VLOOKUP(B169,'Table S3'!A:B,2,)</f>
        <v>sample_65</v>
      </c>
      <c r="D169" s="2" t="s">
        <v>25</v>
      </c>
      <c r="E169" s="2" t="s">
        <v>25</v>
      </c>
      <c r="F169" s="2" t="s">
        <v>98</v>
      </c>
      <c r="G169" s="2" t="s">
        <v>25</v>
      </c>
      <c r="H169" s="2" t="s">
        <v>25</v>
      </c>
      <c r="I169" s="2" t="s">
        <v>25</v>
      </c>
      <c r="J169" s="2" t="s">
        <v>25</v>
      </c>
      <c r="K169" s="2" t="s">
        <v>25</v>
      </c>
      <c r="L169" s="2" t="s">
        <v>25</v>
      </c>
      <c r="M169" s="9">
        <v>347130</v>
      </c>
      <c r="N169" s="9">
        <v>88</v>
      </c>
      <c r="O169" s="9">
        <v>3733</v>
      </c>
      <c r="P169" s="20">
        <v>56.52</v>
      </c>
      <c r="Q169" s="20">
        <v>8.2273675540306694</v>
      </c>
      <c r="R169" s="20">
        <v>2.88</v>
      </c>
      <c r="S169" s="20">
        <v>0</v>
      </c>
      <c r="T169" s="21" t="s">
        <v>25</v>
      </c>
      <c r="U169" s="21" t="s">
        <v>25</v>
      </c>
      <c r="V169" s="21" t="s">
        <v>25</v>
      </c>
    </row>
    <row r="170" spans="1:22" ht="15">
      <c r="A170" s="2" t="s">
        <v>433</v>
      </c>
      <c r="B170" s="2" t="s">
        <v>134</v>
      </c>
      <c r="C170" s="2" t="str">
        <f>VLOOKUP(B170,'Table S3'!A:B,2,)</f>
        <v>sample_65</v>
      </c>
      <c r="D170" s="2" t="s">
        <v>25</v>
      </c>
      <c r="E170" s="2" t="s">
        <v>25</v>
      </c>
      <c r="F170" s="2" t="s">
        <v>26</v>
      </c>
      <c r="G170" s="2" t="s">
        <v>25</v>
      </c>
      <c r="H170" s="2" t="s">
        <v>25</v>
      </c>
      <c r="I170" s="2" t="s">
        <v>25</v>
      </c>
      <c r="J170" s="2" t="s">
        <v>25</v>
      </c>
      <c r="K170" s="2" t="s">
        <v>25</v>
      </c>
      <c r="L170" s="2" t="s">
        <v>25</v>
      </c>
      <c r="M170" s="9">
        <v>194769</v>
      </c>
      <c r="N170" s="9">
        <v>58</v>
      </c>
      <c r="O170" s="9">
        <v>3059</v>
      </c>
      <c r="P170" s="20">
        <v>62.52</v>
      </c>
      <c r="Q170" s="20">
        <v>6.7523951568469398</v>
      </c>
      <c r="R170" s="20">
        <v>1.44</v>
      </c>
      <c r="S170" s="20">
        <v>0</v>
      </c>
      <c r="T170" s="21" t="s">
        <v>25</v>
      </c>
      <c r="U170" s="21" t="s">
        <v>25</v>
      </c>
      <c r="V170" s="21" t="s">
        <v>25</v>
      </c>
    </row>
    <row r="171" spans="1:22" ht="15">
      <c r="A171" s="2" t="s">
        <v>434</v>
      </c>
      <c r="B171" s="2" t="s">
        <v>134</v>
      </c>
      <c r="C171" s="2" t="str">
        <f>VLOOKUP(B171,'Table S3'!A:B,2,)</f>
        <v>sample_65</v>
      </c>
      <c r="D171" s="2" t="s">
        <v>25</v>
      </c>
      <c r="E171" s="2" t="s">
        <v>25</v>
      </c>
      <c r="F171" s="2" t="s">
        <v>98</v>
      </c>
      <c r="G171" s="2" t="s">
        <v>25</v>
      </c>
      <c r="H171" s="2" t="s">
        <v>25</v>
      </c>
      <c r="I171" s="2" t="s">
        <v>25</v>
      </c>
      <c r="J171" s="2" t="s">
        <v>25</v>
      </c>
      <c r="K171" s="2" t="s">
        <v>25</v>
      </c>
      <c r="L171" s="2" t="s">
        <v>25</v>
      </c>
      <c r="M171" s="9">
        <v>36638</v>
      </c>
      <c r="N171" s="9">
        <v>10</v>
      </c>
      <c r="O171" s="9">
        <v>3923</v>
      </c>
      <c r="P171" s="20">
        <v>55.14</v>
      </c>
      <c r="Q171" s="20">
        <v>17.758847981082699</v>
      </c>
      <c r="R171" s="20">
        <v>1.23</v>
      </c>
      <c r="S171" s="20">
        <v>0</v>
      </c>
      <c r="T171" s="21" t="s">
        <v>25</v>
      </c>
      <c r="U171" s="21" t="s">
        <v>25</v>
      </c>
      <c r="V171" s="21" t="s">
        <v>25</v>
      </c>
    </row>
    <row r="172" spans="1:22" ht="15">
      <c r="A172" s="2" t="s">
        <v>435</v>
      </c>
      <c r="B172" s="2" t="s">
        <v>134</v>
      </c>
      <c r="C172" s="2" t="str">
        <f>VLOOKUP(B172,'Table S3'!A:B,2,)</f>
        <v>sample_65</v>
      </c>
      <c r="D172" s="2" t="s">
        <v>25</v>
      </c>
      <c r="E172" s="2" t="s">
        <v>25</v>
      </c>
      <c r="F172" s="2" t="s">
        <v>117</v>
      </c>
      <c r="G172" s="2" t="s">
        <v>25</v>
      </c>
      <c r="H172" s="2" t="s">
        <v>25</v>
      </c>
      <c r="I172" s="2" t="s">
        <v>25</v>
      </c>
      <c r="J172" s="2" t="s">
        <v>25</v>
      </c>
      <c r="K172" s="2" t="s">
        <v>25</v>
      </c>
      <c r="L172" s="2" t="s">
        <v>25</v>
      </c>
      <c r="M172" s="9">
        <v>308011</v>
      </c>
      <c r="N172" s="9">
        <v>57</v>
      </c>
      <c r="O172" s="9">
        <v>5646</v>
      </c>
      <c r="P172" s="20">
        <v>65.989999999999995</v>
      </c>
      <c r="Q172" s="20">
        <v>13.196529677020299</v>
      </c>
      <c r="R172" s="20">
        <v>0.72</v>
      </c>
      <c r="S172" s="20">
        <v>0</v>
      </c>
      <c r="T172" s="21" t="s">
        <v>25</v>
      </c>
      <c r="U172" s="21" t="s">
        <v>25</v>
      </c>
      <c r="V172" s="21" t="s">
        <v>25</v>
      </c>
    </row>
    <row r="173" spans="1:22" ht="15">
      <c r="A173" s="2" t="s">
        <v>436</v>
      </c>
      <c r="B173" s="2" t="s">
        <v>134</v>
      </c>
      <c r="C173" s="2" t="str">
        <f>VLOOKUP(B173,'Table S3'!A:B,2,)</f>
        <v>sample_65</v>
      </c>
      <c r="D173" s="2" t="s">
        <v>25</v>
      </c>
      <c r="E173" s="2" t="s">
        <v>25</v>
      </c>
      <c r="F173" s="2" t="s">
        <v>98</v>
      </c>
      <c r="G173" s="2" t="s">
        <v>25</v>
      </c>
      <c r="H173" s="2" t="s">
        <v>25</v>
      </c>
      <c r="I173" s="2" t="s">
        <v>25</v>
      </c>
      <c r="J173" s="2" t="s">
        <v>25</v>
      </c>
      <c r="K173" s="2" t="s">
        <v>25</v>
      </c>
      <c r="L173" s="2" t="s">
        <v>25</v>
      </c>
      <c r="M173" s="9">
        <v>91081</v>
      </c>
      <c r="N173" s="9">
        <v>10</v>
      </c>
      <c r="O173" s="9">
        <v>31906</v>
      </c>
      <c r="P173" s="20">
        <v>62.71</v>
      </c>
      <c r="Q173" s="20">
        <v>131.442443061868</v>
      </c>
      <c r="R173" s="20">
        <v>0.72</v>
      </c>
      <c r="S173" s="20">
        <v>0</v>
      </c>
      <c r="T173" s="21" t="s">
        <v>25</v>
      </c>
      <c r="U173" s="21" t="s">
        <v>25</v>
      </c>
      <c r="V173" s="21" t="s">
        <v>25</v>
      </c>
    </row>
    <row r="174" spans="1:22" ht="15">
      <c r="A174" s="2" t="s">
        <v>437</v>
      </c>
      <c r="B174" s="2" t="s">
        <v>134</v>
      </c>
      <c r="C174" s="2" t="str">
        <f>VLOOKUP(B174,'Table S3'!A:B,2,)</f>
        <v>sample_65</v>
      </c>
      <c r="D174" s="2" t="s">
        <v>25</v>
      </c>
      <c r="E174" s="2" t="s">
        <v>25</v>
      </c>
      <c r="F174" s="2" t="s">
        <v>98</v>
      </c>
      <c r="G174" s="2" t="s">
        <v>25</v>
      </c>
      <c r="H174" s="2" t="s">
        <v>25</v>
      </c>
      <c r="I174" s="2" t="s">
        <v>25</v>
      </c>
      <c r="J174" s="2" t="s">
        <v>25</v>
      </c>
      <c r="K174" s="2" t="s">
        <v>25</v>
      </c>
      <c r="L174" s="2" t="s">
        <v>25</v>
      </c>
      <c r="M174" s="9">
        <v>53850</v>
      </c>
      <c r="N174" s="9">
        <v>9</v>
      </c>
      <c r="O174" s="9">
        <v>6757</v>
      </c>
      <c r="P174" s="20">
        <v>27.88</v>
      </c>
      <c r="Q174" s="20">
        <v>15.9034501089938</v>
      </c>
      <c r="R174" s="20">
        <v>1.23</v>
      </c>
      <c r="S174" s="20">
        <v>0.62</v>
      </c>
      <c r="T174" s="21" t="s">
        <v>25</v>
      </c>
      <c r="U174" s="21" t="s">
        <v>25</v>
      </c>
      <c r="V174" s="21" t="s">
        <v>25</v>
      </c>
    </row>
    <row r="175" spans="1:22" ht="15">
      <c r="A175" s="2" t="s">
        <v>438</v>
      </c>
      <c r="B175" s="2" t="s">
        <v>134</v>
      </c>
      <c r="C175" s="2" t="str">
        <f>VLOOKUP(B175,'Table S3'!A:B,2,)</f>
        <v>sample_65</v>
      </c>
      <c r="D175" s="2" t="s">
        <v>25</v>
      </c>
      <c r="E175" s="2" t="s">
        <v>25</v>
      </c>
      <c r="F175" s="2" t="s">
        <v>117</v>
      </c>
      <c r="G175" s="2" t="s">
        <v>25</v>
      </c>
      <c r="H175" s="2" t="s">
        <v>25</v>
      </c>
      <c r="I175" s="2" t="s">
        <v>25</v>
      </c>
      <c r="J175" s="2" t="s">
        <v>25</v>
      </c>
      <c r="K175" s="2" t="s">
        <v>25</v>
      </c>
      <c r="L175" s="2" t="s">
        <v>25</v>
      </c>
      <c r="M175" s="9">
        <v>496950</v>
      </c>
      <c r="N175" s="9">
        <v>23</v>
      </c>
      <c r="O175" s="9">
        <v>49763</v>
      </c>
      <c r="P175" s="20">
        <v>65.19</v>
      </c>
      <c r="Q175" s="20">
        <v>116.111917923023</v>
      </c>
      <c r="R175" s="20">
        <v>0</v>
      </c>
      <c r="S175" s="20">
        <v>0</v>
      </c>
      <c r="T175" s="21" t="s">
        <v>25</v>
      </c>
      <c r="U175" s="21" t="s">
        <v>25</v>
      </c>
      <c r="V175" s="21" t="s">
        <v>25</v>
      </c>
    </row>
    <row r="176" spans="1:22" ht="15">
      <c r="A176" s="2" t="s">
        <v>439</v>
      </c>
      <c r="B176" s="2" t="s">
        <v>134</v>
      </c>
      <c r="C176" s="2" t="str">
        <f>VLOOKUP(B176,'Table S3'!A:B,2,)</f>
        <v>sample_65</v>
      </c>
      <c r="D176" s="2" t="s">
        <v>25</v>
      </c>
      <c r="E176" s="2" t="s">
        <v>25</v>
      </c>
      <c r="F176" s="2" t="s">
        <v>313</v>
      </c>
      <c r="G176" s="2" t="s">
        <v>25</v>
      </c>
      <c r="H176" s="2" t="s">
        <v>25</v>
      </c>
      <c r="I176" s="2" t="s">
        <v>25</v>
      </c>
      <c r="J176" s="2" t="s">
        <v>25</v>
      </c>
      <c r="K176" s="2" t="s">
        <v>25</v>
      </c>
      <c r="L176" s="2" t="s">
        <v>25</v>
      </c>
      <c r="M176" s="9">
        <v>74202</v>
      </c>
      <c r="N176" s="9">
        <v>4</v>
      </c>
      <c r="O176" s="9">
        <v>63494</v>
      </c>
      <c r="P176" s="20">
        <v>61.14</v>
      </c>
      <c r="Q176" s="20">
        <v>30.910411109782601</v>
      </c>
      <c r="R176" s="20">
        <v>0</v>
      </c>
      <c r="S176" s="20">
        <v>0</v>
      </c>
      <c r="T176" s="21" t="s">
        <v>25</v>
      </c>
      <c r="U176" s="21" t="s">
        <v>25</v>
      </c>
      <c r="V176" s="21" t="s">
        <v>25</v>
      </c>
    </row>
    <row r="177" spans="1:22" ht="15">
      <c r="A177" s="2" t="s">
        <v>440</v>
      </c>
      <c r="B177" s="2" t="s">
        <v>134</v>
      </c>
      <c r="C177" s="2" t="str">
        <f>VLOOKUP(B177,'Table S3'!A:B,2,)</f>
        <v>sample_65</v>
      </c>
      <c r="D177" s="2" t="s">
        <v>25</v>
      </c>
      <c r="E177" s="2" t="s">
        <v>25</v>
      </c>
      <c r="F177" s="2" t="s">
        <v>98</v>
      </c>
      <c r="G177" s="2" t="s">
        <v>25</v>
      </c>
      <c r="H177" s="2" t="s">
        <v>25</v>
      </c>
      <c r="I177" s="2" t="s">
        <v>25</v>
      </c>
      <c r="J177" s="2" t="s">
        <v>25</v>
      </c>
      <c r="K177" s="2" t="s">
        <v>25</v>
      </c>
      <c r="L177" s="2" t="s">
        <v>25</v>
      </c>
      <c r="M177" s="9">
        <v>223339</v>
      </c>
      <c r="N177" s="9">
        <v>23</v>
      </c>
      <c r="O177" s="9">
        <v>15752</v>
      </c>
      <c r="P177" s="20">
        <v>58.4</v>
      </c>
      <c r="Q177" s="20">
        <v>11.4724845667834</v>
      </c>
      <c r="R177" s="20">
        <v>0</v>
      </c>
      <c r="S177" s="20">
        <v>0</v>
      </c>
      <c r="T177" s="21" t="s">
        <v>25</v>
      </c>
      <c r="U177" s="21" t="s">
        <v>25</v>
      </c>
      <c r="V177" s="21" t="s">
        <v>25</v>
      </c>
    </row>
    <row r="178" spans="1:22" ht="15">
      <c r="A178" s="2" t="s">
        <v>441</v>
      </c>
      <c r="B178" s="2" t="s">
        <v>134</v>
      </c>
      <c r="C178" s="2" t="str">
        <f>VLOOKUP(B178,'Table S3'!A:B,2,)</f>
        <v>sample_65</v>
      </c>
      <c r="D178" s="2" t="s">
        <v>25</v>
      </c>
      <c r="E178" s="2" t="s">
        <v>25</v>
      </c>
      <c r="F178" s="2" t="s">
        <v>98</v>
      </c>
      <c r="G178" s="2" t="s">
        <v>25</v>
      </c>
      <c r="H178" s="2" t="s">
        <v>25</v>
      </c>
      <c r="I178" s="2" t="s">
        <v>25</v>
      </c>
      <c r="J178" s="2" t="s">
        <v>25</v>
      </c>
      <c r="K178" s="2" t="s">
        <v>25</v>
      </c>
      <c r="L178" s="2" t="s">
        <v>25</v>
      </c>
      <c r="M178" s="9">
        <v>56650</v>
      </c>
      <c r="N178" s="9">
        <v>12</v>
      </c>
      <c r="O178" s="9">
        <v>5328</v>
      </c>
      <c r="P178" s="20">
        <v>34.700000000000003</v>
      </c>
      <c r="Q178" s="20">
        <v>16.012691717901799</v>
      </c>
      <c r="R178" s="20">
        <v>0</v>
      </c>
      <c r="S178" s="20">
        <v>0</v>
      </c>
      <c r="T178" s="21" t="s">
        <v>25</v>
      </c>
      <c r="U178" s="21" t="s">
        <v>25</v>
      </c>
      <c r="V178" s="21" t="s">
        <v>25</v>
      </c>
    </row>
    <row r="179" spans="1:22" ht="15">
      <c r="A179" s="2" t="s">
        <v>442</v>
      </c>
      <c r="B179" s="2" t="s">
        <v>134</v>
      </c>
      <c r="C179" s="2" t="str">
        <f>VLOOKUP(B179,'Table S3'!A:B,2,)</f>
        <v>sample_65</v>
      </c>
      <c r="D179" s="2" t="s">
        <v>25</v>
      </c>
      <c r="E179" s="2" t="s">
        <v>25</v>
      </c>
      <c r="F179" s="2" t="s">
        <v>98</v>
      </c>
      <c r="G179" s="2" t="s">
        <v>25</v>
      </c>
      <c r="H179" s="2" t="s">
        <v>25</v>
      </c>
      <c r="I179" s="2" t="s">
        <v>25</v>
      </c>
      <c r="J179" s="2" t="s">
        <v>25</v>
      </c>
      <c r="K179" s="2" t="s">
        <v>25</v>
      </c>
      <c r="L179" s="2" t="s">
        <v>25</v>
      </c>
      <c r="M179" s="9">
        <v>200565</v>
      </c>
      <c r="N179" s="9">
        <v>15</v>
      </c>
      <c r="O179" s="9">
        <v>23620</v>
      </c>
      <c r="P179" s="20">
        <v>52.11</v>
      </c>
      <c r="Q179" s="20">
        <v>38.7513239223141</v>
      </c>
      <c r="R179" s="20">
        <v>0</v>
      </c>
      <c r="S179" s="20">
        <v>0</v>
      </c>
      <c r="T179" s="21" t="s">
        <v>25</v>
      </c>
      <c r="U179" s="21" t="s">
        <v>25</v>
      </c>
      <c r="V179" s="21" t="s">
        <v>25</v>
      </c>
    </row>
    <row r="180" spans="1:22" ht="15">
      <c r="A180" s="2" t="s">
        <v>443</v>
      </c>
      <c r="B180" s="2" t="s">
        <v>134</v>
      </c>
      <c r="C180" s="2" t="str">
        <f>VLOOKUP(B180,'Table S3'!A:B,2,)</f>
        <v>sample_65</v>
      </c>
      <c r="D180" s="2" t="s">
        <v>444</v>
      </c>
      <c r="E180" s="2" t="s">
        <v>445</v>
      </c>
      <c r="F180" s="2" t="s">
        <v>313</v>
      </c>
      <c r="G180" s="2" t="s">
        <v>446</v>
      </c>
      <c r="H180" s="2" t="s">
        <v>25</v>
      </c>
      <c r="I180" s="2" t="s">
        <v>25</v>
      </c>
      <c r="J180" s="2" t="s">
        <v>447</v>
      </c>
      <c r="K180" s="2" t="s">
        <v>129</v>
      </c>
      <c r="L180" s="2" t="s">
        <v>25</v>
      </c>
      <c r="M180" s="9">
        <v>5355068</v>
      </c>
      <c r="N180" s="9">
        <v>90</v>
      </c>
      <c r="O180" s="9">
        <v>137959</v>
      </c>
      <c r="P180" s="20">
        <v>62.63</v>
      </c>
      <c r="Q180" s="20">
        <v>451.32203990226998</v>
      </c>
      <c r="R180" s="20">
        <v>97.84</v>
      </c>
      <c r="S180" s="20">
        <v>2.16</v>
      </c>
      <c r="T180" s="20">
        <v>98.35</v>
      </c>
      <c r="U180" s="20">
        <v>0.47</v>
      </c>
      <c r="V180" s="20">
        <v>0</v>
      </c>
    </row>
    <row r="181" spans="1:22" ht="15">
      <c r="A181" s="2" t="s">
        <v>208</v>
      </c>
      <c r="B181" s="2" t="s">
        <v>134</v>
      </c>
      <c r="C181" s="2" t="str">
        <f>VLOOKUP(B181,'Table S3'!A:B,2,)</f>
        <v>sample_65</v>
      </c>
      <c r="D181" s="2" t="s">
        <v>448</v>
      </c>
      <c r="E181" s="2" t="s">
        <v>117</v>
      </c>
      <c r="F181" s="2" t="s">
        <v>117</v>
      </c>
      <c r="G181" s="2" t="s">
        <v>184</v>
      </c>
      <c r="H181" s="2" t="s">
        <v>117</v>
      </c>
      <c r="I181" s="2" t="s">
        <v>210</v>
      </c>
      <c r="J181" s="2" t="s">
        <v>449</v>
      </c>
      <c r="K181" s="2" t="s">
        <v>208</v>
      </c>
      <c r="L181" s="2" t="s">
        <v>449</v>
      </c>
      <c r="M181" s="9">
        <v>6485674</v>
      </c>
      <c r="N181" s="9">
        <v>422</v>
      </c>
      <c r="O181" s="9">
        <v>22472</v>
      </c>
      <c r="P181" s="20">
        <v>71.239999999999995</v>
      </c>
      <c r="Q181" s="20">
        <v>108.433201712011</v>
      </c>
      <c r="R181" s="20">
        <v>95.68</v>
      </c>
      <c r="S181" s="20">
        <v>5.76</v>
      </c>
      <c r="T181" s="20">
        <v>96.65</v>
      </c>
      <c r="U181" s="20">
        <v>2.2200000000000002</v>
      </c>
      <c r="V181" s="20">
        <v>88.89</v>
      </c>
    </row>
    <row r="182" spans="1:22" ht="15">
      <c r="A182" s="2" t="s">
        <v>150</v>
      </c>
      <c r="B182" s="2" t="s">
        <v>134</v>
      </c>
      <c r="C182" s="2" t="str">
        <f>VLOOKUP(B182,'Table S3'!A:B,2,)</f>
        <v>sample_65</v>
      </c>
      <c r="D182" s="2" t="s">
        <v>450</v>
      </c>
      <c r="E182" s="2" t="s">
        <v>451</v>
      </c>
      <c r="F182" s="2" t="s">
        <v>313</v>
      </c>
      <c r="G182" s="2" t="s">
        <v>446</v>
      </c>
      <c r="H182" s="2" t="s">
        <v>451</v>
      </c>
      <c r="I182" s="2" t="s">
        <v>151</v>
      </c>
      <c r="J182" s="2" t="s">
        <v>452</v>
      </c>
      <c r="K182" s="2" t="s">
        <v>150</v>
      </c>
      <c r="L182" s="2" t="s">
        <v>452</v>
      </c>
      <c r="M182" s="9">
        <v>6258837</v>
      </c>
      <c r="N182" s="9">
        <v>599</v>
      </c>
      <c r="O182" s="9">
        <v>13956</v>
      </c>
      <c r="P182" s="20">
        <v>64.59</v>
      </c>
      <c r="Q182" s="20">
        <v>18.378547976931898</v>
      </c>
      <c r="R182" s="20">
        <v>92.81</v>
      </c>
      <c r="S182" s="20">
        <v>4.32</v>
      </c>
      <c r="T182" s="20">
        <v>94.71</v>
      </c>
      <c r="U182" s="20">
        <v>1.98</v>
      </c>
      <c r="V182" s="20">
        <v>60</v>
      </c>
    </row>
    <row r="183" spans="1:22" ht="15">
      <c r="A183" s="2" t="s">
        <v>453</v>
      </c>
      <c r="B183" s="2" t="s">
        <v>134</v>
      </c>
      <c r="C183" s="2" t="str">
        <f>VLOOKUP(B183,'Table S3'!A:B,2,)</f>
        <v>sample_65</v>
      </c>
      <c r="D183" s="2" t="s">
        <v>454</v>
      </c>
      <c r="E183" s="2" t="s">
        <v>343</v>
      </c>
      <c r="F183" s="2" t="s">
        <v>1</v>
      </c>
      <c r="G183" s="2" t="s">
        <v>455</v>
      </c>
      <c r="H183" s="2" t="s">
        <v>25</v>
      </c>
      <c r="I183" s="2" t="s">
        <v>25</v>
      </c>
      <c r="J183" s="2" t="s">
        <v>456</v>
      </c>
      <c r="K183" s="2" t="s">
        <v>220</v>
      </c>
      <c r="L183" s="2" t="s">
        <v>25</v>
      </c>
      <c r="M183" s="9">
        <v>6224547</v>
      </c>
      <c r="N183" s="9">
        <v>492</v>
      </c>
      <c r="O183" s="9">
        <v>18072</v>
      </c>
      <c r="P183" s="20">
        <v>66.81</v>
      </c>
      <c r="Q183" s="20">
        <v>81.913193055869897</v>
      </c>
      <c r="R183" s="20">
        <v>94.96</v>
      </c>
      <c r="S183" s="20">
        <v>7.91</v>
      </c>
      <c r="T183" s="20">
        <v>92.19</v>
      </c>
      <c r="U183" s="20">
        <v>1.55</v>
      </c>
      <c r="V183" s="20">
        <v>63.64</v>
      </c>
    </row>
    <row r="184" spans="1:22" ht="15">
      <c r="A184" s="2" t="s">
        <v>457</v>
      </c>
      <c r="B184" s="2" t="s">
        <v>134</v>
      </c>
      <c r="C184" s="2" t="str">
        <f>VLOOKUP(B184,'Table S3'!A:B,2,)</f>
        <v>sample_65</v>
      </c>
      <c r="D184" s="2" t="s">
        <v>458</v>
      </c>
      <c r="E184" s="2" t="s">
        <v>459</v>
      </c>
      <c r="F184" s="2" t="s">
        <v>98</v>
      </c>
      <c r="G184" s="2" t="s">
        <v>422</v>
      </c>
      <c r="H184" s="2" t="s">
        <v>25</v>
      </c>
      <c r="I184" s="2" t="s">
        <v>25</v>
      </c>
      <c r="J184" s="2" t="s">
        <v>460</v>
      </c>
      <c r="K184" s="2" t="s">
        <v>192</v>
      </c>
      <c r="L184" s="2" t="s">
        <v>25</v>
      </c>
      <c r="M184" s="9">
        <v>7224984</v>
      </c>
      <c r="N184" s="9">
        <v>283</v>
      </c>
      <c r="O184" s="9">
        <v>38673</v>
      </c>
      <c r="P184" s="20">
        <v>50.13</v>
      </c>
      <c r="Q184" s="20">
        <v>13.484765738368999</v>
      </c>
      <c r="R184" s="20">
        <v>95.68</v>
      </c>
      <c r="S184" s="20">
        <v>9.35</v>
      </c>
      <c r="T184" s="20">
        <v>96.58</v>
      </c>
      <c r="U184" s="20">
        <v>2.71</v>
      </c>
      <c r="V184" s="20">
        <v>0</v>
      </c>
    </row>
    <row r="185" spans="1:22" ht="15">
      <c r="A185" s="2" t="s">
        <v>264</v>
      </c>
      <c r="B185" s="2" t="s">
        <v>134</v>
      </c>
      <c r="C185" s="2" t="str">
        <f>VLOOKUP(B185,'Table S3'!A:B,2,)</f>
        <v>sample_65</v>
      </c>
      <c r="D185" s="2" t="s">
        <v>461</v>
      </c>
      <c r="E185" s="2" t="s">
        <v>462</v>
      </c>
      <c r="F185" s="2" t="s">
        <v>313</v>
      </c>
      <c r="G185" s="2" t="s">
        <v>463</v>
      </c>
      <c r="H185" s="2" t="s">
        <v>462</v>
      </c>
      <c r="I185" s="2" t="s">
        <v>265</v>
      </c>
      <c r="J185" s="2" t="s">
        <v>464</v>
      </c>
      <c r="K185" s="2" t="s">
        <v>264</v>
      </c>
      <c r="L185" s="2" t="s">
        <v>464</v>
      </c>
      <c r="M185" s="9">
        <v>3775617</v>
      </c>
      <c r="N185" s="9">
        <v>168</v>
      </c>
      <c r="O185" s="9">
        <v>35791</v>
      </c>
      <c r="P185" s="20">
        <v>60.96</v>
      </c>
      <c r="Q185" s="20">
        <v>16.289261971425798</v>
      </c>
      <c r="R185" s="20">
        <v>94.24</v>
      </c>
      <c r="S185" s="20">
        <v>7.91</v>
      </c>
      <c r="T185" s="20">
        <v>95.66</v>
      </c>
      <c r="U185" s="20">
        <v>0.56999999999999995</v>
      </c>
      <c r="V185" s="20">
        <v>33.33</v>
      </c>
    </row>
    <row r="186" spans="1:22" ht="15">
      <c r="A186" s="2" t="s">
        <v>465</v>
      </c>
      <c r="B186" s="2" t="s">
        <v>134</v>
      </c>
      <c r="C186" s="2" t="str">
        <f>VLOOKUP(B186,'Table S3'!A:B,2,)</f>
        <v>sample_65</v>
      </c>
      <c r="D186" s="2" t="s">
        <v>25</v>
      </c>
      <c r="E186" s="2" t="s">
        <v>445</v>
      </c>
      <c r="F186" s="2" t="s">
        <v>313</v>
      </c>
      <c r="G186" s="2" t="s">
        <v>446</v>
      </c>
      <c r="H186" s="2" t="s">
        <v>25</v>
      </c>
      <c r="I186" s="2" t="s">
        <v>25</v>
      </c>
      <c r="J186" s="2" t="s">
        <v>466</v>
      </c>
      <c r="K186" s="2" t="s">
        <v>138</v>
      </c>
      <c r="L186" s="2" t="s">
        <v>25</v>
      </c>
      <c r="M186" s="9">
        <v>4619976</v>
      </c>
      <c r="N186" s="9">
        <v>157</v>
      </c>
      <c r="O186" s="9">
        <v>50989</v>
      </c>
      <c r="P186" s="20">
        <v>68.36</v>
      </c>
      <c r="Q186" s="20">
        <v>49.446673324168302</v>
      </c>
      <c r="R186" s="20">
        <v>85.61</v>
      </c>
      <c r="S186" s="20">
        <v>4.32</v>
      </c>
      <c r="T186" s="20">
        <v>96.99</v>
      </c>
      <c r="U186" s="20">
        <v>1.04</v>
      </c>
      <c r="V186" s="20">
        <v>50</v>
      </c>
    </row>
    <row r="187" spans="1:22" ht="15">
      <c r="A187" s="2" t="s">
        <v>467</v>
      </c>
      <c r="B187" s="2" t="s">
        <v>134</v>
      </c>
      <c r="C187" s="2" t="str">
        <f>VLOOKUP(B187,'Table S3'!A:B,2,)</f>
        <v>sample_65</v>
      </c>
      <c r="D187" s="2" t="s">
        <v>25</v>
      </c>
      <c r="E187" s="2" t="s">
        <v>25</v>
      </c>
      <c r="F187" s="2" t="s">
        <v>313</v>
      </c>
      <c r="G187" s="2" t="s">
        <v>205</v>
      </c>
      <c r="H187" s="2" t="s">
        <v>25</v>
      </c>
      <c r="I187" s="2" t="s">
        <v>25</v>
      </c>
      <c r="J187" s="2" t="s">
        <v>25</v>
      </c>
      <c r="K187" s="2" t="s">
        <v>25</v>
      </c>
      <c r="L187" s="2" t="s">
        <v>25</v>
      </c>
      <c r="M187" s="9">
        <v>5892770</v>
      </c>
      <c r="N187" s="9">
        <v>717</v>
      </c>
      <c r="O187" s="9">
        <v>10158</v>
      </c>
      <c r="P187" s="20">
        <v>68.72</v>
      </c>
      <c r="Q187" s="20">
        <v>15.763816323856499</v>
      </c>
      <c r="R187" s="20">
        <v>53.96</v>
      </c>
      <c r="S187" s="20">
        <v>4.32</v>
      </c>
      <c r="T187" s="20">
        <v>64.83</v>
      </c>
      <c r="U187" s="20">
        <v>3.45</v>
      </c>
      <c r="V187" s="20">
        <v>0</v>
      </c>
    </row>
    <row r="188" spans="1:22" ht="15">
      <c r="A188" s="2" t="s">
        <v>468</v>
      </c>
      <c r="B188" s="2" t="s">
        <v>136</v>
      </c>
      <c r="C188" s="2" t="str">
        <f>VLOOKUP(B188,'Table S3'!A:B,2,)</f>
        <v>sample_66</v>
      </c>
      <c r="D188" s="2" t="s">
        <v>25</v>
      </c>
      <c r="E188" s="2" t="s">
        <v>25</v>
      </c>
      <c r="F188" s="2" t="s">
        <v>117</v>
      </c>
      <c r="G188" s="2" t="s">
        <v>25</v>
      </c>
      <c r="H188" s="2" t="s">
        <v>25</v>
      </c>
      <c r="I188" s="2" t="s">
        <v>25</v>
      </c>
      <c r="J188" s="2" t="s">
        <v>25</v>
      </c>
      <c r="K188" s="2" t="s">
        <v>25</v>
      </c>
      <c r="L188" s="2" t="s">
        <v>25</v>
      </c>
      <c r="M188" s="9">
        <v>4470154</v>
      </c>
      <c r="N188" s="9">
        <v>403</v>
      </c>
      <c r="O188" s="9">
        <v>15620</v>
      </c>
      <c r="P188" s="20">
        <v>69.58</v>
      </c>
      <c r="Q188" s="20">
        <v>21.0731605805016</v>
      </c>
      <c r="R188" s="20">
        <v>37.409999999999997</v>
      </c>
      <c r="S188" s="20">
        <v>2.88</v>
      </c>
      <c r="T188" s="21" t="s">
        <v>25</v>
      </c>
      <c r="U188" s="21" t="s">
        <v>25</v>
      </c>
      <c r="V188" s="21" t="s">
        <v>25</v>
      </c>
    </row>
    <row r="189" spans="1:22" ht="15">
      <c r="A189" s="2" t="s">
        <v>469</v>
      </c>
      <c r="B189" s="2" t="s">
        <v>136</v>
      </c>
      <c r="C189" s="2" t="str">
        <f>VLOOKUP(B189,'Table S3'!A:B,2,)</f>
        <v>sample_66</v>
      </c>
      <c r="D189" s="2" t="s">
        <v>470</v>
      </c>
      <c r="E189" s="2" t="s">
        <v>272</v>
      </c>
      <c r="F189" s="2" t="s">
        <v>98</v>
      </c>
      <c r="G189" s="2" t="s">
        <v>25</v>
      </c>
      <c r="H189" s="2" t="s">
        <v>25</v>
      </c>
      <c r="I189" s="2" t="s">
        <v>25</v>
      </c>
      <c r="J189" s="2" t="s">
        <v>25</v>
      </c>
      <c r="K189" s="2" t="s">
        <v>25</v>
      </c>
      <c r="L189" s="2" t="s">
        <v>25</v>
      </c>
      <c r="M189" s="9">
        <v>61778</v>
      </c>
      <c r="N189" s="9">
        <v>10</v>
      </c>
      <c r="O189" s="9">
        <v>8495</v>
      </c>
      <c r="P189" s="20">
        <v>56.45</v>
      </c>
      <c r="Q189" s="20">
        <v>67.0980693462772</v>
      </c>
      <c r="R189" s="20">
        <v>24.46</v>
      </c>
      <c r="S189" s="20">
        <v>0.72</v>
      </c>
      <c r="T189" s="21" t="s">
        <v>25</v>
      </c>
      <c r="U189" s="21" t="s">
        <v>25</v>
      </c>
      <c r="V189" s="21" t="s">
        <v>25</v>
      </c>
    </row>
    <row r="190" spans="1:22" ht="15">
      <c r="A190" s="2" t="s">
        <v>471</v>
      </c>
      <c r="B190" s="2" t="s">
        <v>136</v>
      </c>
      <c r="C190" s="2" t="str">
        <f>VLOOKUP(B190,'Table S3'!A:B,2,)</f>
        <v>sample_66</v>
      </c>
      <c r="D190" s="2" t="s">
        <v>25</v>
      </c>
      <c r="E190" s="2" t="s">
        <v>25</v>
      </c>
      <c r="F190" s="2" t="s">
        <v>117</v>
      </c>
      <c r="G190" s="2" t="s">
        <v>25</v>
      </c>
      <c r="H190" s="2" t="s">
        <v>25</v>
      </c>
      <c r="I190" s="2" t="s">
        <v>25</v>
      </c>
      <c r="J190" s="2" t="s">
        <v>25</v>
      </c>
      <c r="K190" s="2" t="s">
        <v>25</v>
      </c>
      <c r="L190" s="2" t="s">
        <v>25</v>
      </c>
      <c r="M190" s="9">
        <v>3132062</v>
      </c>
      <c r="N190" s="9">
        <v>544</v>
      </c>
      <c r="O190" s="9">
        <v>6474</v>
      </c>
      <c r="P190" s="20">
        <v>71.959999999999994</v>
      </c>
      <c r="Q190" s="20">
        <v>122.684946123521</v>
      </c>
      <c r="R190" s="20">
        <v>15.11</v>
      </c>
      <c r="S190" s="20">
        <v>0</v>
      </c>
      <c r="T190" s="21" t="s">
        <v>25</v>
      </c>
      <c r="U190" s="21" t="s">
        <v>25</v>
      </c>
      <c r="V190" s="21" t="s">
        <v>25</v>
      </c>
    </row>
    <row r="191" spans="1:22" ht="15">
      <c r="A191" s="2" t="s">
        <v>472</v>
      </c>
      <c r="B191" s="2" t="s">
        <v>136</v>
      </c>
      <c r="C191" s="2" t="str">
        <f>VLOOKUP(B191,'Table S3'!A:B,2,)</f>
        <v>sample_66</v>
      </c>
      <c r="D191" s="2" t="s">
        <v>25</v>
      </c>
      <c r="E191" s="2" t="s">
        <v>25</v>
      </c>
      <c r="F191" s="2" t="s">
        <v>98</v>
      </c>
      <c r="G191" s="2" t="s">
        <v>25</v>
      </c>
      <c r="H191" s="2" t="s">
        <v>25</v>
      </c>
      <c r="I191" s="2" t="s">
        <v>25</v>
      </c>
      <c r="J191" s="2" t="s">
        <v>25</v>
      </c>
      <c r="K191" s="2" t="s">
        <v>25</v>
      </c>
      <c r="L191" s="2" t="s">
        <v>25</v>
      </c>
      <c r="M191" s="9">
        <v>2135487</v>
      </c>
      <c r="N191" s="9">
        <v>453</v>
      </c>
      <c r="O191" s="9">
        <v>4688</v>
      </c>
      <c r="P191" s="20">
        <v>63.31</v>
      </c>
      <c r="Q191" s="20">
        <v>10.379389437350399</v>
      </c>
      <c r="R191" s="20">
        <v>13.67</v>
      </c>
      <c r="S191" s="20">
        <v>0</v>
      </c>
      <c r="T191" s="21" t="s">
        <v>25</v>
      </c>
      <c r="U191" s="21" t="s">
        <v>25</v>
      </c>
      <c r="V191" s="21" t="s">
        <v>25</v>
      </c>
    </row>
    <row r="192" spans="1:22" ht="15">
      <c r="A192" s="2" t="s">
        <v>473</v>
      </c>
      <c r="B192" s="2" t="s">
        <v>136</v>
      </c>
      <c r="C192" s="2" t="str">
        <f>VLOOKUP(B192,'Table S3'!A:B,2,)</f>
        <v>sample_66</v>
      </c>
      <c r="D192" s="2" t="s">
        <v>25</v>
      </c>
      <c r="E192" s="2" t="s">
        <v>25</v>
      </c>
      <c r="F192" s="2" t="s">
        <v>98</v>
      </c>
      <c r="G192" s="2" t="s">
        <v>25</v>
      </c>
      <c r="H192" s="2" t="s">
        <v>25</v>
      </c>
      <c r="I192" s="2" t="s">
        <v>25</v>
      </c>
      <c r="J192" s="2" t="s">
        <v>25</v>
      </c>
      <c r="K192" s="2" t="s">
        <v>25</v>
      </c>
      <c r="L192" s="2" t="s">
        <v>25</v>
      </c>
      <c r="M192" s="9">
        <v>542595</v>
      </c>
      <c r="N192" s="9">
        <v>145</v>
      </c>
      <c r="O192" s="9">
        <v>3621</v>
      </c>
      <c r="P192" s="20">
        <v>58.03</v>
      </c>
      <c r="Q192" s="20">
        <v>7.3047169645204502</v>
      </c>
      <c r="R192" s="20">
        <v>10.79</v>
      </c>
      <c r="S192" s="20">
        <v>0</v>
      </c>
      <c r="T192" s="21" t="s">
        <v>25</v>
      </c>
      <c r="U192" s="21" t="s">
        <v>25</v>
      </c>
      <c r="V192" s="21" t="s">
        <v>25</v>
      </c>
    </row>
    <row r="193" spans="1:22" ht="15">
      <c r="A193" s="2" t="s">
        <v>474</v>
      </c>
      <c r="B193" s="2" t="s">
        <v>136</v>
      </c>
      <c r="C193" s="2" t="str">
        <f>VLOOKUP(B193,'Table S3'!A:B,2,)</f>
        <v>sample_66</v>
      </c>
      <c r="D193" s="2" t="s">
        <v>25</v>
      </c>
      <c r="E193" s="2" t="s">
        <v>25</v>
      </c>
      <c r="F193" s="2" t="s">
        <v>98</v>
      </c>
      <c r="G193" s="2" t="s">
        <v>25</v>
      </c>
      <c r="H193" s="2" t="s">
        <v>25</v>
      </c>
      <c r="I193" s="2" t="s">
        <v>25</v>
      </c>
      <c r="J193" s="2" t="s">
        <v>25</v>
      </c>
      <c r="K193" s="2" t="s">
        <v>25</v>
      </c>
      <c r="L193" s="2" t="s">
        <v>25</v>
      </c>
      <c r="M193" s="9">
        <v>430882</v>
      </c>
      <c r="N193" s="9">
        <v>103</v>
      </c>
      <c r="O193" s="9">
        <v>3710</v>
      </c>
      <c r="P193" s="20">
        <v>39.06</v>
      </c>
      <c r="Q193" s="20">
        <v>8.1519017555368301</v>
      </c>
      <c r="R193" s="20">
        <v>8.6300000000000008</v>
      </c>
      <c r="S193" s="20">
        <v>0</v>
      </c>
      <c r="T193" s="21" t="s">
        <v>25</v>
      </c>
      <c r="U193" s="21" t="s">
        <v>25</v>
      </c>
      <c r="V193" s="21" t="s">
        <v>25</v>
      </c>
    </row>
    <row r="194" spans="1:22" ht="15">
      <c r="A194" s="2" t="s">
        <v>475</v>
      </c>
      <c r="B194" s="2" t="s">
        <v>136</v>
      </c>
      <c r="C194" s="2" t="str">
        <f>VLOOKUP(B194,'Table S3'!A:B,2,)</f>
        <v>sample_66</v>
      </c>
      <c r="D194" s="2" t="s">
        <v>25</v>
      </c>
      <c r="E194" s="2" t="s">
        <v>25</v>
      </c>
      <c r="F194" s="2" t="s">
        <v>117</v>
      </c>
      <c r="G194" s="2" t="s">
        <v>25</v>
      </c>
      <c r="H194" s="2" t="s">
        <v>25</v>
      </c>
      <c r="I194" s="2" t="s">
        <v>25</v>
      </c>
      <c r="J194" s="2" t="s">
        <v>25</v>
      </c>
      <c r="K194" s="2" t="s">
        <v>25</v>
      </c>
      <c r="L194" s="2" t="s">
        <v>25</v>
      </c>
      <c r="M194" s="9">
        <v>1019397</v>
      </c>
      <c r="N194" s="9">
        <v>179</v>
      </c>
      <c r="O194" s="9">
        <v>6137</v>
      </c>
      <c r="P194" s="20">
        <v>69.58</v>
      </c>
      <c r="Q194" s="20">
        <v>39.513899932634502</v>
      </c>
      <c r="R194" s="20">
        <v>8.6300000000000008</v>
      </c>
      <c r="S194" s="20">
        <v>0</v>
      </c>
      <c r="T194" s="21" t="s">
        <v>25</v>
      </c>
      <c r="U194" s="21" t="s">
        <v>25</v>
      </c>
      <c r="V194" s="21" t="s">
        <v>25</v>
      </c>
    </row>
    <row r="195" spans="1:22" ht="15">
      <c r="A195" s="2" t="s">
        <v>476</v>
      </c>
      <c r="B195" s="2" t="s">
        <v>136</v>
      </c>
      <c r="C195" s="2" t="str">
        <f>VLOOKUP(B195,'Table S3'!A:B,2,)</f>
        <v>sample_66</v>
      </c>
      <c r="D195" s="2" t="s">
        <v>25</v>
      </c>
      <c r="E195" s="2" t="s">
        <v>25</v>
      </c>
      <c r="F195" s="2" t="s">
        <v>117</v>
      </c>
      <c r="G195" s="2" t="s">
        <v>25</v>
      </c>
      <c r="H195" s="2" t="s">
        <v>25</v>
      </c>
      <c r="I195" s="2" t="s">
        <v>25</v>
      </c>
      <c r="J195" s="2" t="s">
        <v>25</v>
      </c>
      <c r="K195" s="2" t="s">
        <v>25</v>
      </c>
      <c r="L195" s="2" t="s">
        <v>25</v>
      </c>
      <c r="M195" s="9">
        <v>1210746</v>
      </c>
      <c r="N195" s="9">
        <v>242</v>
      </c>
      <c r="O195" s="9">
        <v>5090</v>
      </c>
      <c r="P195" s="20">
        <v>71.23</v>
      </c>
      <c r="Q195" s="20">
        <v>45.3351901941462</v>
      </c>
      <c r="R195" s="20">
        <v>4.32</v>
      </c>
      <c r="S195" s="20">
        <v>0</v>
      </c>
      <c r="T195" s="21" t="s">
        <v>25</v>
      </c>
      <c r="U195" s="21" t="s">
        <v>25</v>
      </c>
      <c r="V195" s="21" t="s">
        <v>25</v>
      </c>
    </row>
    <row r="196" spans="1:22" ht="15">
      <c r="A196" s="2" t="s">
        <v>477</v>
      </c>
      <c r="B196" s="2" t="s">
        <v>136</v>
      </c>
      <c r="C196" s="2" t="str">
        <f>VLOOKUP(B196,'Table S3'!A:B,2,)</f>
        <v>sample_66</v>
      </c>
      <c r="D196" s="2" t="s">
        <v>25</v>
      </c>
      <c r="E196" s="2" t="s">
        <v>25</v>
      </c>
      <c r="F196" s="2" t="s">
        <v>98</v>
      </c>
      <c r="G196" s="2" t="s">
        <v>25</v>
      </c>
      <c r="H196" s="2" t="s">
        <v>25</v>
      </c>
      <c r="I196" s="2" t="s">
        <v>25</v>
      </c>
      <c r="J196" s="2" t="s">
        <v>25</v>
      </c>
      <c r="K196" s="2" t="s">
        <v>25</v>
      </c>
      <c r="L196" s="2" t="s">
        <v>25</v>
      </c>
      <c r="M196" s="9">
        <v>60841</v>
      </c>
      <c r="N196" s="9">
        <v>9</v>
      </c>
      <c r="O196" s="9">
        <v>13555</v>
      </c>
      <c r="P196" s="20">
        <v>63.59</v>
      </c>
      <c r="Q196" s="20">
        <v>10.398130167277101</v>
      </c>
      <c r="R196" s="20">
        <v>2.88</v>
      </c>
      <c r="S196" s="20">
        <v>0</v>
      </c>
      <c r="T196" s="21" t="s">
        <v>25</v>
      </c>
      <c r="U196" s="21" t="s">
        <v>25</v>
      </c>
      <c r="V196" s="21" t="s">
        <v>25</v>
      </c>
    </row>
    <row r="197" spans="1:22" ht="15">
      <c r="A197" s="2" t="s">
        <v>478</v>
      </c>
      <c r="B197" s="2" t="s">
        <v>136</v>
      </c>
      <c r="C197" s="2" t="str">
        <f>VLOOKUP(B197,'Table S3'!A:B,2,)</f>
        <v>sample_66</v>
      </c>
      <c r="D197" s="2" t="s">
        <v>25</v>
      </c>
      <c r="E197" s="2" t="s">
        <v>25</v>
      </c>
      <c r="F197" s="2" t="s">
        <v>98</v>
      </c>
      <c r="G197" s="2" t="s">
        <v>25</v>
      </c>
      <c r="H197" s="2" t="s">
        <v>25</v>
      </c>
      <c r="I197" s="2" t="s">
        <v>25</v>
      </c>
      <c r="J197" s="2" t="s">
        <v>25</v>
      </c>
      <c r="K197" s="2" t="s">
        <v>25</v>
      </c>
      <c r="L197" s="2" t="s">
        <v>25</v>
      </c>
      <c r="M197" s="9">
        <v>892166</v>
      </c>
      <c r="N197" s="9">
        <v>193</v>
      </c>
      <c r="O197" s="9">
        <v>4872</v>
      </c>
      <c r="P197" s="20">
        <v>63.51</v>
      </c>
      <c r="Q197" s="20">
        <v>8.2090071678399692</v>
      </c>
      <c r="R197" s="20">
        <v>1.85</v>
      </c>
      <c r="S197" s="20">
        <v>0</v>
      </c>
      <c r="T197" s="21" t="s">
        <v>25</v>
      </c>
      <c r="U197" s="21" t="s">
        <v>25</v>
      </c>
      <c r="V197" s="21" t="s">
        <v>25</v>
      </c>
    </row>
    <row r="198" spans="1:22" ht="15">
      <c r="A198" s="2" t="s">
        <v>479</v>
      </c>
      <c r="B198" s="2" t="s">
        <v>136</v>
      </c>
      <c r="C198" s="2" t="str">
        <f>VLOOKUP(B198,'Table S3'!A:B,2,)</f>
        <v>sample_66</v>
      </c>
      <c r="D198" s="2" t="s">
        <v>25</v>
      </c>
      <c r="E198" s="2" t="s">
        <v>25</v>
      </c>
      <c r="F198" s="2" t="s">
        <v>98</v>
      </c>
      <c r="G198" s="2" t="s">
        <v>25</v>
      </c>
      <c r="H198" s="2" t="s">
        <v>25</v>
      </c>
      <c r="I198" s="2" t="s">
        <v>25</v>
      </c>
      <c r="J198" s="2" t="s">
        <v>25</v>
      </c>
      <c r="K198" s="2" t="s">
        <v>25</v>
      </c>
      <c r="L198" s="2" t="s">
        <v>25</v>
      </c>
      <c r="M198" s="9">
        <v>123815</v>
      </c>
      <c r="N198" s="9">
        <v>40</v>
      </c>
      <c r="O198" s="9">
        <v>3135</v>
      </c>
      <c r="P198" s="20">
        <v>60.57</v>
      </c>
      <c r="Q198" s="20">
        <v>6.0051280560378002</v>
      </c>
      <c r="R198" s="20">
        <v>1.44</v>
      </c>
      <c r="S198" s="20">
        <v>0</v>
      </c>
      <c r="T198" s="21" t="s">
        <v>25</v>
      </c>
      <c r="U198" s="21" t="s">
        <v>25</v>
      </c>
      <c r="V198" s="21" t="s">
        <v>25</v>
      </c>
    </row>
    <row r="199" spans="1:22" ht="15">
      <c r="A199" s="2" t="s">
        <v>480</v>
      </c>
      <c r="B199" s="2" t="s">
        <v>136</v>
      </c>
      <c r="C199" s="2" t="str">
        <f>VLOOKUP(B199,'Table S3'!A:B,2,)</f>
        <v>sample_66</v>
      </c>
      <c r="D199" s="2" t="s">
        <v>25</v>
      </c>
      <c r="E199" s="2" t="s">
        <v>25</v>
      </c>
      <c r="F199" s="2" t="s">
        <v>117</v>
      </c>
      <c r="G199" s="2" t="s">
        <v>25</v>
      </c>
      <c r="H199" s="2" t="s">
        <v>25</v>
      </c>
      <c r="I199" s="2" t="s">
        <v>25</v>
      </c>
      <c r="J199" s="2" t="s">
        <v>25</v>
      </c>
      <c r="K199" s="2" t="s">
        <v>25</v>
      </c>
      <c r="L199" s="2" t="s">
        <v>25</v>
      </c>
      <c r="M199" s="9">
        <v>1418588</v>
      </c>
      <c r="N199" s="9">
        <v>160</v>
      </c>
      <c r="O199" s="9">
        <v>12093</v>
      </c>
      <c r="P199" s="20">
        <v>66.260000000000005</v>
      </c>
      <c r="Q199" s="20">
        <v>16.611808967264</v>
      </c>
      <c r="R199" s="20">
        <v>0.72</v>
      </c>
      <c r="S199" s="20">
        <v>0</v>
      </c>
      <c r="T199" s="21" t="s">
        <v>25</v>
      </c>
      <c r="U199" s="21" t="s">
        <v>25</v>
      </c>
      <c r="V199" s="21" t="s">
        <v>25</v>
      </c>
    </row>
    <row r="200" spans="1:22" ht="15">
      <c r="A200" s="2" t="s">
        <v>481</v>
      </c>
      <c r="B200" s="2" t="s">
        <v>136</v>
      </c>
      <c r="C200" s="2" t="str">
        <f>VLOOKUP(B200,'Table S3'!A:B,2,)</f>
        <v>sample_66</v>
      </c>
      <c r="D200" s="2" t="s">
        <v>25</v>
      </c>
      <c r="E200" s="2" t="s">
        <v>25</v>
      </c>
      <c r="F200" s="2" t="s">
        <v>117</v>
      </c>
      <c r="G200" s="2" t="s">
        <v>25</v>
      </c>
      <c r="H200" s="2" t="s">
        <v>25</v>
      </c>
      <c r="I200" s="2" t="s">
        <v>25</v>
      </c>
      <c r="J200" s="2" t="s">
        <v>25</v>
      </c>
      <c r="K200" s="2" t="s">
        <v>25</v>
      </c>
      <c r="L200" s="2" t="s">
        <v>25</v>
      </c>
      <c r="M200" s="9">
        <v>815958</v>
      </c>
      <c r="N200" s="9">
        <v>62</v>
      </c>
      <c r="O200" s="9">
        <v>20858</v>
      </c>
      <c r="P200" s="20">
        <v>67.61</v>
      </c>
      <c r="Q200" s="20">
        <v>497.50087189946203</v>
      </c>
      <c r="R200" s="20">
        <v>0.72</v>
      </c>
      <c r="S200" s="20">
        <v>0</v>
      </c>
      <c r="T200" s="21" t="s">
        <v>25</v>
      </c>
      <c r="U200" s="21" t="s">
        <v>25</v>
      </c>
      <c r="V200" s="21" t="s">
        <v>25</v>
      </c>
    </row>
    <row r="201" spans="1:22" ht="15">
      <c r="A201" s="2" t="s">
        <v>482</v>
      </c>
      <c r="B201" s="2" t="s">
        <v>136</v>
      </c>
      <c r="C201" s="2" t="str">
        <f>VLOOKUP(B201,'Table S3'!A:B,2,)</f>
        <v>sample_66</v>
      </c>
      <c r="D201" s="2" t="s">
        <v>25</v>
      </c>
      <c r="E201" s="2" t="s">
        <v>25</v>
      </c>
      <c r="F201" s="2" t="s">
        <v>117</v>
      </c>
      <c r="G201" s="2" t="s">
        <v>25</v>
      </c>
      <c r="H201" s="2" t="s">
        <v>25</v>
      </c>
      <c r="I201" s="2" t="s">
        <v>25</v>
      </c>
      <c r="J201" s="2" t="s">
        <v>25</v>
      </c>
      <c r="K201" s="2" t="s">
        <v>25</v>
      </c>
      <c r="L201" s="2" t="s">
        <v>25</v>
      </c>
      <c r="M201" s="9">
        <v>843144</v>
      </c>
      <c r="N201" s="9">
        <v>54</v>
      </c>
      <c r="O201" s="9">
        <v>27092</v>
      </c>
      <c r="P201" s="20">
        <v>66.430000000000007</v>
      </c>
      <c r="Q201" s="20">
        <v>145.045256712107</v>
      </c>
      <c r="R201" s="20">
        <v>0.72</v>
      </c>
      <c r="S201" s="20">
        <v>0</v>
      </c>
      <c r="T201" s="21" t="s">
        <v>25</v>
      </c>
      <c r="U201" s="21" t="s">
        <v>25</v>
      </c>
      <c r="V201" s="21" t="s">
        <v>25</v>
      </c>
    </row>
    <row r="202" spans="1:22" ht="15">
      <c r="A202" s="2" t="s">
        <v>483</v>
      </c>
      <c r="B202" s="2" t="s">
        <v>136</v>
      </c>
      <c r="C202" s="2" t="str">
        <f>VLOOKUP(B202,'Table S3'!A:B,2,)</f>
        <v>sample_66</v>
      </c>
      <c r="D202" s="2" t="s">
        <v>25</v>
      </c>
      <c r="E202" s="2" t="s">
        <v>25</v>
      </c>
      <c r="F202" s="2" t="s">
        <v>98</v>
      </c>
      <c r="G202" s="2" t="s">
        <v>25</v>
      </c>
      <c r="H202" s="2" t="s">
        <v>25</v>
      </c>
      <c r="I202" s="2" t="s">
        <v>25</v>
      </c>
      <c r="J202" s="2" t="s">
        <v>25</v>
      </c>
      <c r="K202" s="2" t="s">
        <v>25</v>
      </c>
      <c r="L202" s="2" t="s">
        <v>25</v>
      </c>
      <c r="M202" s="9">
        <v>82309</v>
      </c>
      <c r="N202" s="9">
        <v>7</v>
      </c>
      <c r="O202" s="9">
        <v>62592</v>
      </c>
      <c r="P202" s="20">
        <v>64.75</v>
      </c>
      <c r="Q202" s="20">
        <v>31.872114561929202</v>
      </c>
      <c r="R202" s="20">
        <v>0.72</v>
      </c>
      <c r="S202" s="20">
        <v>0</v>
      </c>
      <c r="T202" s="21" t="s">
        <v>25</v>
      </c>
      <c r="U202" s="21" t="s">
        <v>25</v>
      </c>
      <c r="V202" s="21" t="s">
        <v>25</v>
      </c>
    </row>
    <row r="203" spans="1:22" ht="15">
      <c r="A203" s="2" t="s">
        <v>484</v>
      </c>
      <c r="B203" s="2" t="s">
        <v>136</v>
      </c>
      <c r="C203" s="2" t="str">
        <f>VLOOKUP(B203,'Table S3'!A:B,2,)</f>
        <v>sample_66</v>
      </c>
      <c r="D203" s="2" t="s">
        <v>25</v>
      </c>
      <c r="E203" s="2" t="s">
        <v>25</v>
      </c>
      <c r="F203" s="2" t="s">
        <v>117</v>
      </c>
      <c r="G203" s="2" t="s">
        <v>25</v>
      </c>
      <c r="H203" s="2" t="s">
        <v>25</v>
      </c>
      <c r="I203" s="2" t="s">
        <v>25</v>
      </c>
      <c r="J203" s="2" t="s">
        <v>25</v>
      </c>
      <c r="K203" s="2" t="s">
        <v>25</v>
      </c>
      <c r="L203" s="2" t="s">
        <v>25</v>
      </c>
      <c r="M203" s="9">
        <v>235736</v>
      </c>
      <c r="N203" s="9">
        <v>22</v>
      </c>
      <c r="O203" s="9">
        <v>14164</v>
      </c>
      <c r="P203" s="20">
        <v>63.3</v>
      </c>
      <c r="Q203" s="20">
        <v>46.078940317859598</v>
      </c>
      <c r="R203" s="20">
        <v>0.62</v>
      </c>
      <c r="S203" s="20">
        <v>0</v>
      </c>
      <c r="T203" s="21" t="s">
        <v>25</v>
      </c>
      <c r="U203" s="21" t="s">
        <v>25</v>
      </c>
      <c r="V203" s="21" t="s">
        <v>25</v>
      </c>
    </row>
    <row r="204" spans="1:22" ht="15">
      <c r="A204" s="2" t="s">
        <v>485</v>
      </c>
      <c r="B204" s="2" t="s">
        <v>136</v>
      </c>
      <c r="C204" s="2" t="str">
        <f>VLOOKUP(B204,'Table S3'!A:B,2,)</f>
        <v>sample_66</v>
      </c>
      <c r="D204" s="2" t="s">
        <v>25</v>
      </c>
      <c r="E204" s="2" t="s">
        <v>25</v>
      </c>
      <c r="F204" s="2" t="s">
        <v>98</v>
      </c>
      <c r="G204" s="2" t="s">
        <v>25</v>
      </c>
      <c r="H204" s="2" t="s">
        <v>25</v>
      </c>
      <c r="I204" s="2" t="s">
        <v>25</v>
      </c>
      <c r="J204" s="2" t="s">
        <v>25</v>
      </c>
      <c r="K204" s="2" t="s">
        <v>25</v>
      </c>
      <c r="L204" s="2" t="s">
        <v>25</v>
      </c>
      <c r="M204" s="9">
        <v>159939</v>
      </c>
      <c r="N204" s="9">
        <v>25</v>
      </c>
      <c r="O204" s="9">
        <v>7458</v>
      </c>
      <c r="P204" s="20">
        <v>37.24</v>
      </c>
      <c r="Q204" s="20">
        <v>14.420318403197401</v>
      </c>
      <c r="R204" s="20">
        <v>0</v>
      </c>
      <c r="S204" s="20">
        <v>0</v>
      </c>
      <c r="T204" s="21" t="s">
        <v>25</v>
      </c>
      <c r="U204" s="21" t="s">
        <v>25</v>
      </c>
      <c r="V204" s="21" t="s">
        <v>25</v>
      </c>
    </row>
    <row r="205" spans="1:22" ht="15">
      <c r="A205" s="2" t="s">
        <v>486</v>
      </c>
      <c r="B205" s="2" t="s">
        <v>136</v>
      </c>
      <c r="C205" s="2" t="str">
        <f>VLOOKUP(B205,'Table S3'!A:B,2,)</f>
        <v>sample_66</v>
      </c>
      <c r="D205" s="2" t="s">
        <v>25</v>
      </c>
      <c r="E205" s="2" t="s">
        <v>25</v>
      </c>
      <c r="F205" s="2" t="s">
        <v>487</v>
      </c>
      <c r="G205" s="2" t="s">
        <v>25</v>
      </c>
      <c r="H205" s="2" t="s">
        <v>25</v>
      </c>
      <c r="I205" s="2" t="s">
        <v>25</v>
      </c>
      <c r="J205" s="2" t="s">
        <v>25</v>
      </c>
      <c r="K205" s="2" t="s">
        <v>25</v>
      </c>
      <c r="L205" s="2" t="s">
        <v>25</v>
      </c>
      <c r="M205" s="9">
        <v>603577</v>
      </c>
      <c r="N205" s="9">
        <v>46</v>
      </c>
      <c r="O205" s="9">
        <v>21619</v>
      </c>
      <c r="P205" s="20">
        <v>65.09</v>
      </c>
      <c r="Q205" s="20">
        <v>64.034619944076397</v>
      </c>
      <c r="R205" s="20">
        <v>0</v>
      </c>
      <c r="S205" s="20">
        <v>0</v>
      </c>
      <c r="T205" s="21" t="s">
        <v>25</v>
      </c>
      <c r="U205" s="21" t="s">
        <v>25</v>
      </c>
      <c r="V205" s="21" t="s">
        <v>25</v>
      </c>
    </row>
    <row r="206" spans="1:22" ht="15">
      <c r="A206" s="2" t="s">
        <v>488</v>
      </c>
      <c r="B206" s="2" t="s">
        <v>136</v>
      </c>
      <c r="C206" s="2" t="str">
        <f>VLOOKUP(B206,'Table S3'!A:B,2,)</f>
        <v>sample_66</v>
      </c>
      <c r="D206" s="2" t="s">
        <v>25</v>
      </c>
      <c r="E206" s="2" t="s">
        <v>25</v>
      </c>
      <c r="F206" s="2" t="s">
        <v>98</v>
      </c>
      <c r="G206" s="2" t="s">
        <v>25</v>
      </c>
      <c r="H206" s="2" t="s">
        <v>25</v>
      </c>
      <c r="I206" s="2" t="s">
        <v>25</v>
      </c>
      <c r="J206" s="2" t="s">
        <v>25</v>
      </c>
      <c r="K206" s="2" t="s">
        <v>25</v>
      </c>
      <c r="L206" s="2" t="s">
        <v>25</v>
      </c>
      <c r="M206" s="9">
        <v>54091</v>
      </c>
      <c r="N206" s="9">
        <v>13</v>
      </c>
      <c r="O206" s="9">
        <v>4336</v>
      </c>
      <c r="P206" s="20">
        <v>62.47</v>
      </c>
      <c r="Q206" s="20">
        <v>41.961659796324398</v>
      </c>
      <c r="R206" s="20">
        <v>0</v>
      </c>
      <c r="S206" s="20">
        <v>0</v>
      </c>
      <c r="T206" s="21" t="s">
        <v>25</v>
      </c>
      <c r="U206" s="21" t="s">
        <v>25</v>
      </c>
      <c r="V206" s="21" t="s">
        <v>25</v>
      </c>
    </row>
    <row r="207" spans="1:22" ht="15">
      <c r="A207" s="2" t="s">
        <v>489</v>
      </c>
      <c r="B207" s="2" t="s">
        <v>136</v>
      </c>
      <c r="C207" s="2" t="str">
        <f>VLOOKUP(B207,'Table S3'!A:B,2,)</f>
        <v>sample_66</v>
      </c>
      <c r="D207" s="2" t="s">
        <v>25</v>
      </c>
      <c r="E207" s="2" t="s">
        <v>25</v>
      </c>
      <c r="F207" s="2" t="s">
        <v>98</v>
      </c>
      <c r="G207" s="2" t="s">
        <v>25</v>
      </c>
      <c r="H207" s="2" t="s">
        <v>25</v>
      </c>
      <c r="I207" s="2" t="s">
        <v>25</v>
      </c>
      <c r="J207" s="2" t="s">
        <v>25</v>
      </c>
      <c r="K207" s="2" t="s">
        <v>25</v>
      </c>
      <c r="L207" s="2" t="s">
        <v>25</v>
      </c>
      <c r="M207" s="9">
        <v>202868</v>
      </c>
      <c r="N207" s="9">
        <v>14</v>
      </c>
      <c r="O207" s="9">
        <v>23620</v>
      </c>
      <c r="P207" s="20">
        <v>52.43</v>
      </c>
      <c r="Q207" s="20">
        <v>58.088081948676098</v>
      </c>
      <c r="R207" s="20">
        <v>0</v>
      </c>
      <c r="S207" s="20">
        <v>0</v>
      </c>
      <c r="T207" s="21" t="s">
        <v>25</v>
      </c>
      <c r="U207" s="21" t="s">
        <v>25</v>
      </c>
      <c r="V207" s="21" t="s">
        <v>25</v>
      </c>
    </row>
    <row r="208" spans="1:22" ht="15">
      <c r="A208" s="2" t="s">
        <v>490</v>
      </c>
      <c r="B208" s="2" t="s">
        <v>136</v>
      </c>
      <c r="C208" s="2" t="str">
        <f>VLOOKUP(B208,'Table S3'!A:B,2,)</f>
        <v>sample_66</v>
      </c>
      <c r="D208" s="2" t="s">
        <v>25</v>
      </c>
      <c r="E208" s="2" t="s">
        <v>25</v>
      </c>
      <c r="F208" s="2" t="s">
        <v>98</v>
      </c>
      <c r="G208" s="2" t="s">
        <v>25</v>
      </c>
      <c r="H208" s="2" t="s">
        <v>25</v>
      </c>
      <c r="I208" s="2" t="s">
        <v>25</v>
      </c>
      <c r="J208" s="2" t="s">
        <v>25</v>
      </c>
      <c r="K208" s="2" t="s">
        <v>25</v>
      </c>
      <c r="L208" s="2" t="s">
        <v>25</v>
      </c>
      <c r="M208" s="9">
        <v>170854</v>
      </c>
      <c r="N208" s="9">
        <v>6</v>
      </c>
      <c r="O208" s="9">
        <v>62572</v>
      </c>
      <c r="P208" s="20">
        <v>54.78</v>
      </c>
      <c r="Q208" s="20">
        <v>55.651572022867299</v>
      </c>
      <c r="R208" s="20">
        <v>0</v>
      </c>
      <c r="S208" s="20">
        <v>0</v>
      </c>
      <c r="T208" s="21" t="s">
        <v>25</v>
      </c>
      <c r="U208" s="21" t="s">
        <v>25</v>
      </c>
      <c r="V208" s="21" t="s">
        <v>25</v>
      </c>
    </row>
    <row r="209" spans="1:22" ht="15">
      <c r="A209" s="2" t="s">
        <v>491</v>
      </c>
      <c r="B209" s="2" t="s">
        <v>136</v>
      </c>
      <c r="C209" s="2" t="str">
        <f>VLOOKUP(B209,'Table S3'!A:B,2,)</f>
        <v>sample_66</v>
      </c>
      <c r="D209" s="2" t="s">
        <v>25</v>
      </c>
      <c r="E209" s="2" t="s">
        <v>25</v>
      </c>
      <c r="F209" s="2" t="s">
        <v>98</v>
      </c>
      <c r="G209" s="2" t="s">
        <v>25</v>
      </c>
      <c r="H209" s="2" t="s">
        <v>25</v>
      </c>
      <c r="I209" s="2" t="s">
        <v>25</v>
      </c>
      <c r="J209" s="2" t="s">
        <v>25</v>
      </c>
      <c r="K209" s="2" t="s">
        <v>25</v>
      </c>
      <c r="L209" s="2" t="s">
        <v>25</v>
      </c>
      <c r="M209" s="9">
        <v>140205</v>
      </c>
      <c r="N209" s="9">
        <v>23</v>
      </c>
      <c r="O209" s="9">
        <v>8359</v>
      </c>
      <c r="P209" s="20">
        <v>32.33</v>
      </c>
      <c r="Q209" s="20">
        <v>11.2081079917923</v>
      </c>
      <c r="R209" s="20">
        <v>0</v>
      </c>
      <c r="S209" s="20">
        <v>0</v>
      </c>
      <c r="T209" s="21" t="s">
        <v>25</v>
      </c>
      <c r="U209" s="21" t="s">
        <v>25</v>
      </c>
      <c r="V209" s="21" t="s">
        <v>25</v>
      </c>
    </row>
    <row r="210" spans="1:22" ht="15">
      <c r="A210" s="2" t="s">
        <v>492</v>
      </c>
      <c r="B210" s="2" t="s">
        <v>136</v>
      </c>
      <c r="C210" s="2" t="str">
        <f>VLOOKUP(B210,'Table S3'!A:B,2,)</f>
        <v>sample_66</v>
      </c>
      <c r="D210" s="2" t="s">
        <v>25</v>
      </c>
      <c r="E210" s="2" t="s">
        <v>25</v>
      </c>
      <c r="F210" s="2" t="s">
        <v>98</v>
      </c>
      <c r="G210" s="2" t="s">
        <v>25</v>
      </c>
      <c r="H210" s="2" t="s">
        <v>25</v>
      </c>
      <c r="I210" s="2" t="s">
        <v>25</v>
      </c>
      <c r="J210" s="2" t="s">
        <v>25</v>
      </c>
      <c r="K210" s="2" t="s">
        <v>25</v>
      </c>
      <c r="L210" s="2" t="s">
        <v>25</v>
      </c>
      <c r="M210" s="9">
        <v>54584</v>
      </c>
      <c r="N210" s="9">
        <v>12</v>
      </c>
      <c r="O210" s="9">
        <v>5578</v>
      </c>
      <c r="P210" s="20">
        <v>48.57</v>
      </c>
      <c r="Q210" s="20">
        <v>7.6886073703976301</v>
      </c>
      <c r="R210" s="20">
        <v>0</v>
      </c>
      <c r="S210" s="20">
        <v>0</v>
      </c>
      <c r="T210" s="21" t="s">
        <v>25</v>
      </c>
      <c r="U210" s="21" t="s">
        <v>25</v>
      </c>
      <c r="V210" s="21" t="s">
        <v>25</v>
      </c>
    </row>
    <row r="211" spans="1:22" ht="15">
      <c r="A211" s="2" t="s">
        <v>129</v>
      </c>
      <c r="B211" s="2" t="s">
        <v>136</v>
      </c>
      <c r="C211" s="2" t="str">
        <f>VLOOKUP(B211,'Table S3'!A:B,2,)</f>
        <v>sample_66</v>
      </c>
      <c r="D211" s="2" t="s">
        <v>493</v>
      </c>
      <c r="E211" s="2" t="s">
        <v>445</v>
      </c>
      <c r="F211" s="2" t="s">
        <v>313</v>
      </c>
      <c r="G211" s="2" t="s">
        <v>446</v>
      </c>
      <c r="H211" s="2" t="s">
        <v>445</v>
      </c>
      <c r="I211" s="2" t="s">
        <v>130</v>
      </c>
      <c r="J211" s="2" t="s">
        <v>447</v>
      </c>
      <c r="K211" s="2" t="s">
        <v>129</v>
      </c>
      <c r="L211" s="2" t="s">
        <v>447</v>
      </c>
      <c r="M211" s="9">
        <v>5379779</v>
      </c>
      <c r="N211" s="9">
        <v>108</v>
      </c>
      <c r="O211" s="9">
        <v>118103</v>
      </c>
      <c r="P211" s="20">
        <v>62.62</v>
      </c>
      <c r="Q211" s="20">
        <v>145.009986039376</v>
      </c>
      <c r="R211" s="20">
        <v>97.84</v>
      </c>
      <c r="S211" s="20">
        <v>2.88</v>
      </c>
      <c r="T211" s="20">
        <v>99.68</v>
      </c>
      <c r="U211" s="20">
        <v>0.47</v>
      </c>
      <c r="V211" s="20">
        <v>0</v>
      </c>
    </row>
    <row r="212" spans="1:22" ht="15">
      <c r="A212" s="2" t="s">
        <v>192</v>
      </c>
      <c r="B212" s="2" t="s">
        <v>136</v>
      </c>
      <c r="C212" s="2" t="str">
        <f>VLOOKUP(B212,'Table S3'!A:B,2,)</f>
        <v>sample_66</v>
      </c>
      <c r="D212" s="2" t="s">
        <v>494</v>
      </c>
      <c r="E212" s="2" t="s">
        <v>459</v>
      </c>
      <c r="F212" s="2" t="s">
        <v>98</v>
      </c>
      <c r="G212" s="2" t="s">
        <v>422</v>
      </c>
      <c r="H212" s="2" t="s">
        <v>459</v>
      </c>
      <c r="I212" s="2" t="s">
        <v>193</v>
      </c>
      <c r="J212" s="2" t="s">
        <v>460</v>
      </c>
      <c r="K212" s="2" t="s">
        <v>192</v>
      </c>
      <c r="L212" s="2" t="s">
        <v>460</v>
      </c>
      <c r="M212" s="9">
        <v>7481462</v>
      </c>
      <c r="N212" s="9">
        <v>44</v>
      </c>
      <c r="O212" s="9">
        <v>267392</v>
      </c>
      <c r="P212" s="20">
        <v>50.29</v>
      </c>
      <c r="Q212" s="20">
        <v>30.9890973992939</v>
      </c>
      <c r="R212" s="20">
        <v>96.4</v>
      </c>
      <c r="S212" s="20">
        <v>7.91</v>
      </c>
      <c r="T212" s="20">
        <v>97.44</v>
      </c>
      <c r="U212" s="20">
        <v>2.2799999999999998</v>
      </c>
      <c r="V212" s="20">
        <v>0</v>
      </c>
    </row>
    <row r="213" spans="1:22" ht="15">
      <c r="A213" s="2" t="s">
        <v>495</v>
      </c>
      <c r="B213" s="2" t="s">
        <v>136</v>
      </c>
      <c r="C213" s="2" t="str">
        <f>VLOOKUP(B213,'Table S3'!A:B,2,)</f>
        <v>sample_66</v>
      </c>
      <c r="D213" s="2" t="s">
        <v>496</v>
      </c>
      <c r="E213" s="2" t="s">
        <v>451</v>
      </c>
      <c r="F213" s="2" t="s">
        <v>313</v>
      </c>
      <c r="G213" s="2" t="s">
        <v>446</v>
      </c>
      <c r="H213" s="2" t="s">
        <v>25</v>
      </c>
      <c r="I213" s="2" t="s">
        <v>25</v>
      </c>
      <c r="J213" s="2" t="s">
        <v>452</v>
      </c>
      <c r="K213" s="2" t="s">
        <v>150</v>
      </c>
      <c r="L213" s="2" t="s">
        <v>25</v>
      </c>
      <c r="M213" s="9">
        <v>5777474</v>
      </c>
      <c r="N213" s="9">
        <v>801</v>
      </c>
      <c r="O213" s="9">
        <v>9267</v>
      </c>
      <c r="P213" s="20">
        <v>64.59</v>
      </c>
      <c r="Q213" s="20">
        <v>11.577316669400499</v>
      </c>
      <c r="R213" s="20">
        <v>89.21</v>
      </c>
      <c r="S213" s="20">
        <v>2.16</v>
      </c>
      <c r="T213" s="20">
        <v>82.53</v>
      </c>
      <c r="U213" s="20">
        <v>1.78</v>
      </c>
      <c r="V213" s="20">
        <v>0</v>
      </c>
    </row>
    <row r="214" spans="1:22" ht="15">
      <c r="A214" s="2" t="s">
        <v>270</v>
      </c>
      <c r="B214" s="2" t="s">
        <v>136</v>
      </c>
      <c r="C214" s="2" t="str">
        <f>VLOOKUP(B214,'Table S3'!A:B,2,)</f>
        <v>sample_66</v>
      </c>
      <c r="D214" s="2" t="s">
        <v>25</v>
      </c>
      <c r="E214" s="2" t="s">
        <v>25</v>
      </c>
      <c r="F214" s="2" t="s">
        <v>313</v>
      </c>
      <c r="G214" s="2" t="s">
        <v>463</v>
      </c>
      <c r="H214" s="2" t="s">
        <v>462</v>
      </c>
      <c r="I214" s="2" t="s">
        <v>271</v>
      </c>
      <c r="J214" s="2" t="s">
        <v>497</v>
      </c>
      <c r="K214" s="2" t="s">
        <v>270</v>
      </c>
      <c r="L214" s="2" t="s">
        <v>497</v>
      </c>
      <c r="M214" s="9">
        <v>4427954</v>
      </c>
      <c r="N214" s="9">
        <v>659</v>
      </c>
      <c r="O214" s="9">
        <v>8036</v>
      </c>
      <c r="P214" s="20">
        <v>65.03</v>
      </c>
      <c r="Q214" s="20">
        <v>11.2393045994811</v>
      </c>
      <c r="R214" s="20">
        <v>83.45</v>
      </c>
      <c r="S214" s="20">
        <v>5.76</v>
      </c>
      <c r="T214" s="20">
        <v>82.45</v>
      </c>
      <c r="U214" s="20">
        <v>0.5</v>
      </c>
      <c r="V214" s="20">
        <v>50</v>
      </c>
    </row>
    <row r="215" spans="1:22" ht="15">
      <c r="A215" s="2" t="s">
        <v>498</v>
      </c>
      <c r="B215" s="2" t="s">
        <v>136</v>
      </c>
      <c r="C215" s="2" t="str">
        <f>VLOOKUP(B215,'Table S3'!A:B,2,)</f>
        <v>sample_66</v>
      </c>
      <c r="D215" s="2" t="s">
        <v>499</v>
      </c>
      <c r="E215" s="2" t="s">
        <v>500</v>
      </c>
      <c r="F215" s="2" t="s">
        <v>98</v>
      </c>
      <c r="G215" s="2" t="s">
        <v>501</v>
      </c>
      <c r="H215" s="2" t="s">
        <v>25</v>
      </c>
      <c r="I215" s="2" t="s">
        <v>25</v>
      </c>
      <c r="J215" s="2" t="s">
        <v>25</v>
      </c>
      <c r="K215" s="2" t="s">
        <v>25</v>
      </c>
      <c r="L215" s="2" t="s">
        <v>25</v>
      </c>
      <c r="M215" s="9">
        <v>888583</v>
      </c>
      <c r="N215" s="9">
        <v>193</v>
      </c>
      <c r="O215" s="9">
        <v>4702</v>
      </c>
      <c r="P215" s="20">
        <v>31.1</v>
      </c>
      <c r="Q215" s="20">
        <v>7.2349437336554896</v>
      </c>
      <c r="R215" s="20">
        <v>74.819999999999993</v>
      </c>
      <c r="S215" s="20">
        <v>1.44</v>
      </c>
      <c r="T215" s="20">
        <v>68.930000000000007</v>
      </c>
      <c r="U215" s="20">
        <v>1.65</v>
      </c>
      <c r="V215" s="20">
        <v>0</v>
      </c>
    </row>
    <row r="216" spans="1:22" ht="15">
      <c r="A216" s="2" t="s">
        <v>295</v>
      </c>
      <c r="B216" s="2" t="s">
        <v>136</v>
      </c>
      <c r="C216" s="2" t="str">
        <f>VLOOKUP(B216,'Table S3'!A:B,2,)</f>
        <v>sample_66</v>
      </c>
      <c r="D216" s="2" t="s">
        <v>502</v>
      </c>
      <c r="E216" s="2" t="s">
        <v>503</v>
      </c>
      <c r="F216" s="2" t="s">
        <v>487</v>
      </c>
      <c r="G216" s="2" t="s">
        <v>504</v>
      </c>
      <c r="H216" s="2" t="s">
        <v>503</v>
      </c>
      <c r="I216" s="2" t="s">
        <v>296</v>
      </c>
      <c r="J216" s="2" t="s">
        <v>505</v>
      </c>
      <c r="K216" s="2" t="s">
        <v>295</v>
      </c>
      <c r="L216" s="2" t="s">
        <v>505</v>
      </c>
      <c r="M216" s="9">
        <v>3275172</v>
      </c>
      <c r="N216" s="9">
        <v>430</v>
      </c>
      <c r="O216" s="9">
        <v>9786</v>
      </c>
      <c r="P216" s="20">
        <v>67.3</v>
      </c>
      <c r="Q216" s="20">
        <v>35.538779507223502</v>
      </c>
      <c r="R216" s="20">
        <v>76.98</v>
      </c>
      <c r="S216" s="20">
        <v>4.32</v>
      </c>
      <c r="T216" s="20">
        <v>82.08</v>
      </c>
      <c r="U216" s="20">
        <v>2.73</v>
      </c>
      <c r="V216" s="20">
        <v>90.91</v>
      </c>
    </row>
    <row r="217" spans="1:22" ht="15">
      <c r="A217" s="2" t="s">
        <v>506</v>
      </c>
      <c r="B217" s="2" t="s">
        <v>136</v>
      </c>
      <c r="C217" s="2" t="str">
        <f>VLOOKUP(B217,'Table S3'!A:B,2,)</f>
        <v>sample_66</v>
      </c>
      <c r="D217" s="2" t="s">
        <v>25</v>
      </c>
      <c r="E217" s="2" t="s">
        <v>25</v>
      </c>
      <c r="F217" s="2" t="s">
        <v>199</v>
      </c>
      <c r="G217" s="2" t="s">
        <v>200</v>
      </c>
      <c r="H217" s="2" t="s">
        <v>25</v>
      </c>
      <c r="I217" s="2" t="s">
        <v>25</v>
      </c>
      <c r="J217" s="2" t="s">
        <v>266</v>
      </c>
      <c r="K217" s="2" t="s">
        <v>105</v>
      </c>
      <c r="L217" s="2" t="s">
        <v>25</v>
      </c>
      <c r="M217" s="9">
        <v>4892806</v>
      </c>
      <c r="N217" s="9">
        <v>377</v>
      </c>
      <c r="O217" s="9">
        <v>18623</v>
      </c>
      <c r="P217" s="20">
        <v>61.5</v>
      </c>
      <c r="Q217" s="20">
        <v>11.2998501036754</v>
      </c>
      <c r="R217" s="20">
        <v>69.78</v>
      </c>
      <c r="S217" s="20">
        <v>1.44</v>
      </c>
      <c r="T217" s="20">
        <v>90.81</v>
      </c>
      <c r="U217" s="20">
        <v>2.69</v>
      </c>
      <c r="V217" s="20">
        <v>10</v>
      </c>
    </row>
    <row r="218" spans="1:22" ht="15">
      <c r="A218" s="2" t="s">
        <v>507</v>
      </c>
      <c r="B218" s="2" t="s">
        <v>136</v>
      </c>
      <c r="C218" s="2" t="str">
        <f>VLOOKUP(B218,'Table S3'!A:B,2,)</f>
        <v>sample_66</v>
      </c>
      <c r="D218" s="2" t="s">
        <v>25</v>
      </c>
      <c r="E218" s="2" t="s">
        <v>508</v>
      </c>
      <c r="F218" s="2" t="s">
        <v>98</v>
      </c>
      <c r="G218" s="2" t="s">
        <v>509</v>
      </c>
      <c r="H218" s="2" t="s">
        <v>25</v>
      </c>
      <c r="I218" s="2" t="s">
        <v>25</v>
      </c>
      <c r="J218" s="2" t="s">
        <v>25</v>
      </c>
      <c r="K218" s="2" t="s">
        <v>25</v>
      </c>
      <c r="L218" s="2" t="s">
        <v>25</v>
      </c>
      <c r="M218" s="9">
        <v>818009</v>
      </c>
      <c r="N218" s="9">
        <v>170</v>
      </c>
      <c r="O218" s="9">
        <v>4942</v>
      </c>
      <c r="P218" s="20">
        <v>39.19</v>
      </c>
      <c r="Q218" s="20">
        <v>8.0862940263943397</v>
      </c>
      <c r="R218" s="20">
        <v>64.75</v>
      </c>
      <c r="S218" s="20">
        <v>0</v>
      </c>
      <c r="T218" s="20">
        <v>65.209999999999994</v>
      </c>
      <c r="U218" s="20">
        <v>1.08</v>
      </c>
      <c r="V218" s="20">
        <v>0</v>
      </c>
    </row>
    <row r="219" spans="1:22" ht="15">
      <c r="A219" s="2" t="s">
        <v>510</v>
      </c>
      <c r="B219" s="2" t="s">
        <v>136</v>
      </c>
      <c r="C219" s="2" t="str">
        <f>VLOOKUP(B219,'Table S3'!A:B,2,)</f>
        <v>sample_66</v>
      </c>
      <c r="D219" s="2" t="s">
        <v>25</v>
      </c>
      <c r="E219" s="2" t="s">
        <v>25</v>
      </c>
      <c r="F219" s="2" t="s">
        <v>117</v>
      </c>
      <c r="G219" s="2" t="s">
        <v>205</v>
      </c>
      <c r="H219" s="2" t="s">
        <v>25</v>
      </c>
      <c r="I219" s="2" t="s">
        <v>25</v>
      </c>
      <c r="J219" s="2" t="s">
        <v>25</v>
      </c>
      <c r="K219" s="2" t="s">
        <v>25</v>
      </c>
      <c r="L219" s="2" t="s">
        <v>25</v>
      </c>
      <c r="M219" s="9">
        <v>5452915</v>
      </c>
      <c r="N219" s="9">
        <v>594</v>
      </c>
      <c r="O219" s="9">
        <v>13051</v>
      </c>
      <c r="P219" s="20">
        <v>70.290000000000006</v>
      </c>
      <c r="Q219" s="20">
        <v>418.12252429716602</v>
      </c>
      <c r="R219" s="20">
        <v>48.2</v>
      </c>
      <c r="S219" s="20">
        <v>2.88</v>
      </c>
      <c r="T219" s="20">
        <v>52.11</v>
      </c>
      <c r="U219" s="20">
        <v>0</v>
      </c>
      <c r="V219" s="20">
        <v>0</v>
      </c>
    </row>
    <row r="220" spans="1:22" ht="15">
      <c r="A220" s="2" t="s">
        <v>511</v>
      </c>
      <c r="B220" s="2" t="s">
        <v>139</v>
      </c>
      <c r="C220" s="2" t="str">
        <f>VLOOKUP(B220,'Table S3'!A:B,2,)</f>
        <v>sample_67</v>
      </c>
      <c r="D220" s="2" t="s">
        <v>25</v>
      </c>
      <c r="E220" s="2" t="s">
        <v>25</v>
      </c>
      <c r="F220" s="2" t="s">
        <v>98</v>
      </c>
      <c r="G220" s="2" t="s">
        <v>25</v>
      </c>
      <c r="H220" s="2" t="s">
        <v>25</v>
      </c>
      <c r="I220" s="2" t="s">
        <v>25</v>
      </c>
      <c r="J220" s="2" t="s">
        <v>25</v>
      </c>
      <c r="K220" s="2" t="s">
        <v>25</v>
      </c>
      <c r="L220" s="2" t="s">
        <v>25</v>
      </c>
      <c r="M220" s="9">
        <v>2824782</v>
      </c>
      <c r="N220" s="9">
        <v>641</v>
      </c>
      <c r="O220" s="9">
        <v>4367</v>
      </c>
      <c r="P220" s="20">
        <v>63.57</v>
      </c>
      <c r="Q220" s="20">
        <v>12.536724486952201</v>
      </c>
      <c r="R220" s="20">
        <v>26.62</v>
      </c>
      <c r="S220" s="20">
        <v>0</v>
      </c>
      <c r="T220" s="21" t="s">
        <v>25</v>
      </c>
      <c r="U220" s="21" t="s">
        <v>25</v>
      </c>
      <c r="V220" s="21" t="s">
        <v>25</v>
      </c>
    </row>
    <row r="221" spans="1:22" ht="15">
      <c r="A221" s="2" t="s">
        <v>512</v>
      </c>
      <c r="B221" s="2" t="s">
        <v>139</v>
      </c>
      <c r="C221" s="2" t="str">
        <f>VLOOKUP(B221,'Table S3'!A:B,2,)</f>
        <v>sample_67</v>
      </c>
      <c r="D221" s="2" t="s">
        <v>25</v>
      </c>
      <c r="E221" s="2" t="s">
        <v>25</v>
      </c>
      <c r="F221" s="2" t="s">
        <v>26</v>
      </c>
      <c r="G221" s="2" t="s">
        <v>25</v>
      </c>
      <c r="H221" s="2" t="s">
        <v>25</v>
      </c>
      <c r="I221" s="2" t="s">
        <v>25</v>
      </c>
      <c r="J221" s="2" t="s">
        <v>25</v>
      </c>
      <c r="K221" s="2" t="s">
        <v>25</v>
      </c>
      <c r="L221" s="2" t="s">
        <v>25</v>
      </c>
      <c r="M221" s="9">
        <v>1374298</v>
      </c>
      <c r="N221" s="9">
        <v>386</v>
      </c>
      <c r="O221" s="9">
        <v>3401</v>
      </c>
      <c r="P221" s="20">
        <v>63.02</v>
      </c>
      <c r="Q221" s="20">
        <v>8.1708103418786404</v>
      </c>
      <c r="R221" s="20">
        <v>22.3</v>
      </c>
      <c r="S221" s="20">
        <v>0</v>
      </c>
      <c r="T221" s="21" t="s">
        <v>25</v>
      </c>
      <c r="U221" s="21" t="s">
        <v>25</v>
      </c>
      <c r="V221" s="21" t="s">
        <v>25</v>
      </c>
    </row>
    <row r="222" spans="1:22" ht="15">
      <c r="A222" s="2" t="s">
        <v>513</v>
      </c>
      <c r="B222" s="2" t="s">
        <v>139</v>
      </c>
      <c r="C222" s="2" t="str">
        <f>VLOOKUP(B222,'Table S3'!A:B,2,)</f>
        <v>sample_67</v>
      </c>
      <c r="D222" s="2" t="s">
        <v>25</v>
      </c>
      <c r="E222" s="2" t="s">
        <v>25</v>
      </c>
      <c r="F222" s="2" t="s">
        <v>98</v>
      </c>
      <c r="G222" s="2" t="s">
        <v>25</v>
      </c>
      <c r="H222" s="2" t="s">
        <v>25</v>
      </c>
      <c r="I222" s="2" t="s">
        <v>25</v>
      </c>
      <c r="J222" s="2" t="s">
        <v>25</v>
      </c>
      <c r="K222" s="2" t="s">
        <v>25</v>
      </c>
      <c r="L222" s="2" t="s">
        <v>25</v>
      </c>
      <c r="M222" s="9">
        <v>147661</v>
      </c>
      <c r="N222" s="9">
        <v>40</v>
      </c>
      <c r="O222" s="9">
        <v>3810</v>
      </c>
      <c r="P222" s="20">
        <v>54.03</v>
      </c>
      <c r="Q222" s="20">
        <v>8.3903564527113197</v>
      </c>
      <c r="R222" s="20">
        <v>7.91</v>
      </c>
      <c r="S222" s="20">
        <v>0</v>
      </c>
      <c r="T222" s="21" t="s">
        <v>25</v>
      </c>
      <c r="U222" s="21" t="s">
        <v>25</v>
      </c>
      <c r="V222" s="21" t="s">
        <v>25</v>
      </c>
    </row>
    <row r="223" spans="1:22" ht="15">
      <c r="A223" s="2" t="s">
        <v>514</v>
      </c>
      <c r="B223" s="2" t="s">
        <v>139</v>
      </c>
      <c r="C223" s="2" t="str">
        <f>VLOOKUP(B223,'Table S3'!A:B,2,)</f>
        <v>sample_67</v>
      </c>
      <c r="D223" s="2" t="s">
        <v>25</v>
      </c>
      <c r="E223" s="2" t="s">
        <v>25</v>
      </c>
      <c r="F223" s="2" t="s">
        <v>117</v>
      </c>
      <c r="G223" s="2" t="s">
        <v>25</v>
      </c>
      <c r="H223" s="2" t="s">
        <v>25</v>
      </c>
      <c r="I223" s="2" t="s">
        <v>25</v>
      </c>
      <c r="J223" s="2" t="s">
        <v>25</v>
      </c>
      <c r="K223" s="2" t="s">
        <v>25</v>
      </c>
      <c r="L223" s="2" t="s">
        <v>25</v>
      </c>
      <c r="M223" s="9">
        <v>2024672</v>
      </c>
      <c r="N223" s="9">
        <v>467</v>
      </c>
      <c r="O223" s="9">
        <v>4384</v>
      </c>
      <c r="P223" s="20">
        <v>71.42</v>
      </c>
      <c r="Q223" s="20">
        <v>9.8544691585176292</v>
      </c>
      <c r="R223" s="20">
        <v>7.19</v>
      </c>
      <c r="S223" s="20">
        <v>0</v>
      </c>
      <c r="T223" s="21" t="s">
        <v>25</v>
      </c>
      <c r="U223" s="21" t="s">
        <v>25</v>
      </c>
      <c r="V223" s="21" t="s">
        <v>25</v>
      </c>
    </row>
    <row r="224" spans="1:22" ht="15">
      <c r="A224" s="2" t="s">
        <v>515</v>
      </c>
      <c r="B224" s="2" t="s">
        <v>139</v>
      </c>
      <c r="C224" s="2" t="str">
        <f>VLOOKUP(B224,'Table S3'!A:B,2,)</f>
        <v>sample_67</v>
      </c>
      <c r="D224" s="2" t="s">
        <v>25</v>
      </c>
      <c r="E224" s="2" t="s">
        <v>25</v>
      </c>
      <c r="F224" s="2" t="s">
        <v>516</v>
      </c>
      <c r="G224" s="2" t="s">
        <v>25</v>
      </c>
      <c r="H224" s="2" t="s">
        <v>25</v>
      </c>
      <c r="I224" s="2" t="s">
        <v>25</v>
      </c>
      <c r="J224" s="2" t="s">
        <v>25</v>
      </c>
      <c r="K224" s="2" t="s">
        <v>25</v>
      </c>
      <c r="L224" s="2" t="s">
        <v>25</v>
      </c>
      <c r="M224" s="9">
        <v>36400</v>
      </c>
      <c r="N224" s="9">
        <v>7</v>
      </c>
      <c r="O224" s="9">
        <v>4400</v>
      </c>
      <c r="P224" s="20">
        <v>61.59</v>
      </c>
      <c r="Q224" s="20">
        <v>35.380990246527901</v>
      </c>
      <c r="R224" s="20">
        <v>2.4700000000000002</v>
      </c>
      <c r="S224" s="20">
        <v>0</v>
      </c>
      <c r="T224" s="21" t="s">
        <v>25</v>
      </c>
      <c r="U224" s="21" t="s">
        <v>25</v>
      </c>
      <c r="V224" s="21" t="s">
        <v>25</v>
      </c>
    </row>
    <row r="225" spans="1:22" ht="15">
      <c r="A225" s="2" t="s">
        <v>517</v>
      </c>
      <c r="B225" s="2" t="s">
        <v>139</v>
      </c>
      <c r="C225" s="2" t="str">
        <f>VLOOKUP(B225,'Table S3'!A:B,2,)</f>
        <v>sample_67</v>
      </c>
      <c r="D225" s="2" t="s">
        <v>25</v>
      </c>
      <c r="E225" s="2" t="s">
        <v>25</v>
      </c>
      <c r="F225" s="2" t="s">
        <v>117</v>
      </c>
      <c r="G225" s="2" t="s">
        <v>25</v>
      </c>
      <c r="H225" s="2" t="s">
        <v>25</v>
      </c>
      <c r="I225" s="2" t="s">
        <v>25</v>
      </c>
      <c r="J225" s="2" t="s">
        <v>25</v>
      </c>
      <c r="K225" s="2" t="s">
        <v>25</v>
      </c>
      <c r="L225" s="2" t="s">
        <v>25</v>
      </c>
      <c r="M225" s="9">
        <v>358803</v>
      </c>
      <c r="N225" s="9">
        <v>24</v>
      </c>
      <c r="O225" s="9">
        <v>21449</v>
      </c>
      <c r="P225" s="20">
        <v>67.069999999999993</v>
      </c>
      <c r="Q225" s="20">
        <v>263.55240997540199</v>
      </c>
      <c r="R225" s="20">
        <v>1.85</v>
      </c>
      <c r="S225" s="20">
        <v>0</v>
      </c>
      <c r="T225" s="21" t="s">
        <v>25</v>
      </c>
      <c r="U225" s="21" t="s">
        <v>25</v>
      </c>
      <c r="V225" s="21" t="s">
        <v>25</v>
      </c>
    </row>
    <row r="226" spans="1:22" ht="15">
      <c r="A226" s="2" t="s">
        <v>518</v>
      </c>
      <c r="B226" s="2" t="s">
        <v>139</v>
      </c>
      <c r="C226" s="2" t="str">
        <f>VLOOKUP(B226,'Table S3'!A:B,2,)</f>
        <v>sample_67</v>
      </c>
      <c r="D226" s="2" t="s">
        <v>25</v>
      </c>
      <c r="E226" s="2" t="s">
        <v>25</v>
      </c>
      <c r="F226" s="2" t="s">
        <v>98</v>
      </c>
      <c r="G226" s="2" t="s">
        <v>25</v>
      </c>
      <c r="H226" s="2" t="s">
        <v>25</v>
      </c>
      <c r="I226" s="2" t="s">
        <v>25</v>
      </c>
      <c r="J226" s="2" t="s">
        <v>25</v>
      </c>
      <c r="K226" s="2" t="s">
        <v>25</v>
      </c>
      <c r="L226" s="2" t="s">
        <v>25</v>
      </c>
      <c r="M226" s="9">
        <v>263447</v>
      </c>
      <c r="N226" s="9">
        <v>77</v>
      </c>
      <c r="O226" s="9">
        <v>3179</v>
      </c>
      <c r="P226" s="20">
        <v>56.95</v>
      </c>
      <c r="Q226" s="20">
        <v>6.9171867138240799</v>
      </c>
      <c r="R226" s="20">
        <v>1.44</v>
      </c>
      <c r="S226" s="20">
        <v>0</v>
      </c>
      <c r="T226" s="21" t="s">
        <v>25</v>
      </c>
      <c r="U226" s="21" t="s">
        <v>25</v>
      </c>
      <c r="V226" s="21" t="s">
        <v>25</v>
      </c>
    </row>
    <row r="227" spans="1:22" ht="15">
      <c r="A227" s="2" t="s">
        <v>519</v>
      </c>
      <c r="B227" s="2" t="s">
        <v>139</v>
      </c>
      <c r="C227" s="2" t="str">
        <f>VLOOKUP(B227,'Table S3'!A:B,2,)</f>
        <v>sample_67</v>
      </c>
      <c r="D227" s="2" t="s">
        <v>25</v>
      </c>
      <c r="E227" s="2" t="s">
        <v>25</v>
      </c>
      <c r="F227" s="2" t="s">
        <v>26</v>
      </c>
      <c r="G227" s="2" t="s">
        <v>25</v>
      </c>
      <c r="H227" s="2" t="s">
        <v>25</v>
      </c>
      <c r="I227" s="2" t="s">
        <v>25</v>
      </c>
      <c r="J227" s="2" t="s">
        <v>25</v>
      </c>
      <c r="K227" s="2" t="s">
        <v>25</v>
      </c>
      <c r="L227" s="2" t="s">
        <v>25</v>
      </c>
      <c r="M227" s="9">
        <v>183289</v>
      </c>
      <c r="N227" s="9">
        <v>59</v>
      </c>
      <c r="O227" s="9">
        <v>2976</v>
      </c>
      <c r="P227" s="20">
        <v>62.51</v>
      </c>
      <c r="Q227" s="20">
        <v>7.7056450462062296</v>
      </c>
      <c r="R227" s="20">
        <v>1.44</v>
      </c>
      <c r="S227" s="20">
        <v>0</v>
      </c>
      <c r="T227" s="21" t="s">
        <v>25</v>
      </c>
      <c r="U227" s="21" t="s">
        <v>25</v>
      </c>
      <c r="V227" s="21" t="s">
        <v>25</v>
      </c>
    </row>
    <row r="228" spans="1:22" ht="15">
      <c r="A228" s="2" t="s">
        <v>520</v>
      </c>
      <c r="B228" s="2" t="s">
        <v>139</v>
      </c>
      <c r="C228" s="2" t="str">
        <f>VLOOKUP(B228,'Table S3'!A:B,2,)</f>
        <v>sample_67</v>
      </c>
      <c r="D228" s="2" t="s">
        <v>25</v>
      </c>
      <c r="E228" s="2" t="s">
        <v>25</v>
      </c>
      <c r="F228" s="2" t="s">
        <v>117</v>
      </c>
      <c r="G228" s="2" t="s">
        <v>25</v>
      </c>
      <c r="H228" s="2" t="s">
        <v>25</v>
      </c>
      <c r="I228" s="2" t="s">
        <v>25</v>
      </c>
      <c r="J228" s="2" t="s">
        <v>25</v>
      </c>
      <c r="K228" s="2" t="s">
        <v>25</v>
      </c>
      <c r="L228" s="2" t="s">
        <v>25</v>
      </c>
      <c r="M228" s="9">
        <v>969517</v>
      </c>
      <c r="N228" s="9">
        <v>131</v>
      </c>
      <c r="O228" s="9">
        <v>8597</v>
      </c>
      <c r="P228" s="20">
        <v>65.97</v>
      </c>
      <c r="Q228" s="20">
        <v>11.6126042340757</v>
      </c>
      <c r="R228" s="20">
        <v>1.44</v>
      </c>
      <c r="S228" s="20">
        <v>0</v>
      </c>
      <c r="T228" s="21" t="s">
        <v>25</v>
      </c>
      <c r="U228" s="21" t="s">
        <v>25</v>
      </c>
      <c r="V228" s="21" t="s">
        <v>25</v>
      </c>
    </row>
    <row r="229" spans="1:22" ht="15">
      <c r="A229" s="2" t="s">
        <v>521</v>
      </c>
      <c r="B229" s="2" t="s">
        <v>139</v>
      </c>
      <c r="C229" s="2" t="str">
        <f>VLOOKUP(B229,'Table S3'!A:B,2,)</f>
        <v>sample_67</v>
      </c>
      <c r="D229" s="2" t="s">
        <v>25</v>
      </c>
      <c r="E229" s="2" t="s">
        <v>25</v>
      </c>
      <c r="F229" s="2" t="s">
        <v>98</v>
      </c>
      <c r="G229" s="2" t="s">
        <v>25</v>
      </c>
      <c r="H229" s="2" t="s">
        <v>25</v>
      </c>
      <c r="I229" s="2" t="s">
        <v>25</v>
      </c>
      <c r="J229" s="2" t="s">
        <v>25</v>
      </c>
      <c r="K229" s="2" t="s">
        <v>25</v>
      </c>
      <c r="L229" s="2" t="s">
        <v>25</v>
      </c>
      <c r="M229" s="9">
        <v>354957</v>
      </c>
      <c r="N229" s="9">
        <v>81</v>
      </c>
      <c r="O229" s="9">
        <v>4367</v>
      </c>
      <c r="P229" s="20">
        <v>57.01</v>
      </c>
      <c r="Q229" s="20">
        <v>8.1734040128340197</v>
      </c>
      <c r="R229" s="20">
        <v>0.72</v>
      </c>
      <c r="S229" s="20">
        <v>0</v>
      </c>
      <c r="T229" s="21" t="s">
        <v>25</v>
      </c>
      <c r="U229" s="21" t="s">
        <v>25</v>
      </c>
      <c r="V229" s="21" t="s">
        <v>25</v>
      </c>
    </row>
    <row r="230" spans="1:22" ht="15">
      <c r="A230" s="2" t="s">
        <v>522</v>
      </c>
      <c r="B230" s="2" t="s">
        <v>139</v>
      </c>
      <c r="C230" s="2" t="str">
        <f>VLOOKUP(B230,'Table S3'!A:B,2,)</f>
        <v>sample_67</v>
      </c>
      <c r="D230" s="2" t="s">
        <v>25</v>
      </c>
      <c r="E230" s="2" t="s">
        <v>25</v>
      </c>
      <c r="F230" s="2" t="s">
        <v>98</v>
      </c>
      <c r="G230" s="2" t="s">
        <v>25</v>
      </c>
      <c r="H230" s="2" t="s">
        <v>25</v>
      </c>
      <c r="I230" s="2" t="s">
        <v>25</v>
      </c>
      <c r="J230" s="2" t="s">
        <v>25</v>
      </c>
      <c r="K230" s="2" t="s">
        <v>25</v>
      </c>
      <c r="L230" s="2" t="s">
        <v>25</v>
      </c>
      <c r="M230" s="9">
        <v>79465</v>
      </c>
      <c r="N230" s="9">
        <v>6</v>
      </c>
      <c r="O230" s="9">
        <v>62592</v>
      </c>
      <c r="P230" s="20">
        <v>64.63</v>
      </c>
      <c r="Q230" s="20">
        <v>212.25649778187</v>
      </c>
      <c r="R230" s="20">
        <v>0.72</v>
      </c>
      <c r="S230" s="20">
        <v>0</v>
      </c>
      <c r="T230" s="21" t="s">
        <v>25</v>
      </c>
      <c r="U230" s="21" t="s">
        <v>25</v>
      </c>
      <c r="V230" s="21" t="s">
        <v>25</v>
      </c>
    </row>
    <row r="231" spans="1:22" ht="15">
      <c r="A231" s="2" t="s">
        <v>523</v>
      </c>
      <c r="B231" s="2" t="s">
        <v>139</v>
      </c>
      <c r="C231" s="2" t="str">
        <f>VLOOKUP(B231,'Table S3'!A:B,2,)</f>
        <v>sample_67</v>
      </c>
      <c r="D231" s="2" t="s">
        <v>25</v>
      </c>
      <c r="E231" s="2" t="s">
        <v>25</v>
      </c>
      <c r="F231" s="2" t="s">
        <v>117</v>
      </c>
      <c r="G231" s="2" t="s">
        <v>25</v>
      </c>
      <c r="H231" s="2" t="s">
        <v>25</v>
      </c>
      <c r="I231" s="2" t="s">
        <v>25</v>
      </c>
      <c r="J231" s="2" t="s">
        <v>25</v>
      </c>
      <c r="K231" s="2" t="s">
        <v>25</v>
      </c>
      <c r="L231" s="2" t="s">
        <v>25</v>
      </c>
      <c r="M231" s="9">
        <v>711671</v>
      </c>
      <c r="N231" s="9">
        <v>43</v>
      </c>
      <c r="O231" s="9">
        <v>27405</v>
      </c>
      <c r="P231" s="20">
        <v>66.91</v>
      </c>
      <c r="Q231" s="20">
        <v>333.92727149797003</v>
      </c>
      <c r="R231" s="20">
        <v>0.72</v>
      </c>
      <c r="S231" s="20">
        <v>0</v>
      </c>
      <c r="T231" s="21" t="s">
        <v>25</v>
      </c>
      <c r="U231" s="21" t="s">
        <v>25</v>
      </c>
      <c r="V231" s="21" t="s">
        <v>25</v>
      </c>
    </row>
    <row r="232" spans="1:22" ht="15">
      <c r="A232" s="2" t="s">
        <v>524</v>
      </c>
      <c r="B232" s="2" t="s">
        <v>139</v>
      </c>
      <c r="C232" s="2" t="str">
        <f>VLOOKUP(B232,'Table S3'!A:B,2,)</f>
        <v>sample_67</v>
      </c>
      <c r="D232" s="2" t="s">
        <v>25</v>
      </c>
      <c r="E232" s="2" t="s">
        <v>25</v>
      </c>
      <c r="F232" s="2" t="s">
        <v>117</v>
      </c>
      <c r="G232" s="2" t="s">
        <v>25</v>
      </c>
      <c r="H232" s="2" t="s">
        <v>25</v>
      </c>
      <c r="I232" s="2" t="s">
        <v>25</v>
      </c>
      <c r="J232" s="2" t="s">
        <v>25</v>
      </c>
      <c r="K232" s="2" t="s">
        <v>25</v>
      </c>
      <c r="L232" s="2" t="s">
        <v>25</v>
      </c>
      <c r="M232" s="9">
        <v>266601</v>
      </c>
      <c r="N232" s="9">
        <v>34</v>
      </c>
      <c r="O232" s="9">
        <v>9659</v>
      </c>
      <c r="P232" s="20">
        <v>66.790000000000006</v>
      </c>
      <c r="Q232" s="20">
        <v>11.4119762671532</v>
      </c>
      <c r="R232" s="20">
        <v>0.72</v>
      </c>
      <c r="S232" s="20">
        <v>0</v>
      </c>
      <c r="T232" s="21" t="s">
        <v>25</v>
      </c>
      <c r="U232" s="21" t="s">
        <v>25</v>
      </c>
      <c r="V232" s="21" t="s">
        <v>25</v>
      </c>
    </row>
    <row r="233" spans="1:22" ht="15">
      <c r="A233" s="2" t="s">
        <v>525</v>
      </c>
      <c r="B233" s="2" t="s">
        <v>139</v>
      </c>
      <c r="C233" s="2" t="str">
        <f>VLOOKUP(B233,'Table S3'!A:B,2,)</f>
        <v>sample_67</v>
      </c>
      <c r="D233" s="2" t="s">
        <v>25</v>
      </c>
      <c r="E233" s="2" t="s">
        <v>25</v>
      </c>
      <c r="F233" s="2" t="s">
        <v>98</v>
      </c>
      <c r="G233" s="2" t="s">
        <v>25</v>
      </c>
      <c r="H233" s="2" t="s">
        <v>25</v>
      </c>
      <c r="I233" s="2" t="s">
        <v>25</v>
      </c>
      <c r="J233" s="2" t="s">
        <v>25</v>
      </c>
      <c r="K233" s="2" t="s">
        <v>25</v>
      </c>
      <c r="L233" s="2" t="s">
        <v>25</v>
      </c>
      <c r="M233" s="9">
        <v>101481</v>
      </c>
      <c r="N233" s="9">
        <v>34</v>
      </c>
      <c r="O233" s="9">
        <v>2774</v>
      </c>
      <c r="P233" s="20">
        <v>61.46</v>
      </c>
      <c r="Q233" s="20">
        <v>6.3406984325736397</v>
      </c>
      <c r="R233" s="20">
        <v>0.72</v>
      </c>
      <c r="S233" s="20">
        <v>0</v>
      </c>
      <c r="T233" s="21" t="s">
        <v>25</v>
      </c>
      <c r="U233" s="21" t="s">
        <v>25</v>
      </c>
      <c r="V233" s="21" t="s">
        <v>25</v>
      </c>
    </row>
    <row r="234" spans="1:22" ht="15">
      <c r="A234" s="2" t="s">
        <v>526</v>
      </c>
      <c r="B234" s="2" t="s">
        <v>139</v>
      </c>
      <c r="C234" s="2" t="str">
        <f>VLOOKUP(B234,'Table S3'!A:B,2,)</f>
        <v>sample_67</v>
      </c>
      <c r="D234" s="2" t="s">
        <v>25</v>
      </c>
      <c r="E234" s="2" t="s">
        <v>25</v>
      </c>
      <c r="F234" s="2" t="s">
        <v>98</v>
      </c>
      <c r="G234" s="2" t="s">
        <v>25</v>
      </c>
      <c r="H234" s="2" t="s">
        <v>25</v>
      </c>
      <c r="I234" s="2" t="s">
        <v>25</v>
      </c>
      <c r="J234" s="2" t="s">
        <v>25</v>
      </c>
      <c r="K234" s="2" t="s">
        <v>25</v>
      </c>
      <c r="L234" s="2" t="s">
        <v>25</v>
      </c>
      <c r="M234" s="9">
        <v>206976</v>
      </c>
      <c r="N234" s="9">
        <v>16</v>
      </c>
      <c r="O234" s="9">
        <v>57027</v>
      </c>
      <c r="P234" s="20">
        <v>56.8</v>
      </c>
      <c r="Q234" s="20">
        <v>54.888184342186896</v>
      </c>
      <c r="R234" s="20">
        <v>0.62</v>
      </c>
      <c r="S234" s="20">
        <v>0</v>
      </c>
      <c r="T234" s="21" t="s">
        <v>25</v>
      </c>
      <c r="U234" s="21" t="s">
        <v>25</v>
      </c>
      <c r="V234" s="21" t="s">
        <v>25</v>
      </c>
    </row>
    <row r="235" spans="1:22" ht="15">
      <c r="A235" s="2" t="s">
        <v>527</v>
      </c>
      <c r="B235" s="2" t="s">
        <v>139</v>
      </c>
      <c r="C235" s="2" t="str">
        <f>VLOOKUP(B235,'Table S3'!A:B,2,)</f>
        <v>sample_67</v>
      </c>
      <c r="D235" s="2" t="s">
        <v>25</v>
      </c>
      <c r="E235" s="2" t="s">
        <v>25</v>
      </c>
      <c r="F235" s="2" t="s">
        <v>98</v>
      </c>
      <c r="G235" s="2" t="s">
        <v>25</v>
      </c>
      <c r="H235" s="2" t="s">
        <v>25</v>
      </c>
      <c r="I235" s="2" t="s">
        <v>25</v>
      </c>
      <c r="J235" s="2" t="s">
        <v>25</v>
      </c>
      <c r="K235" s="2" t="s">
        <v>25</v>
      </c>
      <c r="L235" s="2" t="s">
        <v>25</v>
      </c>
      <c r="M235" s="9">
        <v>72652</v>
      </c>
      <c r="N235" s="9">
        <v>22</v>
      </c>
      <c r="O235" s="9">
        <v>3247</v>
      </c>
      <c r="P235" s="20">
        <v>35.35</v>
      </c>
      <c r="Q235" s="20">
        <v>5.7773454661151504</v>
      </c>
      <c r="R235" s="20">
        <v>0.62</v>
      </c>
      <c r="S235" s="20">
        <v>0</v>
      </c>
      <c r="T235" s="21" t="s">
        <v>25</v>
      </c>
      <c r="U235" s="21" t="s">
        <v>25</v>
      </c>
      <c r="V235" s="21" t="s">
        <v>25</v>
      </c>
    </row>
    <row r="236" spans="1:22" ht="15">
      <c r="A236" s="2" t="s">
        <v>528</v>
      </c>
      <c r="B236" s="2" t="s">
        <v>139</v>
      </c>
      <c r="C236" s="2" t="str">
        <f>VLOOKUP(B236,'Table S3'!A:B,2,)</f>
        <v>sample_67</v>
      </c>
      <c r="D236" s="2" t="s">
        <v>25</v>
      </c>
      <c r="E236" s="2" t="s">
        <v>25</v>
      </c>
      <c r="F236" s="2" t="s">
        <v>98</v>
      </c>
      <c r="G236" s="2" t="s">
        <v>25</v>
      </c>
      <c r="H236" s="2" t="s">
        <v>25</v>
      </c>
      <c r="I236" s="2" t="s">
        <v>25</v>
      </c>
      <c r="J236" s="2" t="s">
        <v>25</v>
      </c>
      <c r="K236" s="2" t="s">
        <v>25</v>
      </c>
      <c r="L236" s="2" t="s">
        <v>25</v>
      </c>
      <c r="M236" s="9">
        <v>186027</v>
      </c>
      <c r="N236" s="9">
        <v>12</v>
      </c>
      <c r="O236" s="9">
        <v>23620</v>
      </c>
      <c r="P236" s="20">
        <v>50.52</v>
      </c>
      <c r="Q236" s="20">
        <v>41.761921646930297</v>
      </c>
      <c r="R236" s="20">
        <v>0</v>
      </c>
      <c r="S236" s="20">
        <v>0</v>
      </c>
      <c r="T236" s="21" t="s">
        <v>25</v>
      </c>
      <c r="U236" s="21" t="s">
        <v>25</v>
      </c>
      <c r="V236" s="21" t="s">
        <v>25</v>
      </c>
    </row>
    <row r="237" spans="1:22" ht="15">
      <c r="A237" s="2" t="s">
        <v>529</v>
      </c>
      <c r="B237" s="2" t="s">
        <v>139</v>
      </c>
      <c r="C237" s="2" t="str">
        <f>VLOOKUP(B237,'Table S3'!A:B,2,)</f>
        <v>sample_67</v>
      </c>
      <c r="D237" s="2" t="s">
        <v>25</v>
      </c>
      <c r="E237" s="2" t="s">
        <v>25</v>
      </c>
      <c r="F237" s="2" t="s">
        <v>98</v>
      </c>
      <c r="G237" s="2" t="s">
        <v>25</v>
      </c>
      <c r="H237" s="2" t="s">
        <v>25</v>
      </c>
      <c r="I237" s="2" t="s">
        <v>25</v>
      </c>
      <c r="J237" s="2" t="s">
        <v>25</v>
      </c>
      <c r="K237" s="2" t="s">
        <v>25</v>
      </c>
      <c r="L237" s="2" t="s">
        <v>25</v>
      </c>
      <c r="M237" s="9">
        <v>52569</v>
      </c>
      <c r="N237" s="9">
        <v>14</v>
      </c>
      <c r="O237" s="9">
        <v>3571</v>
      </c>
      <c r="P237" s="20">
        <v>42.78</v>
      </c>
      <c r="Q237" s="20">
        <v>9.8777291590874903</v>
      </c>
      <c r="R237" s="20">
        <v>0</v>
      </c>
      <c r="S237" s="20">
        <v>0</v>
      </c>
      <c r="T237" s="21" t="s">
        <v>25</v>
      </c>
      <c r="U237" s="21" t="s">
        <v>25</v>
      </c>
      <c r="V237" s="21" t="s">
        <v>25</v>
      </c>
    </row>
    <row r="238" spans="1:22" ht="15">
      <c r="A238" s="2" t="s">
        <v>530</v>
      </c>
      <c r="B238" s="2" t="s">
        <v>139</v>
      </c>
      <c r="C238" s="2" t="str">
        <f>VLOOKUP(B238,'Table S3'!A:B,2,)</f>
        <v>sample_67</v>
      </c>
      <c r="D238" s="2" t="s">
        <v>25</v>
      </c>
      <c r="E238" s="2" t="s">
        <v>25</v>
      </c>
      <c r="F238" s="2" t="s">
        <v>98</v>
      </c>
      <c r="G238" s="2" t="s">
        <v>25</v>
      </c>
      <c r="H238" s="2" t="s">
        <v>25</v>
      </c>
      <c r="I238" s="2" t="s">
        <v>25</v>
      </c>
      <c r="J238" s="2" t="s">
        <v>25</v>
      </c>
      <c r="K238" s="2" t="s">
        <v>25</v>
      </c>
      <c r="L238" s="2" t="s">
        <v>25</v>
      </c>
      <c r="M238" s="9">
        <v>118191</v>
      </c>
      <c r="N238" s="9">
        <v>24</v>
      </c>
      <c r="O238" s="9">
        <v>5087</v>
      </c>
      <c r="P238" s="20">
        <v>59.84</v>
      </c>
      <c r="Q238" s="20">
        <v>14.608720835703901</v>
      </c>
      <c r="R238" s="20">
        <v>0</v>
      </c>
      <c r="S238" s="20">
        <v>0</v>
      </c>
      <c r="T238" s="21" t="s">
        <v>25</v>
      </c>
      <c r="U238" s="21" t="s">
        <v>25</v>
      </c>
      <c r="V238" s="21" t="s">
        <v>25</v>
      </c>
    </row>
    <row r="239" spans="1:22" ht="15">
      <c r="A239" s="2" t="s">
        <v>531</v>
      </c>
      <c r="B239" s="2" t="s">
        <v>139</v>
      </c>
      <c r="C239" s="2" t="str">
        <f>VLOOKUP(B239,'Table S3'!A:B,2,)</f>
        <v>sample_67</v>
      </c>
      <c r="D239" s="2" t="s">
        <v>25</v>
      </c>
      <c r="E239" s="2" t="s">
        <v>25</v>
      </c>
      <c r="F239" s="2" t="s">
        <v>117</v>
      </c>
      <c r="G239" s="2" t="s">
        <v>25</v>
      </c>
      <c r="H239" s="2" t="s">
        <v>25</v>
      </c>
      <c r="I239" s="2" t="s">
        <v>25</v>
      </c>
      <c r="J239" s="2" t="s">
        <v>25</v>
      </c>
      <c r="K239" s="2" t="s">
        <v>25</v>
      </c>
      <c r="L239" s="2" t="s">
        <v>25</v>
      </c>
      <c r="M239" s="9">
        <v>15892</v>
      </c>
      <c r="N239" s="9">
        <v>3</v>
      </c>
      <c r="O239" s="9">
        <v>9155</v>
      </c>
      <c r="P239" s="20">
        <v>65.94</v>
      </c>
      <c r="Q239" s="20">
        <v>11.1349269669692</v>
      </c>
      <c r="R239" s="20">
        <v>0</v>
      </c>
      <c r="S239" s="20">
        <v>0</v>
      </c>
      <c r="T239" s="21" t="s">
        <v>25</v>
      </c>
      <c r="U239" s="21" t="s">
        <v>25</v>
      </c>
      <c r="V239" s="21" t="s">
        <v>25</v>
      </c>
    </row>
    <row r="240" spans="1:22" ht="15">
      <c r="A240" s="2" t="s">
        <v>220</v>
      </c>
      <c r="B240" s="2" t="s">
        <v>139</v>
      </c>
      <c r="C240" s="2" t="str">
        <f>VLOOKUP(B240,'Table S3'!A:B,2,)</f>
        <v>sample_67</v>
      </c>
      <c r="D240" s="2" t="s">
        <v>532</v>
      </c>
      <c r="E240" s="2" t="s">
        <v>343</v>
      </c>
      <c r="F240" s="2" t="s">
        <v>1</v>
      </c>
      <c r="G240" s="2" t="s">
        <v>455</v>
      </c>
      <c r="H240" s="2" t="s">
        <v>533</v>
      </c>
      <c r="I240" s="2" t="s">
        <v>222</v>
      </c>
      <c r="J240" s="2" t="s">
        <v>456</v>
      </c>
      <c r="K240" s="2" t="s">
        <v>220</v>
      </c>
      <c r="L240" s="2" t="s">
        <v>456</v>
      </c>
      <c r="M240" s="9">
        <v>6407575</v>
      </c>
      <c r="N240" s="9">
        <v>168</v>
      </c>
      <c r="O240" s="9">
        <v>66862</v>
      </c>
      <c r="P240" s="20">
        <v>66.59</v>
      </c>
      <c r="Q240" s="20">
        <v>21.061333316485701</v>
      </c>
      <c r="R240" s="20">
        <v>98.56</v>
      </c>
      <c r="S240" s="20">
        <v>5.76</v>
      </c>
      <c r="T240" s="20">
        <v>99.81</v>
      </c>
      <c r="U240" s="20">
        <v>0.23</v>
      </c>
      <c r="V240" s="20">
        <v>0</v>
      </c>
    </row>
    <row r="241" spans="1:22" ht="15">
      <c r="A241" s="2" t="s">
        <v>534</v>
      </c>
      <c r="B241" s="2" t="s">
        <v>139</v>
      </c>
      <c r="C241" s="2" t="str">
        <f>VLOOKUP(B241,'Table S3'!A:B,2,)</f>
        <v>sample_67</v>
      </c>
      <c r="D241" s="2" t="s">
        <v>25</v>
      </c>
      <c r="E241" s="2" t="s">
        <v>445</v>
      </c>
      <c r="F241" s="2" t="s">
        <v>313</v>
      </c>
      <c r="G241" s="2" t="s">
        <v>446</v>
      </c>
      <c r="H241" s="2" t="s">
        <v>25</v>
      </c>
      <c r="I241" s="2" t="s">
        <v>25</v>
      </c>
      <c r="J241" s="2" t="s">
        <v>447</v>
      </c>
      <c r="K241" s="2" t="s">
        <v>129</v>
      </c>
      <c r="L241" s="2" t="s">
        <v>25</v>
      </c>
      <c r="M241" s="9">
        <v>5356646</v>
      </c>
      <c r="N241" s="9">
        <v>138</v>
      </c>
      <c r="O241" s="9">
        <v>84352</v>
      </c>
      <c r="P241" s="20">
        <v>62.61</v>
      </c>
      <c r="Q241" s="20">
        <v>453.485439093053</v>
      </c>
      <c r="R241" s="20">
        <v>93.53</v>
      </c>
      <c r="S241" s="20">
        <v>2.88</v>
      </c>
      <c r="T241" s="20">
        <v>98.82</v>
      </c>
      <c r="U241" s="20">
        <v>0.47</v>
      </c>
      <c r="V241" s="20">
        <v>0</v>
      </c>
    </row>
    <row r="242" spans="1:22" ht="15">
      <c r="A242" s="2" t="s">
        <v>535</v>
      </c>
      <c r="B242" s="2" t="s">
        <v>139</v>
      </c>
      <c r="C242" s="2" t="str">
        <f>VLOOKUP(B242,'Table S3'!A:B,2,)</f>
        <v>sample_67</v>
      </c>
      <c r="D242" s="2" t="s">
        <v>536</v>
      </c>
      <c r="E242" s="2" t="s">
        <v>459</v>
      </c>
      <c r="F242" s="2" t="s">
        <v>98</v>
      </c>
      <c r="G242" s="2" t="s">
        <v>422</v>
      </c>
      <c r="H242" s="2" t="s">
        <v>25</v>
      </c>
      <c r="I242" s="2" t="s">
        <v>25</v>
      </c>
      <c r="J242" s="2" t="s">
        <v>460</v>
      </c>
      <c r="K242" s="2" t="s">
        <v>192</v>
      </c>
      <c r="L242" s="2" t="s">
        <v>25</v>
      </c>
      <c r="M242" s="9">
        <v>7438866</v>
      </c>
      <c r="N242" s="9">
        <v>299</v>
      </c>
      <c r="O242" s="9">
        <v>40072</v>
      </c>
      <c r="P242" s="20">
        <v>50.7</v>
      </c>
      <c r="Q242" s="20">
        <v>13.2379867621194</v>
      </c>
      <c r="R242" s="20">
        <v>95.68</v>
      </c>
      <c r="S242" s="20">
        <v>7.19</v>
      </c>
      <c r="T242" s="20">
        <v>96.58</v>
      </c>
      <c r="U242" s="20">
        <v>2.2799999999999998</v>
      </c>
      <c r="V242" s="20">
        <v>0</v>
      </c>
    </row>
    <row r="243" spans="1:22" ht="15">
      <c r="A243" s="2" t="s">
        <v>138</v>
      </c>
      <c r="B243" s="2" t="s">
        <v>139</v>
      </c>
      <c r="C243" s="2" t="str">
        <f>VLOOKUP(B243,'Table S3'!A:B,2,)</f>
        <v>sample_67</v>
      </c>
      <c r="D243" s="2" t="s">
        <v>25</v>
      </c>
      <c r="E243" s="2" t="s">
        <v>445</v>
      </c>
      <c r="F243" s="2" t="s">
        <v>313</v>
      </c>
      <c r="G243" s="2" t="s">
        <v>446</v>
      </c>
      <c r="H243" s="2" t="s">
        <v>445</v>
      </c>
      <c r="I243" s="2" t="s">
        <v>140</v>
      </c>
      <c r="J243" s="2" t="s">
        <v>466</v>
      </c>
      <c r="K243" s="2" t="s">
        <v>138</v>
      </c>
      <c r="L243" s="2" t="s">
        <v>466</v>
      </c>
      <c r="M243" s="9">
        <v>4618686</v>
      </c>
      <c r="N243" s="9">
        <v>172</v>
      </c>
      <c r="O243" s="9">
        <v>49212</v>
      </c>
      <c r="P243" s="20">
        <v>68.33</v>
      </c>
      <c r="Q243" s="20">
        <v>187.441061804339</v>
      </c>
      <c r="R243" s="20">
        <v>80.58</v>
      </c>
      <c r="S243" s="20">
        <v>5.04</v>
      </c>
      <c r="T243" s="20">
        <v>97.36</v>
      </c>
      <c r="U243" s="20">
        <v>1.1100000000000001</v>
      </c>
      <c r="V243" s="20">
        <v>57.14</v>
      </c>
    </row>
    <row r="244" spans="1:22" ht="15">
      <c r="A244" s="12" t="s">
        <v>537</v>
      </c>
      <c r="B244" s="2" t="s">
        <v>139</v>
      </c>
      <c r="C244" s="2" t="str">
        <f>VLOOKUP(B244,'Table S3'!A:B,2,)</f>
        <v>sample_67</v>
      </c>
      <c r="D244" s="2" t="s">
        <v>25</v>
      </c>
      <c r="E244" s="2" t="s">
        <v>117</v>
      </c>
      <c r="F244" s="2" t="s">
        <v>117</v>
      </c>
      <c r="G244" s="2" t="s">
        <v>184</v>
      </c>
      <c r="H244" s="2" t="s">
        <v>25</v>
      </c>
      <c r="I244" s="2" t="s">
        <v>25</v>
      </c>
      <c r="J244" s="2" t="s">
        <v>340</v>
      </c>
      <c r="K244" s="2" t="s">
        <v>537</v>
      </c>
      <c r="L244" s="2" t="s">
        <v>25</v>
      </c>
      <c r="M244" s="9">
        <v>5322133</v>
      </c>
      <c r="N244" s="9">
        <v>540</v>
      </c>
      <c r="O244" s="9">
        <v>13297</v>
      </c>
      <c r="P244" s="20">
        <v>70.36</v>
      </c>
      <c r="Q244" s="20">
        <v>220.219859541809</v>
      </c>
      <c r="R244" s="20">
        <v>80.58</v>
      </c>
      <c r="S244" s="20">
        <v>5.76</v>
      </c>
      <c r="T244" s="20">
        <v>90.7</v>
      </c>
      <c r="U244" s="20">
        <v>2.2200000000000002</v>
      </c>
      <c r="V244" s="20">
        <v>90</v>
      </c>
    </row>
    <row r="245" spans="1:22" ht="15">
      <c r="A245" s="12" t="s">
        <v>145</v>
      </c>
      <c r="B245" s="2" t="s">
        <v>139</v>
      </c>
      <c r="C245" s="2" t="str">
        <f>VLOOKUP(B245,'Table S3'!A:B,2,)</f>
        <v>sample_67</v>
      </c>
      <c r="D245" s="2" t="s">
        <v>25</v>
      </c>
      <c r="E245" s="2" t="s">
        <v>538</v>
      </c>
      <c r="F245" s="2" t="s">
        <v>313</v>
      </c>
      <c r="G245" s="2" t="s">
        <v>446</v>
      </c>
      <c r="H245" s="2" t="s">
        <v>445</v>
      </c>
      <c r="I245" s="2" t="s">
        <v>146</v>
      </c>
      <c r="J245" s="2" t="s">
        <v>539</v>
      </c>
      <c r="K245" s="2" t="s">
        <v>145</v>
      </c>
      <c r="L245" s="2" t="s">
        <v>539</v>
      </c>
      <c r="M245" s="9">
        <v>6243235</v>
      </c>
      <c r="N245" s="9">
        <v>236</v>
      </c>
      <c r="O245" s="9">
        <v>47089</v>
      </c>
      <c r="P245" s="20">
        <v>68.02</v>
      </c>
      <c r="Q245" s="20">
        <v>45.544897538743399</v>
      </c>
      <c r="R245" s="20">
        <v>77.7</v>
      </c>
      <c r="S245" s="20">
        <v>6.47</v>
      </c>
      <c r="T245" s="20">
        <v>97.16</v>
      </c>
      <c r="U245" s="20">
        <v>2.94</v>
      </c>
      <c r="V245" s="20">
        <v>13.33</v>
      </c>
    </row>
    <row r="246" spans="1:22" ht="15">
      <c r="A246" s="2" t="s">
        <v>540</v>
      </c>
      <c r="B246" s="2" t="s">
        <v>40</v>
      </c>
      <c r="C246" s="2" t="str">
        <f>VLOOKUP(B246,'Table S3'!A:B,2,)</f>
        <v>sample_1</v>
      </c>
      <c r="D246" s="2" t="s">
        <v>25</v>
      </c>
      <c r="E246" s="2" t="s">
        <v>25</v>
      </c>
      <c r="F246" s="2" t="s">
        <v>98</v>
      </c>
      <c r="G246" s="2" t="s">
        <v>25</v>
      </c>
      <c r="H246" s="2" t="s">
        <v>25</v>
      </c>
      <c r="I246" s="2" t="s">
        <v>25</v>
      </c>
      <c r="J246" s="2" t="s">
        <v>25</v>
      </c>
      <c r="K246" s="2" t="s">
        <v>25</v>
      </c>
      <c r="L246" s="2" t="s">
        <v>25</v>
      </c>
      <c r="M246" s="9">
        <v>1600600</v>
      </c>
      <c r="N246" s="9">
        <v>197</v>
      </c>
      <c r="O246" s="9">
        <v>11545</v>
      </c>
      <c r="P246" s="20">
        <v>37.58</v>
      </c>
      <c r="Q246" s="20">
        <v>19.461972413396001</v>
      </c>
      <c r="R246" s="20">
        <v>18.71</v>
      </c>
      <c r="S246" s="20">
        <v>3.6</v>
      </c>
      <c r="T246" s="21" t="s">
        <v>25</v>
      </c>
      <c r="U246" s="21" t="s">
        <v>25</v>
      </c>
      <c r="V246" s="21" t="s">
        <v>25</v>
      </c>
    </row>
    <row r="247" spans="1:22" ht="15">
      <c r="A247" s="2" t="s">
        <v>541</v>
      </c>
      <c r="B247" s="2" t="s">
        <v>40</v>
      </c>
      <c r="C247" s="2" t="str">
        <f>VLOOKUP(B247,'Table S3'!A:B,2,)</f>
        <v>sample_1</v>
      </c>
      <c r="D247" s="2" t="s">
        <v>25</v>
      </c>
      <c r="E247" s="2" t="s">
        <v>25</v>
      </c>
      <c r="F247" s="2" t="s">
        <v>98</v>
      </c>
      <c r="G247" s="2" t="s">
        <v>25</v>
      </c>
      <c r="H247" s="2" t="s">
        <v>25</v>
      </c>
      <c r="I247" s="2" t="s">
        <v>25</v>
      </c>
      <c r="J247" s="2" t="s">
        <v>25</v>
      </c>
      <c r="K247" s="2" t="s">
        <v>25</v>
      </c>
      <c r="L247" s="2" t="s">
        <v>25</v>
      </c>
      <c r="M247" s="9">
        <v>1471445</v>
      </c>
      <c r="N247" s="9">
        <v>212</v>
      </c>
      <c r="O247" s="9">
        <v>9953</v>
      </c>
      <c r="P247" s="20">
        <v>40.93</v>
      </c>
      <c r="Q247" s="20">
        <v>8.1903891637348991</v>
      </c>
      <c r="R247" s="20">
        <v>15.11</v>
      </c>
      <c r="S247" s="20">
        <v>1.44</v>
      </c>
      <c r="T247" s="21" t="s">
        <v>25</v>
      </c>
      <c r="U247" s="21" t="s">
        <v>25</v>
      </c>
      <c r="V247" s="21" t="s">
        <v>25</v>
      </c>
    </row>
    <row r="248" spans="1:22" ht="15">
      <c r="A248" s="2" t="s">
        <v>542</v>
      </c>
      <c r="B248" s="2" t="s">
        <v>40</v>
      </c>
      <c r="C248" s="2" t="str">
        <f>VLOOKUP(B248,'Table S3'!A:B,2,)</f>
        <v>sample_1</v>
      </c>
      <c r="D248" s="2" t="s">
        <v>25</v>
      </c>
      <c r="E248" s="2" t="s">
        <v>25</v>
      </c>
      <c r="F248" s="2" t="s">
        <v>98</v>
      </c>
      <c r="G248" s="2" t="s">
        <v>25</v>
      </c>
      <c r="H248" s="2" t="s">
        <v>25</v>
      </c>
      <c r="I248" s="2" t="s">
        <v>25</v>
      </c>
      <c r="J248" s="2" t="s">
        <v>25</v>
      </c>
      <c r="K248" s="2" t="s">
        <v>25</v>
      </c>
      <c r="L248" s="2" t="s">
        <v>25</v>
      </c>
      <c r="M248" s="9">
        <v>3698447</v>
      </c>
      <c r="N248" s="9">
        <v>359</v>
      </c>
      <c r="O248" s="9">
        <v>12424</v>
      </c>
      <c r="P248" s="20">
        <v>31.79</v>
      </c>
      <c r="Q248" s="20">
        <v>15.1103670136406</v>
      </c>
      <c r="R248" s="20">
        <v>11.11</v>
      </c>
      <c r="S248" s="20">
        <v>2.4700000000000002</v>
      </c>
      <c r="T248" s="21" t="s">
        <v>25</v>
      </c>
      <c r="U248" s="21" t="s">
        <v>25</v>
      </c>
      <c r="V248" s="21" t="s">
        <v>25</v>
      </c>
    </row>
    <row r="249" spans="1:22" ht="15">
      <c r="A249" s="2" t="s">
        <v>543</v>
      </c>
      <c r="B249" s="2" t="s">
        <v>40</v>
      </c>
      <c r="C249" s="2" t="str">
        <f>VLOOKUP(B249,'Table S3'!A:B,2,)</f>
        <v>sample_1</v>
      </c>
      <c r="D249" s="2" t="s">
        <v>25</v>
      </c>
      <c r="E249" s="2" t="s">
        <v>25</v>
      </c>
      <c r="F249" s="2" t="s">
        <v>98</v>
      </c>
      <c r="G249" s="2" t="s">
        <v>25</v>
      </c>
      <c r="H249" s="2" t="s">
        <v>25</v>
      </c>
      <c r="I249" s="2" t="s">
        <v>25</v>
      </c>
      <c r="J249" s="2" t="s">
        <v>25</v>
      </c>
      <c r="K249" s="2" t="s">
        <v>25</v>
      </c>
      <c r="L249" s="2" t="s">
        <v>25</v>
      </c>
      <c r="M249" s="9">
        <v>801516</v>
      </c>
      <c r="N249" s="9">
        <v>166</v>
      </c>
      <c r="O249" s="9">
        <v>5663</v>
      </c>
      <c r="P249" s="20">
        <v>64.930000000000007</v>
      </c>
      <c r="Q249" s="20">
        <v>8.3161378821247496</v>
      </c>
      <c r="R249" s="20">
        <v>2.88</v>
      </c>
      <c r="S249" s="20">
        <v>0</v>
      </c>
      <c r="T249" s="21" t="s">
        <v>25</v>
      </c>
      <c r="U249" s="21" t="s">
        <v>25</v>
      </c>
      <c r="V249" s="21" t="s">
        <v>25</v>
      </c>
    </row>
    <row r="250" spans="1:22" ht="15">
      <c r="A250" s="2" t="s">
        <v>544</v>
      </c>
      <c r="B250" s="2" t="s">
        <v>40</v>
      </c>
      <c r="C250" s="2" t="str">
        <f>VLOOKUP(B250,'Table S3'!A:B,2,)</f>
        <v>sample_1</v>
      </c>
      <c r="D250" s="2" t="s">
        <v>25</v>
      </c>
      <c r="E250" s="2" t="s">
        <v>25</v>
      </c>
      <c r="F250" s="2" t="s">
        <v>98</v>
      </c>
      <c r="G250" s="2" t="s">
        <v>25</v>
      </c>
      <c r="H250" s="2" t="s">
        <v>25</v>
      </c>
      <c r="I250" s="2" t="s">
        <v>25</v>
      </c>
      <c r="J250" s="2" t="s">
        <v>25</v>
      </c>
      <c r="K250" s="2" t="s">
        <v>25</v>
      </c>
      <c r="L250" s="2" t="s">
        <v>25</v>
      </c>
      <c r="M250" s="9">
        <v>664768</v>
      </c>
      <c r="N250" s="9">
        <v>32</v>
      </c>
      <c r="O250" s="9">
        <v>43503</v>
      </c>
      <c r="P250" s="20">
        <v>29.39</v>
      </c>
      <c r="Q250" s="20">
        <v>17.420982043078901</v>
      </c>
      <c r="R250" s="20">
        <v>2.16</v>
      </c>
      <c r="S250" s="20">
        <v>0.72</v>
      </c>
      <c r="T250" s="21" t="s">
        <v>25</v>
      </c>
      <c r="U250" s="21" t="s">
        <v>25</v>
      </c>
      <c r="V250" s="21" t="s">
        <v>25</v>
      </c>
    </row>
    <row r="251" spans="1:22" ht="15">
      <c r="A251" s="2" t="s">
        <v>545</v>
      </c>
      <c r="B251" s="2" t="s">
        <v>40</v>
      </c>
      <c r="C251" s="2" t="str">
        <f>VLOOKUP(B251,'Table S3'!A:B,2,)</f>
        <v>sample_1</v>
      </c>
      <c r="D251" s="2" t="s">
        <v>25</v>
      </c>
      <c r="E251" s="2" t="s">
        <v>25</v>
      </c>
      <c r="F251" s="2" t="s">
        <v>98</v>
      </c>
      <c r="G251" s="2" t="s">
        <v>25</v>
      </c>
      <c r="H251" s="2" t="s">
        <v>25</v>
      </c>
      <c r="I251" s="2" t="s">
        <v>25</v>
      </c>
      <c r="J251" s="2" t="s">
        <v>25</v>
      </c>
      <c r="K251" s="2" t="s">
        <v>25</v>
      </c>
      <c r="L251" s="2" t="s">
        <v>25</v>
      </c>
      <c r="M251" s="9">
        <v>88604</v>
      </c>
      <c r="N251" s="9">
        <v>18</v>
      </c>
      <c r="O251" s="9">
        <v>6245</v>
      </c>
      <c r="P251" s="20">
        <v>33.18</v>
      </c>
      <c r="Q251" s="20">
        <v>7.2670654391601097</v>
      </c>
      <c r="R251" s="20">
        <v>1.44</v>
      </c>
      <c r="S251" s="20">
        <v>0</v>
      </c>
      <c r="T251" s="21" t="s">
        <v>25</v>
      </c>
      <c r="U251" s="21" t="s">
        <v>25</v>
      </c>
      <c r="V251" s="21" t="s">
        <v>25</v>
      </c>
    </row>
    <row r="252" spans="1:22" ht="15">
      <c r="A252" s="2" t="s">
        <v>546</v>
      </c>
      <c r="B252" s="2" t="s">
        <v>40</v>
      </c>
      <c r="C252" s="2" t="str">
        <f>VLOOKUP(B252,'Table S3'!A:B,2,)</f>
        <v>sample_1</v>
      </c>
      <c r="D252" s="2" t="s">
        <v>25</v>
      </c>
      <c r="E252" s="2" t="s">
        <v>25</v>
      </c>
      <c r="F252" s="2" t="s">
        <v>516</v>
      </c>
      <c r="G252" s="2" t="s">
        <v>25</v>
      </c>
      <c r="H252" s="2" t="s">
        <v>25</v>
      </c>
      <c r="I252" s="2" t="s">
        <v>25</v>
      </c>
      <c r="J252" s="2" t="s">
        <v>25</v>
      </c>
      <c r="K252" s="2" t="s">
        <v>25</v>
      </c>
      <c r="L252" s="2" t="s">
        <v>25</v>
      </c>
      <c r="M252" s="9">
        <v>77466</v>
      </c>
      <c r="N252" s="9">
        <v>19</v>
      </c>
      <c r="O252" s="9">
        <v>4266</v>
      </c>
      <c r="P252" s="20">
        <v>62.5</v>
      </c>
      <c r="Q252" s="20">
        <v>43.4928168112667</v>
      </c>
      <c r="R252" s="20">
        <v>0</v>
      </c>
      <c r="S252" s="20">
        <v>0</v>
      </c>
      <c r="T252" s="21" t="s">
        <v>25</v>
      </c>
      <c r="U252" s="21" t="s">
        <v>25</v>
      </c>
      <c r="V252" s="21" t="s">
        <v>25</v>
      </c>
    </row>
    <row r="253" spans="1:22" ht="15">
      <c r="A253" s="2" t="s">
        <v>547</v>
      </c>
      <c r="B253" s="2" t="s">
        <v>40</v>
      </c>
      <c r="C253" s="2" t="str">
        <f>VLOOKUP(B253,'Table S3'!A:B,2,)</f>
        <v>sample_1</v>
      </c>
      <c r="D253" s="2" t="s">
        <v>25</v>
      </c>
      <c r="E253" s="2" t="s">
        <v>25</v>
      </c>
      <c r="F253" s="2" t="s">
        <v>98</v>
      </c>
      <c r="G253" s="2" t="s">
        <v>25</v>
      </c>
      <c r="H253" s="2" t="s">
        <v>25</v>
      </c>
      <c r="I253" s="2" t="s">
        <v>25</v>
      </c>
      <c r="J253" s="2" t="s">
        <v>25</v>
      </c>
      <c r="K253" s="2" t="s">
        <v>25</v>
      </c>
      <c r="L253" s="2" t="s">
        <v>25</v>
      </c>
      <c r="M253" s="9">
        <v>101412</v>
      </c>
      <c r="N253" s="9">
        <v>2</v>
      </c>
      <c r="O253" s="9">
        <v>98337</v>
      </c>
      <c r="P253" s="20">
        <v>37.840000000000003</v>
      </c>
      <c r="Q253" s="20">
        <v>29.538297197646799</v>
      </c>
      <c r="R253" s="20">
        <v>0</v>
      </c>
      <c r="S253" s="20">
        <v>0</v>
      </c>
      <c r="T253" s="21" t="s">
        <v>25</v>
      </c>
      <c r="U253" s="21" t="s">
        <v>25</v>
      </c>
      <c r="V253" s="21" t="s">
        <v>25</v>
      </c>
    </row>
    <row r="254" spans="1:22" ht="15">
      <c r="A254" s="2" t="s">
        <v>225</v>
      </c>
      <c r="B254" s="2" t="s">
        <v>40</v>
      </c>
      <c r="C254" s="2" t="str">
        <f>VLOOKUP(B254,'Table S3'!A:B,2,)</f>
        <v>sample_1</v>
      </c>
      <c r="D254" s="2" t="s">
        <v>548</v>
      </c>
      <c r="E254" s="2" t="s">
        <v>549</v>
      </c>
      <c r="F254" s="2" t="s">
        <v>98</v>
      </c>
      <c r="G254" s="2" t="s">
        <v>550</v>
      </c>
      <c r="H254" s="2" t="s">
        <v>549</v>
      </c>
      <c r="I254" s="2" t="s">
        <v>226</v>
      </c>
      <c r="J254" s="2" t="s">
        <v>551</v>
      </c>
      <c r="K254" s="2" t="s">
        <v>225</v>
      </c>
      <c r="L254" s="2" t="s">
        <v>551</v>
      </c>
      <c r="M254" s="9">
        <v>2818937</v>
      </c>
      <c r="N254" s="9">
        <v>54</v>
      </c>
      <c r="O254" s="9">
        <v>92823</v>
      </c>
      <c r="P254" s="20">
        <v>36.69</v>
      </c>
      <c r="Q254" s="20">
        <v>91.163030736493994</v>
      </c>
      <c r="R254" s="20">
        <v>99.28</v>
      </c>
      <c r="S254" s="20">
        <v>0</v>
      </c>
      <c r="T254" s="20">
        <v>97.56</v>
      </c>
      <c r="U254" s="20">
        <v>1.83</v>
      </c>
      <c r="V254" s="20">
        <v>0</v>
      </c>
    </row>
    <row r="255" spans="1:22" ht="15">
      <c r="A255" s="2" t="s">
        <v>277</v>
      </c>
      <c r="B255" s="2" t="s">
        <v>40</v>
      </c>
      <c r="C255" s="2" t="str">
        <f>VLOOKUP(B255,'Table S3'!A:B,2,)</f>
        <v>sample_1</v>
      </c>
      <c r="D255" s="2" t="s">
        <v>552</v>
      </c>
      <c r="E255" s="2" t="s">
        <v>553</v>
      </c>
      <c r="F255" s="2" t="s">
        <v>554</v>
      </c>
      <c r="G255" s="2" t="s">
        <v>463</v>
      </c>
      <c r="H255" s="2" t="s">
        <v>462</v>
      </c>
      <c r="I255" s="2" t="s">
        <v>278</v>
      </c>
      <c r="J255" s="2" t="s">
        <v>555</v>
      </c>
      <c r="K255" s="2" t="s">
        <v>277</v>
      </c>
      <c r="L255" s="2" t="s">
        <v>555</v>
      </c>
      <c r="M255" s="9">
        <v>4991812</v>
      </c>
      <c r="N255" s="9">
        <v>393</v>
      </c>
      <c r="O255" s="9">
        <v>18779</v>
      </c>
      <c r="P255" s="20">
        <v>68.349999999999994</v>
      </c>
      <c r="Q255" s="20">
        <v>20.565717933271898</v>
      </c>
      <c r="R255" s="20">
        <v>97.84</v>
      </c>
      <c r="S255" s="20">
        <v>5.76</v>
      </c>
      <c r="T255" s="20">
        <v>97.61</v>
      </c>
      <c r="U255" s="20">
        <v>2.0099999999999998</v>
      </c>
      <c r="V255" s="20">
        <v>29.41</v>
      </c>
    </row>
    <row r="256" spans="1:22" ht="15">
      <c r="A256" s="2" t="s">
        <v>160</v>
      </c>
      <c r="B256" s="2" t="s">
        <v>40</v>
      </c>
      <c r="C256" s="2" t="str">
        <f>VLOOKUP(B256,'Table S3'!A:B,2,)</f>
        <v>sample_1</v>
      </c>
      <c r="D256" s="2" t="s">
        <v>556</v>
      </c>
      <c r="E256" s="2" t="s">
        <v>557</v>
      </c>
      <c r="F256" s="2" t="s">
        <v>98</v>
      </c>
      <c r="G256" s="2" t="s">
        <v>558</v>
      </c>
      <c r="H256" s="2" t="s">
        <v>557</v>
      </c>
      <c r="I256" s="2" t="s">
        <v>162</v>
      </c>
      <c r="J256" s="2" t="s">
        <v>559</v>
      </c>
      <c r="K256" s="2" t="s">
        <v>160</v>
      </c>
      <c r="L256" s="2" t="s">
        <v>559</v>
      </c>
      <c r="M256" s="9">
        <v>2222099</v>
      </c>
      <c r="N256" s="9">
        <v>296</v>
      </c>
      <c r="O256" s="9">
        <v>8650</v>
      </c>
      <c r="P256" s="20">
        <v>32.57</v>
      </c>
      <c r="Q256" s="20">
        <v>45.517208528048002</v>
      </c>
      <c r="R256" s="20">
        <v>82.73</v>
      </c>
      <c r="S256" s="20">
        <v>3.6</v>
      </c>
      <c r="T256" s="20">
        <v>81.680000000000007</v>
      </c>
      <c r="U256" s="20">
        <v>1.67</v>
      </c>
      <c r="V256" s="20">
        <v>100</v>
      </c>
    </row>
    <row r="257" spans="1:22" ht="15">
      <c r="A257" s="2" t="s">
        <v>560</v>
      </c>
      <c r="B257" s="2" t="s">
        <v>40</v>
      </c>
      <c r="C257" s="2" t="str">
        <f>VLOOKUP(B257,'Table S3'!A:B,2,)</f>
        <v>sample_1</v>
      </c>
      <c r="D257" s="2" t="s">
        <v>561</v>
      </c>
      <c r="E257" s="2" t="s">
        <v>562</v>
      </c>
      <c r="F257" s="2" t="s">
        <v>98</v>
      </c>
      <c r="G257" s="2" t="s">
        <v>563</v>
      </c>
      <c r="H257" s="2" t="s">
        <v>25</v>
      </c>
      <c r="I257" s="2" t="s">
        <v>25</v>
      </c>
      <c r="J257" s="2" t="s">
        <v>564</v>
      </c>
      <c r="K257" s="2" t="s">
        <v>284</v>
      </c>
      <c r="L257" s="2" t="s">
        <v>25</v>
      </c>
      <c r="M257" s="9">
        <v>1294193</v>
      </c>
      <c r="N257" s="9">
        <v>75</v>
      </c>
      <c r="O257" s="9">
        <v>47508</v>
      </c>
      <c r="P257" s="20">
        <v>46.47</v>
      </c>
      <c r="Q257" s="20">
        <v>17.576697571115901</v>
      </c>
      <c r="R257" s="20">
        <v>79.14</v>
      </c>
      <c r="S257" s="20">
        <v>5.04</v>
      </c>
      <c r="T257" s="20">
        <v>71.3</v>
      </c>
      <c r="U257" s="20">
        <v>2.78</v>
      </c>
      <c r="V257" s="20">
        <v>33.33</v>
      </c>
    </row>
    <row r="258" spans="1:22" ht="15">
      <c r="A258" s="2" t="s">
        <v>565</v>
      </c>
      <c r="B258" s="2" t="s">
        <v>40</v>
      </c>
      <c r="C258" s="2" t="str">
        <f>VLOOKUP(B258,'Table S3'!A:B,2,)</f>
        <v>sample_1</v>
      </c>
      <c r="D258" s="2" t="s">
        <v>566</v>
      </c>
      <c r="E258" s="2" t="s">
        <v>567</v>
      </c>
      <c r="F258" s="2" t="s">
        <v>98</v>
      </c>
      <c r="G258" s="2" t="s">
        <v>422</v>
      </c>
      <c r="H258" s="2" t="s">
        <v>25</v>
      </c>
      <c r="I258" s="2" t="s">
        <v>25</v>
      </c>
      <c r="J258" s="2" t="s">
        <v>25</v>
      </c>
      <c r="K258" s="2" t="s">
        <v>25</v>
      </c>
      <c r="L258" s="2" t="s">
        <v>25</v>
      </c>
      <c r="M258" s="9">
        <v>907250</v>
      </c>
      <c r="N258" s="9">
        <v>129</v>
      </c>
      <c r="O258" s="9">
        <v>8960</v>
      </c>
      <c r="P258" s="20">
        <v>42</v>
      </c>
      <c r="Q258" s="20">
        <v>8.0134652930801895</v>
      </c>
      <c r="R258" s="20">
        <v>71.94</v>
      </c>
      <c r="S258" s="20">
        <v>3.6</v>
      </c>
      <c r="T258" s="20">
        <v>47.06</v>
      </c>
      <c r="U258" s="20">
        <v>0.09</v>
      </c>
      <c r="V258" s="20">
        <v>0</v>
      </c>
    </row>
    <row r="259" spans="1:22" ht="15">
      <c r="A259" s="2" t="s">
        <v>568</v>
      </c>
      <c r="B259" s="2" t="s">
        <v>40</v>
      </c>
      <c r="C259" s="2" t="str">
        <f>VLOOKUP(B259,'Table S3'!A:B,2,)</f>
        <v>sample_1</v>
      </c>
      <c r="D259" s="2" t="s">
        <v>569</v>
      </c>
      <c r="E259" s="2" t="s">
        <v>570</v>
      </c>
      <c r="F259" s="2" t="s">
        <v>98</v>
      </c>
      <c r="G259" s="2" t="s">
        <v>571</v>
      </c>
      <c r="H259" s="2" t="s">
        <v>25</v>
      </c>
      <c r="I259" s="2" t="s">
        <v>25</v>
      </c>
      <c r="J259" s="2" t="s">
        <v>25</v>
      </c>
      <c r="K259" s="2" t="s">
        <v>25</v>
      </c>
      <c r="L259" s="2" t="s">
        <v>25</v>
      </c>
      <c r="M259" s="9">
        <v>1191590</v>
      </c>
      <c r="N259" s="9">
        <v>298</v>
      </c>
      <c r="O259" s="9">
        <v>3964</v>
      </c>
      <c r="P259" s="20">
        <v>40.020000000000003</v>
      </c>
      <c r="Q259" s="20">
        <v>7.7492713066434398</v>
      </c>
      <c r="R259" s="20">
        <v>63.31</v>
      </c>
      <c r="S259" s="20">
        <v>0</v>
      </c>
      <c r="T259" s="20">
        <v>44.45</v>
      </c>
      <c r="U259" s="20">
        <v>0.86</v>
      </c>
      <c r="V259" s="20">
        <v>33.33</v>
      </c>
    </row>
    <row r="260" spans="1:22" ht="15">
      <c r="A260" s="2" t="s">
        <v>572</v>
      </c>
      <c r="B260" s="2" t="s">
        <v>40</v>
      </c>
      <c r="C260" s="2" t="str">
        <f>VLOOKUP(B260,'Table S3'!A:B,2,)</f>
        <v>sample_1</v>
      </c>
      <c r="D260" s="2" t="s">
        <v>25</v>
      </c>
      <c r="E260" s="2" t="s">
        <v>25</v>
      </c>
      <c r="F260" s="2" t="s">
        <v>98</v>
      </c>
      <c r="G260" s="2" t="s">
        <v>573</v>
      </c>
      <c r="H260" s="2" t="s">
        <v>574</v>
      </c>
      <c r="I260" s="2" t="s">
        <v>25</v>
      </c>
      <c r="J260" s="2" t="s">
        <v>25</v>
      </c>
      <c r="K260" s="2" t="s">
        <v>25</v>
      </c>
      <c r="L260" s="2" t="s">
        <v>25</v>
      </c>
      <c r="M260" s="9">
        <v>25569822</v>
      </c>
      <c r="N260" s="9">
        <v>3174</v>
      </c>
      <c r="O260" s="9">
        <v>10438</v>
      </c>
      <c r="P260" s="20">
        <v>31.43</v>
      </c>
      <c r="Q260" s="20">
        <v>9.3481323077754208</v>
      </c>
      <c r="R260" s="20">
        <v>49.38</v>
      </c>
      <c r="S260" s="20">
        <v>43.21</v>
      </c>
      <c r="T260" s="20">
        <v>37.43</v>
      </c>
      <c r="U260" s="20">
        <v>17.11</v>
      </c>
      <c r="V260" s="20">
        <v>62.22</v>
      </c>
    </row>
    <row r="261" spans="1:22" ht="15">
      <c r="A261" s="2" t="s">
        <v>575</v>
      </c>
      <c r="B261" s="2" t="s">
        <v>95</v>
      </c>
      <c r="C261" s="2" t="str">
        <f>VLOOKUP(B261,'Table S3'!A:B,2,)</f>
        <v>sample_9</v>
      </c>
      <c r="D261" s="2" t="s">
        <v>25</v>
      </c>
      <c r="E261" s="2" t="s">
        <v>576</v>
      </c>
      <c r="F261" s="2" t="s">
        <v>98</v>
      </c>
      <c r="G261" s="2" t="s">
        <v>25</v>
      </c>
      <c r="H261" s="2" t="s">
        <v>25</v>
      </c>
      <c r="I261" s="2" t="s">
        <v>25</v>
      </c>
      <c r="J261" s="2" t="s">
        <v>25</v>
      </c>
      <c r="K261" s="2" t="s">
        <v>25</v>
      </c>
      <c r="L261" s="2" t="s">
        <v>25</v>
      </c>
      <c r="M261" s="9">
        <v>316401</v>
      </c>
      <c r="N261" s="9">
        <v>70</v>
      </c>
      <c r="O261" s="9">
        <v>4577</v>
      </c>
      <c r="P261" s="20">
        <v>45.15</v>
      </c>
      <c r="Q261" s="20">
        <v>6.7204743701676</v>
      </c>
      <c r="R261" s="20">
        <v>44.6</v>
      </c>
      <c r="S261" s="20">
        <v>3.6</v>
      </c>
      <c r="T261" s="21" t="s">
        <v>25</v>
      </c>
      <c r="U261" s="21" t="s">
        <v>25</v>
      </c>
      <c r="V261" s="21" t="s">
        <v>25</v>
      </c>
    </row>
    <row r="262" spans="1:22" ht="15">
      <c r="A262" s="2" t="s">
        <v>577</v>
      </c>
      <c r="B262" s="2" t="s">
        <v>95</v>
      </c>
      <c r="C262" s="2" t="str">
        <f>VLOOKUP(B262,'Table S3'!A:B,2,)</f>
        <v>sample_9</v>
      </c>
      <c r="D262" s="2" t="s">
        <v>25</v>
      </c>
      <c r="E262" s="2" t="s">
        <v>549</v>
      </c>
      <c r="F262" s="2" t="s">
        <v>98</v>
      </c>
      <c r="G262" s="2" t="s">
        <v>25</v>
      </c>
      <c r="H262" s="2" t="s">
        <v>25</v>
      </c>
      <c r="I262" s="2" t="s">
        <v>25</v>
      </c>
      <c r="J262" s="2" t="s">
        <v>25</v>
      </c>
      <c r="K262" s="2" t="s">
        <v>25</v>
      </c>
      <c r="L262" s="2" t="s">
        <v>25</v>
      </c>
      <c r="M262" s="9">
        <v>220259</v>
      </c>
      <c r="N262" s="9">
        <v>33</v>
      </c>
      <c r="O262" s="9">
        <v>6764</v>
      </c>
      <c r="P262" s="20">
        <v>53.31</v>
      </c>
      <c r="Q262" s="20">
        <v>8.8038567427466408</v>
      </c>
      <c r="R262" s="20">
        <v>38.130000000000003</v>
      </c>
      <c r="S262" s="20">
        <v>0</v>
      </c>
      <c r="T262" s="21" t="s">
        <v>25</v>
      </c>
      <c r="U262" s="21" t="s">
        <v>25</v>
      </c>
      <c r="V262" s="21" t="s">
        <v>25</v>
      </c>
    </row>
    <row r="263" spans="1:22" ht="15">
      <c r="A263" s="2" t="s">
        <v>578</v>
      </c>
      <c r="B263" s="2" t="s">
        <v>95</v>
      </c>
      <c r="C263" s="2" t="str">
        <f>VLOOKUP(B263,'Table S3'!A:B,2,)</f>
        <v>sample_9</v>
      </c>
      <c r="D263" s="2" t="s">
        <v>25</v>
      </c>
      <c r="E263" s="2" t="s">
        <v>579</v>
      </c>
      <c r="F263" s="2" t="s">
        <v>98</v>
      </c>
      <c r="G263" s="2" t="s">
        <v>25</v>
      </c>
      <c r="H263" s="2" t="s">
        <v>25</v>
      </c>
      <c r="I263" s="2" t="s">
        <v>25</v>
      </c>
      <c r="J263" s="2" t="s">
        <v>25</v>
      </c>
      <c r="K263" s="2" t="s">
        <v>25</v>
      </c>
      <c r="L263" s="2" t="s">
        <v>25</v>
      </c>
      <c r="M263" s="9">
        <v>421585</v>
      </c>
      <c r="N263" s="9">
        <v>111</v>
      </c>
      <c r="O263" s="9">
        <v>3797</v>
      </c>
      <c r="P263" s="20">
        <v>51.54</v>
      </c>
      <c r="Q263" s="20">
        <v>6.0677873063827796</v>
      </c>
      <c r="R263" s="20">
        <v>17.27</v>
      </c>
      <c r="S263" s="20">
        <v>0.72</v>
      </c>
      <c r="T263" s="21" t="s">
        <v>25</v>
      </c>
      <c r="U263" s="21" t="s">
        <v>25</v>
      </c>
      <c r="V263" s="21" t="s">
        <v>25</v>
      </c>
    </row>
    <row r="264" spans="1:22" ht="15">
      <c r="A264" s="2" t="s">
        <v>580</v>
      </c>
      <c r="B264" s="2" t="s">
        <v>95</v>
      </c>
      <c r="C264" s="2" t="str">
        <f>VLOOKUP(B264,'Table S3'!A:B,2,)</f>
        <v>sample_9</v>
      </c>
      <c r="D264" s="2" t="s">
        <v>25</v>
      </c>
      <c r="E264" s="2" t="s">
        <v>25</v>
      </c>
      <c r="F264" s="2" t="s">
        <v>98</v>
      </c>
      <c r="G264" s="2" t="s">
        <v>25</v>
      </c>
      <c r="H264" s="2" t="s">
        <v>25</v>
      </c>
      <c r="I264" s="2" t="s">
        <v>25</v>
      </c>
      <c r="J264" s="2" t="s">
        <v>25</v>
      </c>
      <c r="K264" s="2" t="s">
        <v>25</v>
      </c>
      <c r="L264" s="2" t="s">
        <v>25</v>
      </c>
      <c r="M264" s="9">
        <v>298788</v>
      </c>
      <c r="N264" s="9">
        <v>21</v>
      </c>
      <c r="O264" s="9">
        <v>22369</v>
      </c>
      <c r="P264" s="20">
        <v>31.54</v>
      </c>
      <c r="Q264" s="20">
        <v>73.528723833120296</v>
      </c>
      <c r="R264" s="20">
        <v>1.44</v>
      </c>
      <c r="S264" s="20">
        <v>0</v>
      </c>
      <c r="T264" s="21" t="s">
        <v>25</v>
      </c>
      <c r="U264" s="21" t="s">
        <v>25</v>
      </c>
      <c r="V264" s="21" t="s">
        <v>25</v>
      </c>
    </row>
    <row r="265" spans="1:22" ht="15">
      <c r="A265" s="2" t="s">
        <v>581</v>
      </c>
      <c r="B265" s="2" t="s">
        <v>95</v>
      </c>
      <c r="C265" s="2" t="str">
        <f>VLOOKUP(B265,'Table S3'!A:B,2,)</f>
        <v>sample_9</v>
      </c>
      <c r="D265" s="2" t="s">
        <v>25</v>
      </c>
      <c r="E265" s="2" t="s">
        <v>25</v>
      </c>
      <c r="F265" s="2" t="s">
        <v>98</v>
      </c>
      <c r="G265" s="2" t="s">
        <v>25</v>
      </c>
      <c r="H265" s="2" t="s">
        <v>25</v>
      </c>
      <c r="I265" s="2" t="s">
        <v>25</v>
      </c>
      <c r="J265" s="2" t="s">
        <v>25</v>
      </c>
      <c r="K265" s="2" t="s">
        <v>25</v>
      </c>
      <c r="L265" s="2" t="s">
        <v>25</v>
      </c>
      <c r="M265" s="9">
        <v>132603</v>
      </c>
      <c r="N265" s="9">
        <v>24</v>
      </c>
      <c r="O265" s="9">
        <v>5870</v>
      </c>
      <c r="P265" s="20">
        <v>62.2</v>
      </c>
      <c r="Q265" s="20">
        <v>8.0005175783314204</v>
      </c>
      <c r="R265" s="20">
        <v>1.44</v>
      </c>
      <c r="S265" s="20">
        <v>0</v>
      </c>
      <c r="T265" s="21" t="s">
        <v>25</v>
      </c>
      <c r="U265" s="21" t="s">
        <v>25</v>
      </c>
      <c r="V265" s="21" t="s">
        <v>25</v>
      </c>
    </row>
    <row r="266" spans="1:22" ht="15">
      <c r="A266" s="2" t="s">
        <v>582</v>
      </c>
      <c r="B266" s="2" t="s">
        <v>95</v>
      </c>
      <c r="C266" s="2" t="str">
        <f>VLOOKUP(B266,'Table S3'!A:B,2,)</f>
        <v>sample_9</v>
      </c>
      <c r="D266" s="2" t="s">
        <v>25</v>
      </c>
      <c r="E266" s="2" t="s">
        <v>25</v>
      </c>
      <c r="F266" s="2" t="s">
        <v>98</v>
      </c>
      <c r="G266" s="2" t="s">
        <v>25</v>
      </c>
      <c r="H266" s="2" t="s">
        <v>25</v>
      </c>
      <c r="I266" s="2" t="s">
        <v>25</v>
      </c>
      <c r="J266" s="2" t="s">
        <v>25</v>
      </c>
      <c r="K266" s="2" t="s">
        <v>25</v>
      </c>
      <c r="L266" s="2" t="s">
        <v>25</v>
      </c>
      <c r="M266" s="9">
        <v>273685</v>
      </c>
      <c r="N266" s="9">
        <v>59</v>
      </c>
      <c r="O266" s="9">
        <v>4616</v>
      </c>
      <c r="P266" s="20">
        <v>35.5</v>
      </c>
      <c r="Q266" s="20">
        <v>7.3128592116103501</v>
      </c>
      <c r="R266" s="20">
        <v>0.72</v>
      </c>
      <c r="S266" s="20">
        <v>0</v>
      </c>
      <c r="T266" s="21" t="s">
        <v>25</v>
      </c>
      <c r="U266" s="21" t="s">
        <v>25</v>
      </c>
      <c r="V266" s="21" t="s">
        <v>25</v>
      </c>
    </row>
    <row r="267" spans="1:22" ht="15">
      <c r="A267" s="2" t="s">
        <v>583</v>
      </c>
      <c r="B267" s="2" t="s">
        <v>95</v>
      </c>
      <c r="C267" s="2" t="str">
        <f>VLOOKUP(B267,'Table S3'!A:B,2,)</f>
        <v>sample_9</v>
      </c>
      <c r="D267" s="2" t="s">
        <v>25</v>
      </c>
      <c r="E267" s="2" t="s">
        <v>25</v>
      </c>
      <c r="F267" s="2" t="s">
        <v>98</v>
      </c>
      <c r="G267" s="2" t="s">
        <v>25</v>
      </c>
      <c r="H267" s="2" t="s">
        <v>25</v>
      </c>
      <c r="I267" s="2" t="s">
        <v>25</v>
      </c>
      <c r="J267" s="2" t="s">
        <v>25</v>
      </c>
      <c r="K267" s="2" t="s">
        <v>25</v>
      </c>
      <c r="L267" s="2" t="s">
        <v>25</v>
      </c>
      <c r="M267" s="9">
        <v>563064</v>
      </c>
      <c r="N267" s="9">
        <v>74</v>
      </c>
      <c r="O267" s="9">
        <v>11253</v>
      </c>
      <c r="P267" s="20">
        <v>66.12</v>
      </c>
      <c r="Q267" s="20">
        <v>11.1181153376453</v>
      </c>
      <c r="R267" s="20">
        <v>0.72</v>
      </c>
      <c r="S267" s="20">
        <v>0</v>
      </c>
      <c r="T267" s="21" t="s">
        <v>25</v>
      </c>
      <c r="U267" s="21" t="s">
        <v>25</v>
      </c>
      <c r="V267" s="21" t="s">
        <v>25</v>
      </c>
    </row>
    <row r="268" spans="1:22" ht="15">
      <c r="A268" s="2" t="s">
        <v>584</v>
      </c>
      <c r="B268" s="2" t="s">
        <v>95</v>
      </c>
      <c r="C268" s="2" t="str">
        <f>VLOOKUP(B268,'Table S3'!A:B,2,)</f>
        <v>sample_9</v>
      </c>
      <c r="D268" s="2" t="s">
        <v>25</v>
      </c>
      <c r="E268" s="2" t="s">
        <v>25</v>
      </c>
      <c r="F268" s="2" t="s">
        <v>98</v>
      </c>
      <c r="G268" s="2" t="s">
        <v>25</v>
      </c>
      <c r="H268" s="2" t="s">
        <v>25</v>
      </c>
      <c r="I268" s="2" t="s">
        <v>25</v>
      </c>
      <c r="J268" s="2" t="s">
        <v>25</v>
      </c>
      <c r="K268" s="2" t="s">
        <v>25</v>
      </c>
      <c r="L268" s="2" t="s">
        <v>25</v>
      </c>
      <c r="M268" s="9">
        <v>405001</v>
      </c>
      <c r="N268" s="9">
        <v>53</v>
      </c>
      <c r="O268" s="9">
        <v>15556</v>
      </c>
      <c r="P268" s="20">
        <v>60.51</v>
      </c>
      <c r="Q268" s="20">
        <v>9.5943480506005194</v>
      </c>
      <c r="R268" s="20">
        <v>0.72</v>
      </c>
      <c r="S268" s="20">
        <v>0</v>
      </c>
      <c r="T268" s="21" t="s">
        <v>25</v>
      </c>
      <c r="U268" s="21" t="s">
        <v>25</v>
      </c>
      <c r="V268" s="21" t="s">
        <v>25</v>
      </c>
    </row>
    <row r="269" spans="1:22" ht="15">
      <c r="A269" s="2" t="s">
        <v>585</v>
      </c>
      <c r="B269" s="2" t="s">
        <v>95</v>
      </c>
      <c r="C269" s="2" t="str">
        <f>VLOOKUP(B269,'Table S3'!A:B,2,)</f>
        <v>sample_9</v>
      </c>
      <c r="D269" s="2" t="s">
        <v>25</v>
      </c>
      <c r="E269" s="2" t="s">
        <v>25</v>
      </c>
      <c r="F269" s="2" t="s">
        <v>98</v>
      </c>
      <c r="G269" s="2" t="s">
        <v>25</v>
      </c>
      <c r="H269" s="2" t="s">
        <v>25</v>
      </c>
      <c r="I269" s="2" t="s">
        <v>25</v>
      </c>
      <c r="J269" s="2" t="s">
        <v>25</v>
      </c>
      <c r="K269" s="2" t="s">
        <v>25</v>
      </c>
      <c r="L269" s="2" t="s">
        <v>25</v>
      </c>
      <c r="M269" s="9">
        <v>261411</v>
      </c>
      <c r="N269" s="9">
        <v>45</v>
      </c>
      <c r="O269" s="9">
        <v>6388</v>
      </c>
      <c r="P269" s="20">
        <v>65.209999999999994</v>
      </c>
      <c r="Q269" s="20">
        <v>97.476431371965006</v>
      </c>
      <c r="R269" s="20">
        <v>0.72</v>
      </c>
      <c r="S269" s="20">
        <v>0.72</v>
      </c>
      <c r="T269" s="21" t="s">
        <v>25</v>
      </c>
      <c r="U269" s="21" t="s">
        <v>25</v>
      </c>
      <c r="V269" s="21" t="s">
        <v>25</v>
      </c>
    </row>
    <row r="270" spans="1:22" ht="15">
      <c r="A270" s="2" t="s">
        <v>586</v>
      </c>
      <c r="B270" s="2" t="s">
        <v>95</v>
      </c>
      <c r="C270" s="2" t="str">
        <f>VLOOKUP(B270,'Table S3'!A:B,2,)</f>
        <v>sample_9</v>
      </c>
      <c r="D270" s="2" t="s">
        <v>25</v>
      </c>
      <c r="E270" s="2" t="s">
        <v>25</v>
      </c>
      <c r="F270" s="2" t="s">
        <v>98</v>
      </c>
      <c r="G270" s="2" t="s">
        <v>25</v>
      </c>
      <c r="H270" s="2" t="s">
        <v>25</v>
      </c>
      <c r="I270" s="2" t="s">
        <v>25</v>
      </c>
      <c r="J270" s="2" t="s">
        <v>25</v>
      </c>
      <c r="K270" s="2" t="s">
        <v>25</v>
      </c>
      <c r="L270" s="2" t="s">
        <v>25</v>
      </c>
      <c r="M270" s="9">
        <v>46879</v>
      </c>
      <c r="N270" s="9">
        <v>10</v>
      </c>
      <c r="O270" s="9">
        <v>5587</v>
      </c>
      <c r="P270" s="20">
        <v>66.53</v>
      </c>
      <c r="Q270" s="20">
        <v>8.4007458645562796</v>
      </c>
      <c r="R270" s="20">
        <v>0</v>
      </c>
      <c r="S270" s="20">
        <v>0</v>
      </c>
      <c r="T270" s="21" t="s">
        <v>25</v>
      </c>
      <c r="U270" s="21" t="s">
        <v>25</v>
      </c>
      <c r="V270" s="21" t="s">
        <v>25</v>
      </c>
    </row>
    <row r="271" spans="1:22" ht="15">
      <c r="A271" s="2" t="s">
        <v>587</v>
      </c>
      <c r="B271" s="2" t="s">
        <v>95</v>
      </c>
      <c r="C271" s="2" t="str">
        <f>VLOOKUP(B271,'Table S3'!A:B,2,)</f>
        <v>sample_9</v>
      </c>
      <c r="D271" s="2" t="s">
        <v>25</v>
      </c>
      <c r="E271" s="2" t="s">
        <v>25</v>
      </c>
      <c r="F271" s="2" t="s">
        <v>98</v>
      </c>
      <c r="G271" s="2" t="s">
        <v>25</v>
      </c>
      <c r="H271" s="2" t="s">
        <v>25</v>
      </c>
      <c r="I271" s="2" t="s">
        <v>25</v>
      </c>
      <c r="J271" s="2" t="s">
        <v>25</v>
      </c>
      <c r="K271" s="2" t="s">
        <v>25</v>
      </c>
      <c r="L271" s="2" t="s">
        <v>25</v>
      </c>
      <c r="M271" s="9">
        <v>123100</v>
      </c>
      <c r="N271" s="9">
        <v>24</v>
      </c>
      <c r="O271" s="9">
        <v>5103</v>
      </c>
      <c r="P271" s="20">
        <v>47.28</v>
      </c>
      <c r="Q271" s="20">
        <v>6.84230491648119</v>
      </c>
      <c r="R271" s="20">
        <v>0</v>
      </c>
      <c r="S271" s="20">
        <v>0</v>
      </c>
      <c r="T271" s="21" t="s">
        <v>25</v>
      </c>
      <c r="U271" s="21" t="s">
        <v>25</v>
      </c>
      <c r="V271" s="21" t="s">
        <v>25</v>
      </c>
    </row>
    <row r="272" spans="1:22" ht="15">
      <c r="A272" s="2" t="s">
        <v>588</v>
      </c>
      <c r="B272" s="2" t="s">
        <v>95</v>
      </c>
      <c r="C272" s="2" t="str">
        <f>VLOOKUP(B272,'Table S3'!A:B,2,)</f>
        <v>sample_9</v>
      </c>
      <c r="D272" s="2" t="s">
        <v>589</v>
      </c>
      <c r="E272" s="2" t="s">
        <v>549</v>
      </c>
      <c r="F272" s="2" t="s">
        <v>98</v>
      </c>
      <c r="G272" s="2" t="s">
        <v>550</v>
      </c>
      <c r="H272" s="2" t="s">
        <v>25</v>
      </c>
      <c r="I272" s="2" t="s">
        <v>25</v>
      </c>
      <c r="J272" s="2" t="s">
        <v>551</v>
      </c>
      <c r="K272" s="2" t="s">
        <v>225</v>
      </c>
      <c r="L272" s="2" t="s">
        <v>25</v>
      </c>
      <c r="M272" s="9">
        <v>2777777</v>
      </c>
      <c r="N272" s="9">
        <v>56</v>
      </c>
      <c r="O272" s="9">
        <v>89976</v>
      </c>
      <c r="P272" s="20">
        <v>36.700000000000003</v>
      </c>
      <c r="Q272" s="20">
        <v>228.24824605467001</v>
      </c>
      <c r="R272" s="20">
        <v>99.28</v>
      </c>
      <c r="S272" s="20">
        <v>0</v>
      </c>
      <c r="T272" s="20">
        <v>97.56</v>
      </c>
      <c r="U272" s="20">
        <v>1.83</v>
      </c>
      <c r="V272" s="20">
        <v>0</v>
      </c>
    </row>
    <row r="273" spans="1:22" ht="15">
      <c r="A273" s="2" t="s">
        <v>237</v>
      </c>
      <c r="B273" s="2" t="s">
        <v>95</v>
      </c>
      <c r="C273" s="2" t="str">
        <f>VLOOKUP(B273,'Table S3'!A:B,2,)</f>
        <v>sample_9</v>
      </c>
      <c r="D273" s="2" t="s">
        <v>25</v>
      </c>
      <c r="E273" s="2" t="s">
        <v>25</v>
      </c>
      <c r="F273" s="2" t="s">
        <v>98</v>
      </c>
      <c r="G273" s="2" t="s">
        <v>550</v>
      </c>
      <c r="H273" s="2" t="s">
        <v>590</v>
      </c>
      <c r="I273" s="2" t="s">
        <v>238</v>
      </c>
      <c r="J273" s="2" t="s">
        <v>591</v>
      </c>
      <c r="K273" s="2" t="s">
        <v>237</v>
      </c>
      <c r="L273" s="2" t="s">
        <v>591</v>
      </c>
      <c r="M273" s="9">
        <v>2545329</v>
      </c>
      <c r="N273" s="9">
        <v>207</v>
      </c>
      <c r="O273" s="9">
        <v>17217</v>
      </c>
      <c r="P273" s="20">
        <v>34.92</v>
      </c>
      <c r="Q273" s="20">
        <v>9.7515962206280307</v>
      </c>
      <c r="R273" s="20">
        <v>98.56</v>
      </c>
      <c r="S273" s="20">
        <v>3.6</v>
      </c>
      <c r="T273" s="20">
        <v>96.04</v>
      </c>
      <c r="U273" s="20">
        <v>1.17</v>
      </c>
      <c r="V273" s="20">
        <v>25</v>
      </c>
    </row>
    <row r="274" spans="1:22" ht="15">
      <c r="A274" s="2" t="s">
        <v>156</v>
      </c>
      <c r="B274" s="2" t="s">
        <v>95</v>
      </c>
      <c r="C274" s="2" t="str">
        <f>VLOOKUP(B274,'Table S3'!A:B,2,)</f>
        <v>sample_9</v>
      </c>
      <c r="D274" s="2" t="s">
        <v>592</v>
      </c>
      <c r="E274" s="2" t="s">
        <v>593</v>
      </c>
      <c r="F274" s="2" t="s">
        <v>98</v>
      </c>
      <c r="G274" s="2" t="s">
        <v>501</v>
      </c>
      <c r="H274" s="2" t="s">
        <v>594</v>
      </c>
      <c r="I274" s="2" t="s">
        <v>157</v>
      </c>
      <c r="J274" s="2" t="s">
        <v>595</v>
      </c>
      <c r="K274" s="2" t="s">
        <v>156</v>
      </c>
      <c r="L274" s="2" t="s">
        <v>595</v>
      </c>
      <c r="M274" s="9">
        <v>2424405</v>
      </c>
      <c r="N274" s="9">
        <v>82</v>
      </c>
      <c r="O274" s="9">
        <v>103694</v>
      </c>
      <c r="P274" s="20">
        <v>39.57</v>
      </c>
      <c r="Q274" s="20">
        <v>68.437226465048099</v>
      </c>
      <c r="R274" s="20">
        <v>83.45</v>
      </c>
      <c r="S274" s="20">
        <v>4.32</v>
      </c>
      <c r="T274" s="20">
        <v>81.319999999999993</v>
      </c>
      <c r="U274" s="20">
        <v>0.4</v>
      </c>
      <c r="V274" s="20">
        <v>0</v>
      </c>
    </row>
    <row r="275" spans="1:22" ht="15">
      <c r="A275" s="2" t="s">
        <v>284</v>
      </c>
      <c r="B275" s="2" t="s">
        <v>95</v>
      </c>
      <c r="C275" s="2" t="str">
        <f>VLOOKUP(B275,'Table S3'!A:B,2,)</f>
        <v>sample_9</v>
      </c>
      <c r="D275" s="2" t="s">
        <v>596</v>
      </c>
      <c r="E275" s="2" t="s">
        <v>562</v>
      </c>
      <c r="F275" s="2" t="s">
        <v>98</v>
      </c>
      <c r="G275" s="2" t="s">
        <v>563</v>
      </c>
      <c r="H275" s="2" t="s">
        <v>562</v>
      </c>
      <c r="I275" s="2" t="s">
        <v>285</v>
      </c>
      <c r="J275" s="2" t="s">
        <v>564</v>
      </c>
      <c r="K275" s="2" t="s">
        <v>284</v>
      </c>
      <c r="L275" s="2" t="s">
        <v>564</v>
      </c>
      <c r="M275" s="9">
        <v>1210836</v>
      </c>
      <c r="N275" s="9">
        <v>31</v>
      </c>
      <c r="O275" s="9">
        <v>118693</v>
      </c>
      <c r="P275" s="20">
        <v>46.26</v>
      </c>
      <c r="Q275" s="20">
        <v>20.938859068482301</v>
      </c>
      <c r="R275" s="20">
        <v>81.290000000000006</v>
      </c>
      <c r="S275" s="20">
        <v>2.16</v>
      </c>
      <c r="T275" s="20">
        <v>75.930000000000007</v>
      </c>
      <c r="U275" s="20">
        <v>1.85</v>
      </c>
      <c r="V275" s="20">
        <v>0</v>
      </c>
    </row>
    <row r="276" spans="1:22" ht="15">
      <c r="A276" s="2" t="s">
        <v>597</v>
      </c>
      <c r="B276" s="2" t="s">
        <v>95</v>
      </c>
      <c r="C276" s="2" t="str">
        <f>VLOOKUP(B276,'Table S3'!A:B,2,)</f>
        <v>sample_9</v>
      </c>
      <c r="D276" s="2" t="s">
        <v>598</v>
      </c>
      <c r="E276" s="2" t="s">
        <v>576</v>
      </c>
      <c r="F276" s="2" t="s">
        <v>98</v>
      </c>
      <c r="G276" s="2" t="s">
        <v>422</v>
      </c>
      <c r="H276" s="2" t="s">
        <v>25</v>
      </c>
      <c r="I276" s="2" t="s">
        <v>25</v>
      </c>
      <c r="J276" s="2" t="s">
        <v>25</v>
      </c>
      <c r="K276" s="2" t="s">
        <v>25</v>
      </c>
      <c r="L276" s="2" t="s">
        <v>25</v>
      </c>
      <c r="M276" s="9">
        <v>588530</v>
      </c>
      <c r="N276" s="9">
        <v>107</v>
      </c>
      <c r="O276" s="9">
        <v>6255</v>
      </c>
      <c r="P276" s="20">
        <v>33.950000000000003</v>
      </c>
      <c r="Q276" s="20">
        <v>7.3223309549503197</v>
      </c>
      <c r="R276" s="20">
        <v>67.63</v>
      </c>
      <c r="S276" s="20">
        <v>3.6</v>
      </c>
      <c r="T276" s="20">
        <v>44.84</v>
      </c>
      <c r="U276" s="20">
        <v>3.85</v>
      </c>
      <c r="V276" s="20">
        <v>0</v>
      </c>
    </row>
    <row r="277" spans="1:22" ht="15">
      <c r="A277" s="2" t="s">
        <v>229</v>
      </c>
      <c r="B277" s="2" t="s">
        <v>95</v>
      </c>
      <c r="C277" s="2" t="str">
        <f>VLOOKUP(B277,'Table S3'!A:B,2,)</f>
        <v>sample_9</v>
      </c>
      <c r="D277" s="2" t="s">
        <v>599</v>
      </c>
      <c r="E277" s="2" t="s">
        <v>549</v>
      </c>
      <c r="F277" s="2" t="s">
        <v>98</v>
      </c>
      <c r="G277" s="2" t="s">
        <v>600</v>
      </c>
      <c r="H277" s="2" t="s">
        <v>549</v>
      </c>
      <c r="I277" s="2" t="s">
        <v>230</v>
      </c>
      <c r="J277" s="2" t="s">
        <v>601</v>
      </c>
      <c r="K277" s="2" t="s">
        <v>229</v>
      </c>
      <c r="L277" s="2" t="s">
        <v>601</v>
      </c>
      <c r="M277" s="9">
        <v>2234968</v>
      </c>
      <c r="N277" s="9">
        <v>431</v>
      </c>
      <c r="O277" s="9">
        <v>5450</v>
      </c>
      <c r="P277" s="20">
        <v>58.01</v>
      </c>
      <c r="Q277" s="20">
        <v>7.91003990917865</v>
      </c>
      <c r="R277" s="20">
        <v>66.91</v>
      </c>
      <c r="S277" s="20">
        <v>4.32</v>
      </c>
      <c r="T277" s="20">
        <v>71.37</v>
      </c>
      <c r="U277" s="20">
        <v>1.96</v>
      </c>
      <c r="V277" s="20">
        <v>0</v>
      </c>
    </row>
    <row r="278" spans="1:22" ht="15">
      <c r="A278" s="2" t="s">
        <v>602</v>
      </c>
      <c r="B278" s="2" t="s">
        <v>95</v>
      </c>
      <c r="C278" s="2" t="str">
        <f>VLOOKUP(B278,'Table S3'!A:B,2,)</f>
        <v>sample_9</v>
      </c>
      <c r="D278" s="2" t="s">
        <v>25</v>
      </c>
      <c r="E278" s="2" t="s">
        <v>603</v>
      </c>
      <c r="F278" s="2" t="s">
        <v>98</v>
      </c>
      <c r="G278" s="2" t="s">
        <v>205</v>
      </c>
      <c r="H278" s="2" t="s">
        <v>25</v>
      </c>
      <c r="I278" s="2" t="s">
        <v>25</v>
      </c>
      <c r="J278" s="2" t="s">
        <v>25</v>
      </c>
      <c r="K278" s="2" t="s">
        <v>25</v>
      </c>
      <c r="L278" s="2" t="s">
        <v>25</v>
      </c>
      <c r="M278" s="9">
        <v>376366</v>
      </c>
      <c r="N278" s="9">
        <v>71</v>
      </c>
      <c r="O278" s="9">
        <v>6387</v>
      </c>
      <c r="P278" s="20">
        <v>25.72</v>
      </c>
      <c r="Q278" s="20">
        <v>8.2662456276458904</v>
      </c>
      <c r="R278" s="20">
        <v>50.36</v>
      </c>
      <c r="S278" s="20">
        <v>0.72</v>
      </c>
      <c r="T278" s="20">
        <v>53.78</v>
      </c>
      <c r="U278" s="20">
        <v>1.72</v>
      </c>
      <c r="V278" s="20">
        <v>0</v>
      </c>
    </row>
    <row r="279" spans="1:22" ht="15">
      <c r="A279" s="2" t="s">
        <v>604</v>
      </c>
      <c r="B279" s="2" t="s">
        <v>95</v>
      </c>
      <c r="C279" s="2" t="str">
        <f>VLOOKUP(B279,'Table S3'!A:B,2,)</f>
        <v>sample_9</v>
      </c>
      <c r="D279" s="2" t="s">
        <v>605</v>
      </c>
      <c r="E279" s="2" t="s">
        <v>606</v>
      </c>
      <c r="F279" s="2" t="s">
        <v>98</v>
      </c>
      <c r="G279" s="2" t="s">
        <v>607</v>
      </c>
      <c r="H279" s="2" t="s">
        <v>25</v>
      </c>
      <c r="I279" s="2" t="s">
        <v>25</v>
      </c>
      <c r="J279" s="2" t="s">
        <v>25</v>
      </c>
      <c r="K279" s="2" t="s">
        <v>25</v>
      </c>
      <c r="L279" s="2" t="s">
        <v>25</v>
      </c>
      <c r="M279" s="9">
        <v>471564</v>
      </c>
      <c r="N279" s="9">
        <v>39</v>
      </c>
      <c r="O279" s="9">
        <v>15818</v>
      </c>
      <c r="P279" s="20">
        <v>51.23</v>
      </c>
      <c r="Q279" s="20">
        <v>9.9464894604395298</v>
      </c>
      <c r="R279" s="20">
        <v>48.92</v>
      </c>
      <c r="S279" s="20">
        <v>0</v>
      </c>
      <c r="T279" s="20">
        <v>35.39</v>
      </c>
      <c r="U279" s="20">
        <v>0.68</v>
      </c>
      <c r="V279" s="20">
        <v>0</v>
      </c>
    </row>
    <row r="280" spans="1:22" ht="15">
      <c r="A280" s="2" t="s">
        <v>608</v>
      </c>
      <c r="B280" s="2" t="s">
        <v>104</v>
      </c>
      <c r="C280" s="2" t="str">
        <f>VLOOKUP(B280,'Table S3'!A:B,2,)</f>
        <v>sample_33</v>
      </c>
      <c r="D280" s="2" t="s">
        <v>25</v>
      </c>
      <c r="E280" s="2" t="s">
        <v>609</v>
      </c>
      <c r="F280" s="2" t="s">
        <v>98</v>
      </c>
      <c r="G280" s="2" t="s">
        <v>25</v>
      </c>
      <c r="H280" s="2" t="s">
        <v>25</v>
      </c>
      <c r="I280" s="2" t="s">
        <v>25</v>
      </c>
      <c r="J280" s="2" t="s">
        <v>25</v>
      </c>
      <c r="K280" s="2" t="s">
        <v>25</v>
      </c>
      <c r="L280" s="2" t="s">
        <v>25</v>
      </c>
      <c r="M280" s="9">
        <v>2358757</v>
      </c>
      <c r="N280" s="9">
        <v>514</v>
      </c>
      <c r="O280" s="9">
        <v>4672</v>
      </c>
      <c r="P280" s="20">
        <v>39.86</v>
      </c>
      <c r="Q280" s="20">
        <v>5.3915349423106296</v>
      </c>
      <c r="R280" s="20">
        <v>36.69</v>
      </c>
      <c r="S280" s="20">
        <v>2.16</v>
      </c>
      <c r="T280" s="21" t="s">
        <v>25</v>
      </c>
      <c r="U280" s="21" t="s">
        <v>25</v>
      </c>
      <c r="V280" s="21" t="s">
        <v>25</v>
      </c>
    </row>
    <row r="281" spans="1:22" ht="15">
      <c r="A281" s="2" t="s">
        <v>610</v>
      </c>
      <c r="B281" s="2" t="s">
        <v>104</v>
      </c>
      <c r="C281" s="2" t="str">
        <f>VLOOKUP(B281,'Table S3'!A:B,2,)</f>
        <v>sample_33</v>
      </c>
      <c r="D281" s="2" t="s">
        <v>25</v>
      </c>
      <c r="E281" s="2" t="s">
        <v>25</v>
      </c>
      <c r="F281" s="2" t="s">
        <v>98</v>
      </c>
      <c r="G281" s="2" t="s">
        <v>25</v>
      </c>
      <c r="H281" s="2" t="s">
        <v>25</v>
      </c>
      <c r="I281" s="2" t="s">
        <v>25</v>
      </c>
      <c r="J281" s="2" t="s">
        <v>25</v>
      </c>
      <c r="K281" s="2" t="s">
        <v>25</v>
      </c>
      <c r="L281" s="2" t="s">
        <v>25</v>
      </c>
      <c r="M281" s="9">
        <v>664146</v>
      </c>
      <c r="N281" s="9">
        <v>141</v>
      </c>
      <c r="O281" s="9">
        <v>4484</v>
      </c>
      <c r="P281" s="20">
        <v>35.119999999999997</v>
      </c>
      <c r="Q281" s="20">
        <v>6.20017195659248</v>
      </c>
      <c r="R281" s="20">
        <v>22.3</v>
      </c>
      <c r="S281" s="20">
        <v>0.72</v>
      </c>
      <c r="T281" s="21" t="s">
        <v>25</v>
      </c>
      <c r="U281" s="21" t="s">
        <v>25</v>
      </c>
      <c r="V281" s="21" t="s">
        <v>25</v>
      </c>
    </row>
    <row r="282" spans="1:22" ht="15">
      <c r="A282" s="2" t="s">
        <v>611</v>
      </c>
      <c r="B282" s="2" t="s">
        <v>104</v>
      </c>
      <c r="C282" s="2" t="str">
        <f>VLOOKUP(B282,'Table S3'!A:B,2,)</f>
        <v>sample_33</v>
      </c>
      <c r="D282" s="2" t="s">
        <v>25</v>
      </c>
      <c r="E282" s="2" t="s">
        <v>25</v>
      </c>
      <c r="F282" s="2" t="s">
        <v>98</v>
      </c>
      <c r="G282" s="2" t="s">
        <v>25</v>
      </c>
      <c r="H282" s="2" t="s">
        <v>25</v>
      </c>
      <c r="I282" s="2" t="s">
        <v>25</v>
      </c>
      <c r="J282" s="2" t="s">
        <v>25</v>
      </c>
      <c r="K282" s="2" t="s">
        <v>25</v>
      </c>
      <c r="L282" s="2" t="s">
        <v>25</v>
      </c>
      <c r="M282" s="9">
        <v>985527</v>
      </c>
      <c r="N282" s="9">
        <v>177</v>
      </c>
      <c r="O282" s="9">
        <v>6089</v>
      </c>
      <c r="P282" s="20">
        <v>33.53</v>
      </c>
      <c r="Q282" s="20">
        <v>6.3439400229528697</v>
      </c>
      <c r="R282" s="20">
        <v>19.420000000000002</v>
      </c>
      <c r="S282" s="20">
        <v>0</v>
      </c>
      <c r="T282" s="21" t="s">
        <v>25</v>
      </c>
      <c r="U282" s="21" t="s">
        <v>25</v>
      </c>
      <c r="V282" s="21" t="s">
        <v>25</v>
      </c>
    </row>
    <row r="283" spans="1:22" ht="15">
      <c r="A283" s="2" t="s">
        <v>612</v>
      </c>
      <c r="B283" s="2" t="s">
        <v>104</v>
      </c>
      <c r="C283" s="2" t="str">
        <f>VLOOKUP(B283,'Table S3'!A:B,2,)</f>
        <v>sample_33</v>
      </c>
      <c r="D283" s="2" t="s">
        <v>25</v>
      </c>
      <c r="E283" s="2" t="s">
        <v>25</v>
      </c>
      <c r="F283" s="2" t="s">
        <v>98</v>
      </c>
      <c r="G283" s="2" t="s">
        <v>25</v>
      </c>
      <c r="H283" s="2" t="s">
        <v>25</v>
      </c>
      <c r="I283" s="2" t="s">
        <v>25</v>
      </c>
      <c r="J283" s="2" t="s">
        <v>25</v>
      </c>
      <c r="K283" s="2" t="s">
        <v>25</v>
      </c>
      <c r="L283" s="2" t="s">
        <v>25</v>
      </c>
      <c r="M283" s="9">
        <v>659212</v>
      </c>
      <c r="N283" s="9">
        <v>146</v>
      </c>
      <c r="O283" s="9">
        <v>4356</v>
      </c>
      <c r="P283" s="20">
        <v>42.03</v>
      </c>
      <c r="Q283" s="20">
        <v>5.1858364304253497</v>
      </c>
      <c r="R283" s="20">
        <v>17.27</v>
      </c>
      <c r="S283" s="20">
        <v>0</v>
      </c>
      <c r="T283" s="21" t="s">
        <v>25</v>
      </c>
      <c r="U283" s="21" t="s">
        <v>25</v>
      </c>
      <c r="V283" s="21" t="s">
        <v>25</v>
      </c>
    </row>
    <row r="284" spans="1:22" ht="15">
      <c r="A284" s="2" t="s">
        <v>613</v>
      </c>
      <c r="B284" s="2" t="s">
        <v>104</v>
      </c>
      <c r="C284" s="2" t="str">
        <f>VLOOKUP(B284,'Table S3'!A:B,2,)</f>
        <v>sample_33</v>
      </c>
      <c r="D284" s="2" t="s">
        <v>25</v>
      </c>
      <c r="E284" s="2" t="s">
        <v>25</v>
      </c>
      <c r="F284" s="2" t="s">
        <v>98</v>
      </c>
      <c r="G284" s="2" t="s">
        <v>25</v>
      </c>
      <c r="H284" s="2" t="s">
        <v>25</v>
      </c>
      <c r="I284" s="2" t="s">
        <v>25</v>
      </c>
      <c r="J284" s="2" t="s">
        <v>25</v>
      </c>
      <c r="K284" s="2" t="s">
        <v>25</v>
      </c>
      <c r="L284" s="2" t="s">
        <v>25</v>
      </c>
      <c r="M284" s="9">
        <v>1812076</v>
      </c>
      <c r="N284" s="9">
        <v>342</v>
      </c>
      <c r="O284" s="9">
        <v>5226</v>
      </c>
      <c r="P284" s="20">
        <v>63.89</v>
      </c>
      <c r="Q284" s="20">
        <v>6.1754451003340103</v>
      </c>
      <c r="R284" s="20">
        <v>17.27</v>
      </c>
      <c r="S284" s="20">
        <v>0.72</v>
      </c>
      <c r="T284" s="21" t="s">
        <v>25</v>
      </c>
      <c r="U284" s="21" t="s">
        <v>25</v>
      </c>
      <c r="V284" s="21" t="s">
        <v>25</v>
      </c>
    </row>
    <row r="285" spans="1:22" ht="15">
      <c r="A285" s="2" t="s">
        <v>614</v>
      </c>
      <c r="B285" s="2" t="s">
        <v>104</v>
      </c>
      <c r="C285" s="2" t="str">
        <f>VLOOKUP(B285,'Table S3'!A:B,2,)</f>
        <v>sample_33</v>
      </c>
      <c r="D285" s="2" t="s">
        <v>25</v>
      </c>
      <c r="E285" s="2" t="s">
        <v>25</v>
      </c>
      <c r="F285" s="2" t="s">
        <v>1</v>
      </c>
      <c r="G285" s="2" t="s">
        <v>25</v>
      </c>
      <c r="H285" s="2" t="s">
        <v>25</v>
      </c>
      <c r="I285" s="2" t="s">
        <v>25</v>
      </c>
      <c r="J285" s="2" t="s">
        <v>25</v>
      </c>
      <c r="K285" s="2" t="s">
        <v>25</v>
      </c>
      <c r="L285" s="2" t="s">
        <v>25</v>
      </c>
      <c r="M285" s="9">
        <v>354650</v>
      </c>
      <c r="N285" s="9">
        <v>72</v>
      </c>
      <c r="O285" s="9">
        <v>5047</v>
      </c>
      <c r="P285" s="20">
        <v>65.040000000000006</v>
      </c>
      <c r="Q285" s="20">
        <v>7.7411729179889202</v>
      </c>
      <c r="R285" s="20">
        <v>20.86</v>
      </c>
      <c r="S285" s="20">
        <v>6.47</v>
      </c>
      <c r="T285" s="21" t="s">
        <v>25</v>
      </c>
      <c r="U285" s="21" t="s">
        <v>25</v>
      </c>
      <c r="V285" s="21" t="s">
        <v>25</v>
      </c>
    </row>
    <row r="286" spans="1:22" ht="15">
      <c r="A286" s="2" t="s">
        <v>615</v>
      </c>
      <c r="B286" s="2" t="s">
        <v>104</v>
      </c>
      <c r="C286" s="2" t="str">
        <f>VLOOKUP(B286,'Table S3'!A:B,2,)</f>
        <v>sample_33</v>
      </c>
      <c r="D286" s="2" t="s">
        <v>25</v>
      </c>
      <c r="E286" s="2" t="s">
        <v>25</v>
      </c>
      <c r="F286" s="2" t="s">
        <v>98</v>
      </c>
      <c r="G286" s="2" t="s">
        <v>25</v>
      </c>
      <c r="H286" s="2" t="s">
        <v>25</v>
      </c>
      <c r="I286" s="2" t="s">
        <v>25</v>
      </c>
      <c r="J286" s="2" t="s">
        <v>25</v>
      </c>
      <c r="K286" s="2" t="s">
        <v>25</v>
      </c>
      <c r="L286" s="2" t="s">
        <v>25</v>
      </c>
      <c r="M286" s="9">
        <v>914566</v>
      </c>
      <c r="N286" s="9">
        <v>92</v>
      </c>
      <c r="O286" s="9">
        <v>18020</v>
      </c>
      <c r="P286" s="20">
        <v>36.24</v>
      </c>
      <c r="Q286" s="20">
        <v>15.8173680027919</v>
      </c>
      <c r="R286" s="20">
        <v>12.95</v>
      </c>
      <c r="S286" s="20">
        <v>0</v>
      </c>
      <c r="T286" s="21" t="s">
        <v>25</v>
      </c>
      <c r="U286" s="21" t="s">
        <v>25</v>
      </c>
      <c r="V286" s="21" t="s">
        <v>25</v>
      </c>
    </row>
    <row r="287" spans="1:22" ht="15">
      <c r="A287" s="2" t="s">
        <v>616</v>
      </c>
      <c r="B287" s="2" t="s">
        <v>104</v>
      </c>
      <c r="C287" s="2" t="str">
        <f>VLOOKUP(B287,'Table S3'!A:B,2,)</f>
        <v>sample_33</v>
      </c>
      <c r="D287" s="2" t="s">
        <v>25</v>
      </c>
      <c r="E287" s="2" t="s">
        <v>603</v>
      </c>
      <c r="F287" s="2" t="s">
        <v>98</v>
      </c>
      <c r="G287" s="2" t="s">
        <v>25</v>
      </c>
      <c r="H287" s="2" t="s">
        <v>25</v>
      </c>
      <c r="I287" s="2" t="s">
        <v>25</v>
      </c>
      <c r="J287" s="2" t="s">
        <v>25</v>
      </c>
      <c r="K287" s="2" t="s">
        <v>25</v>
      </c>
      <c r="L287" s="2" t="s">
        <v>25</v>
      </c>
      <c r="M287" s="9">
        <v>1512450</v>
      </c>
      <c r="N287" s="9">
        <v>381</v>
      </c>
      <c r="O287" s="9">
        <v>3848</v>
      </c>
      <c r="P287" s="20">
        <v>34.049999999999997</v>
      </c>
      <c r="Q287" s="20">
        <v>5.2900142733984703</v>
      </c>
      <c r="R287" s="20">
        <v>18.71</v>
      </c>
      <c r="S287" s="20">
        <v>6.47</v>
      </c>
      <c r="T287" s="21" t="s">
        <v>25</v>
      </c>
      <c r="U287" s="21" t="s">
        <v>25</v>
      </c>
      <c r="V287" s="21" t="s">
        <v>25</v>
      </c>
    </row>
    <row r="288" spans="1:22" ht="15">
      <c r="A288" s="2" t="s">
        <v>617</v>
      </c>
      <c r="B288" s="2" t="s">
        <v>104</v>
      </c>
      <c r="C288" s="2" t="str">
        <f>VLOOKUP(B288,'Table S3'!A:B,2,)</f>
        <v>sample_33</v>
      </c>
      <c r="D288" s="2" t="s">
        <v>25</v>
      </c>
      <c r="E288" s="2" t="s">
        <v>25</v>
      </c>
      <c r="F288" s="2" t="s">
        <v>98</v>
      </c>
      <c r="G288" s="2" t="s">
        <v>25</v>
      </c>
      <c r="H288" s="2" t="s">
        <v>25</v>
      </c>
      <c r="I288" s="2" t="s">
        <v>25</v>
      </c>
      <c r="J288" s="2" t="s">
        <v>25</v>
      </c>
      <c r="K288" s="2" t="s">
        <v>25</v>
      </c>
      <c r="L288" s="2" t="s">
        <v>25</v>
      </c>
      <c r="M288" s="9">
        <v>6954667</v>
      </c>
      <c r="N288" s="9">
        <v>1125</v>
      </c>
      <c r="O288" s="9">
        <v>7309</v>
      </c>
      <c r="P288" s="20">
        <v>31.18</v>
      </c>
      <c r="Q288" s="20">
        <v>7.3246881506953896</v>
      </c>
      <c r="R288" s="20">
        <v>11.11</v>
      </c>
      <c r="S288" s="20">
        <v>1.85</v>
      </c>
      <c r="T288" s="21" t="s">
        <v>25</v>
      </c>
      <c r="U288" s="21" t="s">
        <v>25</v>
      </c>
      <c r="V288" s="21" t="s">
        <v>25</v>
      </c>
    </row>
    <row r="289" spans="1:22" ht="15">
      <c r="A289" s="2" t="s">
        <v>618</v>
      </c>
      <c r="B289" s="2" t="s">
        <v>104</v>
      </c>
      <c r="C289" s="2" t="str">
        <f>VLOOKUP(B289,'Table S3'!A:B,2,)</f>
        <v>sample_33</v>
      </c>
      <c r="D289" s="2" t="s">
        <v>25</v>
      </c>
      <c r="E289" s="2" t="s">
        <v>25</v>
      </c>
      <c r="F289" s="2" t="s">
        <v>98</v>
      </c>
      <c r="G289" s="2" t="s">
        <v>25</v>
      </c>
      <c r="H289" s="2" t="s">
        <v>25</v>
      </c>
      <c r="I289" s="2" t="s">
        <v>25</v>
      </c>
      <c r="J289" s="2" t="s">
        <v>25</v>
      </c>
      <c r="K289" s="2" t="s">
        <v>25</v>
      </c>
      <c r="L289" s="2" t="s">
        <v>25</v>
      </c>
      <c r="M289" s="9">
        <v>1508968</v>
      </c>
      <c r="N289" s="9">
        <v>107</v>
      </c>
      <c r="O289" s="9">
        <v>30328</v>
      </c>
      <c r="P289" s="20">
        <v>35.130000000000003</v>
      </c>
      <c r="Q289" s="20">
        <v>35.590632149171199</v>
      </c>
      <c r="R289" s="20">
        <v>9.26</v>
      </c>
      <c r="S289" s="20">
        <v>0.62</v>
      </c>
      <c r="T289" s="21" t="s">
        <v>25</v>
      </c>
      <c r="U289" s="21" t="s">
        <v>25</v>
      </c>
      <c r="V289" s="21" t="s">
        <v>25</v>
      </c>
    </row>
    <row r="290" spans="1:22" ht="15">
      <c r="A290" s="2" t="s">
        <v>619</v>
      </c>
      <c r="B290" s="2" t="s">
        <v>104</v>
      </c>
      <c r="C290" s="2" t="str">
        <f>VLOOKUP(B290,'Table S3'!A:B,2,)</f>
        <v>sample_33</v>
      </c>
      <c r="D290" s="2" t="s">
        <v>25</v>
      </c>
      <c r="E290" s="2" t="s">
        <v>25</v>
      </c>
      <c r="F290" s="2" t="s">
        <v>1</v>
      </c>
      <c r="G290" s="2" t="s">
        <v>25</v>
      </c>
      <c r="H290" s="2" t="s">
        <v>25</v>
      </c>
      <c r="I290" s="2" t="s">
        <v>25</v>
      </c>
      <c r="J290" s="2" t="s">
        <v>25</v>
      </c>
      <c r="K290" s="2" t="s">
        <v>25</v>
      </c>
      <c r="L290" s="2" t="s">
        <v>25</v>
      </c>
      <c r="M290" s="9">
        <v>65491</v>
      </c>
      <c r="N290" s="9">
        <v>15</v>
      </c>
      <c r="O290" s="9">
        <v>4479</v>
      </c>
      <c r="P290" s="20">
        <v>62.28</v>
      </c>
      <c r="Q290" s="20">
        <v>9.5783756093367103</v>
      </c>
      <c r="R290" s="20">
        <v>7.41</v>
      </c>
      <c r="S290" s="20">
        <v>0</v>
      </c>
      <c r="T290" s="21" t="s">
        <v>25</v>
      </c>
      <c r="U290" s="21" t="s">
        <v>25</v>
      </c>
      <c r="V290" s="21" t="s">
        <v>25</v>
      </c>
    </row>
    <row r="291" spans="1:22" ht="15">
      <c r="A291" s="2" t="s">
        <v>620</v>
      </c>
      <c r="B291" s="2" t="s">
        <v>104</v>
      </c>
      <c r="C291" s="2" t="str">
        <f>VLOOKUP(B291,'Table S3'!A:B,2,)</f>
        <v>sample_33</v>
      </c>
      <c r="D291" s="2" t="s">
        <v>25</v>
      </c>
      <c r="E291" s="2" t="s">
        <v>25</v>
      </c>
      <c r="F291" s="2" t="s">
        <v>98</v>
      </c>
      <c r="G291" s="2" t="s">
        <v>25</v>
      </c>
      <c r="H291" s="2" t="s">
        <v>25</v>
      </c>
      <c r="I291" s="2" t="s">
        <v>25</v>
      </c>
      <c r="J291" s="2" t="s">
        <v>25</v>
      </c>
      <c r="K291" s="2" t="s">
        <v>25</v>
      </c>
      <c r="L291" s="2" t="s">
        <v>25</v>
      </c>
      <c r="M291" s="9">
        <v>1384784</v>
      </c>
      <c r="N291" s="9">
        <v>107</v>
      </c>
      <c r="O291" s="9">
        <v>23059</v>
      </c>
      <c r="P291" s="20">
        <v>59.24</v>
      </c>
      <c r="Q291" s="20">
        <v>12.7370287058957</v>
      </c>
      <c r="R291" s="20">
        <v>5.76</v>
      </c>
      <c r="S291" s="20">
        <v>1.44</v>
      </c>
      <c r="T291" s="21" t="s">
        <v>25</v>
      </c>
      <c r="U291" s="21" t="s">
        <v>25</v>
      </c>
      <c r="V291" s="21" t="s">
        <v>25</v>
      </c>
    </row>
    <row r="292" spans="1:22" ht="15">
      <c r="A292" s="2" t="s">
        <v>621</v>
      </c>
      <c r="B292" s="2" t="s">
        <v>104</v>
      </c>
      <c r="C292" s="2" t="str">
        <f>VLOOKUP(B292,'Table S3'!A:B,2,)</f>
        <v>sample_33</v>
      </c>
      <c r="D292" s="2" t="s">
        <v>25</v>
      </c>
      <c r="E292" s="2" t="s">
        <v>25</v>
      </c>
      <c r="F292" s="2" t="s">
        <v>98</v>
      </c>
      <c r="G292" s="2" t="s">
        <v>25</v>
      </c>
      <c r="H292" s="2" t="s">
        <v>25</v>
      </c>
      <c r="I292" s="2" t="s">
        <v>25</v>
      </c>
      <c r="J292" s="2" t="s">
        <v>25</v>
      </c>
      <c r="K292" s="2" t="s">
        <v>25</v>
      </c>
      <c r="L292" s="2" t="s">
        <v>25</v>
      </c>
      <c r="M292" s="9">
        <v>1742702</v>
      </c>
      <c r="N292" s="9">
        <v>361</v>
      </c>
      <c r="O292" s="9">
        <v>4819</v>
      </c>
      <c r="P292" s="20">
        <v>35.75</v>
      </c>
      <c r="Q292" s="20">
        <v>6.75342863151731</v>
      </c>
      <c r="R292" s="20">
        <v>4.32</v>
      </c>
      <c r="S292" s="20">
        <v>0.72</v>
      </c>
      <c r="T292" s="21" t="s">
        <v>25</v>
      </c>
      <c r="U292" s="21" t="s">
        <v>25</v>
      </c>
      <c r="V292" s="21" t="s">
        <v>25</v>
      </c>
    </row>
    <row r="293" spans="1:22" ht="15">
      <c r="A293" s="2" t="s">
        <v>622</v>
      </c>
      <c r="B293" s="2" t="s">
        <v>104</v>
      </c>
      <c r="C293" s="2" t="str">
        <f>VLOOKUP(B293,'Table S3'!A:B,2,)</f>
        <v>sample_33</v>
      </c>
      <c r="D293" s="2" t="s">
        <v>25</v>
      </c>
      <c r="E293" s="2" t="s">
        <v>25</v>
      </c>
      <c r="F293" s="2" t="s">
        <v>98</v>
      </c>
      <c r="G293" s="2" t="s">
        <v>25</v>
      </c>
      <c r="H293" s="2" t="s">
        <v>25</v>
      </c>
      <c r="I293" s="2" t="s">
        <v>25</v>
      </c>
      <c r="J293" s="2" t="s">
        <v>25</v>
      </c>
      <c r="K293" s="2" t="s">
        <v>25</v>
      </c>
      <c r="L293" s="2" t="s">
        <v>25</v>
      </c>
      <c r="M293" s="9">
        <v>1088172</v>
      </c>
      <c r="N293" s="9">
        <v>110</v>
      </c>
      <c r="O293" s="9">
        <v>16731</v>
      </c>
      <c r="P293" s="20">
        <v>46.78</v>
      </c>
      <c r="Q293" s="20">
        <v>145.29996074643901</v>
      </c>
      <c r="R293" s="20">
        <v>2.88</v>
      </c>
      <c r="S293" s="20">
        <v>0</v>
      </c>
      <c r="T293" s="21" t="s">
        <v>25</v>
      </c>
      <c r="U293" s="21" t="s">
        <v>25</v>
      </c>
      <c r="V293" s="21" t="s">
        <v>25</v>
      </c>
    </row>
    <row r="294" spans="1:22" ht="15">
      <c r="A294" s="2" t="s">
        <v>623</v>
      </c>
      <c r="B294" s="2" t="s">
        <v>104</v>
      </c>
      <c r="C294" s="2" t="str">
        <f>VLOOKUP(B294,'Table S3'!A:B,2,)</f>
        <v>sample_33</v>
      </c>
      <c r="D294" s="2" t="s">
        <v>25</v>
      </c>
      <c r="E294" s="2" t="s">
        <v>25</v>
      </c>
      <c r="F294" s="2" t="s">
        <v>98</v>
      </c>
      <c r="G294" s="2" t="s">
        <v>25</v>
      </c>
      <c r="H294" s="2" t="s">
        <v>25</v>
      </c>
      <c r="I294" s="2" t="s">
        <v>25</v>
      </c>
      <c r="J294" s="2" t="s">
        <v>25</v>
      </c>
      <c r="K294" s="2" t="s">
        <v>25</v>
      </c>
      <c r="L294" s="2" t="s">
        <v>25</v>
      </c>
      <c r="M294" s="9">
        <v>1149585</v>
      </c>
      <c r="N294" s="9">
        <v>182</v>
      </c>
      <c r="O294" s="9">
        <v>7496</v>
      </c>
      <c r="P294" s="20">
        <v>50.4</v>
      </c>
      <c r="Q294" s="20">
        <v>7.7318934728053703</v>
      </c>
      <c r="R294" s="20">
        <v>2.4700000000000002</v>
      </c>
      <c r="S294" s="20">
        <v>0</v>
      </c>
      <c r="T294" s="21" t="s">
        <v>25</v>
      </c>
      <c r="U294" s="21" t="s">
        <v>25</v>
      </c>
      <c r="V294" s="21" t="s">
        <v>25</v>
      </c>
    </row>
    <row r="295" spans="1:22" ht="15">
      <c r="A295" s="2" t="s">
        <v>624</v>
      </c>
      <c r="B295" s="2" t="s">
        <v>104</v>
      </c>
      <c r="C295" s="2" t="str">
        <f>VLOOKUP(B295,'Table S3'!A:B,2,)</f>
        <v>sample_33</v>
      </c>
      <c r="D295" s="2" t="s">
        <v>25</v>
      </c>
      <c r="E295" s="2" t="s">
        <v>25</v>
      </c>
      <c r="F295" s="2" t="s">
        <v>98</v>
      </c>
      <c r="G295" s="2" t="s">
        <v>25</v>
      </c>
      <c r="H295" s="2" t="s">
        <v>25</v>
      </c>
      <c r="I295" s="2" t="s">
        <v>25</v>
      </c>
      <c r="J295" s="2" t="s">
        <v>25</v>
      </c>
      <c r="K295" s="2" t="s">
        <v>25</v>
      </c>
      <c r="L295" s="2" t="s">
        <v>25</v>
      </c>
      <c r="M295" s="9">
        <v>662305</v>
      </c>
      <c r="N295" s="9">
        <v>48</v>
      </c>
      <c r="O295" s="9">
        <v>26495</v>
      </c>
      <c r="P295" s="20">
        <v>35.33</v>
      </c>
      <c r="Q295" s="20">
        <v>25.9479826359761</v>
      </c>
      <c r="R295" s="20">
        <v>4.32</v>
      </c>
      <c r="S295" s="20">
        <v>2.16</v>
      </c>
      <c r="T295" s="21" t="s">
        <v>25</v>
      </c>
      <c r="U295" s="21" t="s">
        <v>25</v>
      </c>
      <c r="V295" s="21" t="s">
        <v>25</v>
      </c>
    </row>
    <row r="296" spans="1:22" ht="15">
      <c r="A296" s="2" t="s">
        <v>625</v>
      </c>
      <c r="B296" s="2" t="s">
        <v>104</v>
      </c>
      <c r="C296" s="2" t="str">
        <f>VLOOKUP(B296,'Table S3'!A:B,2,)</f>
        <v>sample_33</v>
      </c>
      <c r="D296" s="2" t="s">
        <v>25</v>
      </c>
      <c r="E296" s="2" t="s">
        <v>25</v>
      </c>
      <c r="F296" s="2" t="s">
        <v>98</v>
      </c>
      <c r="G296" s="2" t="s">
        <v>25</v>
      </c>
      <c r="H296" s="2" t="s">
        <v>25</v>
      </c>
      <c r="I296" s="2" t="s">
        <v>25</v>
      </c>
      <c r="J296" s="2" t="s">
        <v>25</v>
      </c>
      <c r="K296" s="2" t="s">
        <v>25</v>
      </c>
      <c r="L296" s="2" t="s">
        <v>25</v>
      </c>
      <c r="M296" s="9">
        <v>1245070</v>
      </c>
      <c r="N296" s="9">
        <v>120</v>
      </c>
      <c r="O296" s="9">
        <v>21613</v>
      </c>
      <c r="P296" s="20">
        <v>60.24</v>
      </c>
      <c r="Q296" s="20">
        <v>36.449640403355801</v>
      </c>
      <c r="R296" s="20">
        <v>2.16</v>
      </c>
      <c r="S296" s="20">
        <v>0</v>
      </c>
      <c r="T296" s="21" t="s">
        <v>25</v>
      </c>
      <c r="U296" s="21" t="s">
        <v>25</v>
      </c>
      <c r="V296" s="21" t="s">
        <v>25</v>
      </c>
    </row>
    <row r="297" spans="1:22" ht="15">
      <c r="A297" s="2" t="s">
        <v>626</v>
      </c>
      <c r="B297" s="2" t="s">
        <v>104</v>
      </c>
      <c r="C297" s="2" t="str">
        <f>VLOOKUP(B297,'Table S3'!A:B,2,)</f>
        <v>sample_33</v>
      </c>
      <c r="D297" s="2" t="s">
        <v>25</v>
      </c>
      <c r="E297" s="2" t="s">
        <v>25</v>
      </c>
      <c r="F297" s="2" t="s">
        <v>98</v>
      </c>
      <c r="G297" s="2" t="s">
        <v>25</v>
      </c>
      <c r="H297" s="2" t="s">
        <v>25</v>
      </c>
      <c r="I297" s="2" t="s">
        <v>25</v>
      </c>
      <c r="J297" s="2" t="s">
        <v>25</v>
      </c>
      <c r="K297" s="2" t="s">
        <v>25</v>
      </c>
      <c r="L297" s="2" t="s">
        <v>25</v>
      </c>
      <c r="M297" s="9">
        <v>506764</v>
      </c>
      <c r="N297" s="9">
        <v>61</v>
      </c>
      <c r="O297" s="9">
        <v>13467</v>
      </c>
      <c r="P297" s="20">
        <v>51.31</v>
      </c>
      <c r="Q297" s="20">
        <v>22.194080622015001</v>
      </c>
      <c r="R297" s="20">
        <v>2.16</v>
      </c>
      <c r="S297" s="20">
        <v>0</v>
      </c>
      <c r="T297" s="21" t="s">
        <v>25</v>
      </c>
      <c r="U297" s="21" t="s">
        <v>25</v>
      </c>
      <c r="V297" s="21" t="s">
        <v>25</v>
      </c>
    </row>
    <row r="298" spans="1:22" ht="15">
      <c r="A298" s="2" t="s">
        <v>627</v>
      </c>
      <c r="B298" s="2" t="s">
        <v>104</v>
      </c>
      <c r="C298" s="2" t="str">
        <f>VLOOKUP(B298,'Table S3'!A:B,2,)</f>
        <v>sample_33</v>
      </c>
      <c r="D298" s="2" t="s">
        <v>25</v>
      </c>
      <c r="E298" s="2" t="s">
        <v>25</v>
      </c>
      <c r="F298" s="2" t="s">
        <v>98</v>
      </c>
      <c r="G298" s="2" t="s">
        <v>25</v>
      </c>
      <c r="H298" s="2" t="s">
        <v>25</v>
      </c>
      <c r="I298" s="2" t="s">
        <v>25</v>
      </c>
      <c r="J298" s="2" t="s">
        <v>25</v>
      </c>
      <c r="K298" s="2" t="s">
        <v>25</v>
      </c>
      <c r="L298" s="2" t="s">
        <v>25</v>
      </c>
      <c r="M298" s="9">
        <v>1144307</v>
      </c>
      <c r="N298" s="9">
        <v>275</v>
      </c>
      <c r="O298" s="9">
        <v>4040</v>
      </c>
      <c r="P298" s="20">
        <v>57.93</v>
      </c>
      <c r="Q298" s="20">
        <v>6.31882890162563</v>
      </c>
      <c r="R298" s="20">
        <v>1.85</v>
      </c>
      <c r="S298" s="20">
        <v>0</v>
      </c>
      <c r="T298" s="21" t="s">
        <v>25</v>
      </c>
      <c r="U298" s="21" t="s">
        <v>25</v>
      </c>
      <c r="V298" s="21" t="s">
        <v>25</v>
      </c>
    </row>
    <row r="299" spans="1:22" ht="15">
      <c r="A299" s="2" t="s">
        <v>628</v>
      </c>
      <c r="B299" s="2" t="s">
        <v>104</v>
      </c>
      <c r="C299" s="2" t="str">
        <f>VLOOKUP(B299,'Table S3'!A:B,2,)</f>
        <v>sample_33</v>
      </c>
      <c r="D299" s="2" t="s">
        <v>25</v>
      </c>
      <c r="E299" s="2" t="s">
        <v>25</v>
      </c>
      <c r="F299" s="2" t="s">
        <v>98</v>
      </c>
      <c r="G299" s="2" t="s">
        <v>25</v>
      </c>
      <c r="H299" s="2" t="s">
        <v>25</v>
      </c>
      <c r="I299" s="2" t="s">
        <v>25</v>
      </c>
      <c r="J299" s="2" t="s">
        <v>25</v>
      </c>
      <c r="K299" s="2" t="s">
        <v>25</v>
      </c>
      <c r="L299" s="2" t="s">
        <v>25</v>
      </c>
      <c r="M299" s="9">
        <v>1256924</v>
      </c>
      <c r="N299" s="9">
        <v>246</v>
      </c>
      <c r="O299" s="9">
        <v>5142</v>
      </c>
      <c r="P299" s="20">
        <v>61.33</v>
      </c>
      <c r="Q299" s="20">
        <v>7.1856272560736301</v>
      </c>
      <c r="R299" s="20">
        <v>2.16</v>
      </c>
      <c r="S299" s="20">
        <v>2.16</v>
      </c>
      <c r="T299" s="21" t="s">
        <v>25</v>
      </c>
      <c r="U299" s="21" t="s">
        <v>25</v>
      </c>
      <c r="V299" s="21" t="s">
        <v>25</v>
      </c>
    </row>
    <row r="300" spans="1:22" ht="15">
      <c r="A300" s="2" t="s">
        <v>629</v>
      </c>
      <c r="B300" s="2" t="s">
        <v>104</v>
      </c>
      <c r="C300" s="2" t="str">
        <f>VLOOKUP(B300,'Table S3'!A:B,2,)</f>
        <v>sample_33</v>
      </c>
      <c r="D300" s="2" t="s">
        <v>25</v>
      </c>
      <c r="E300" s="2" t="s">
        <v>25</v>
      </c>
      <c r="F300" s="2" t="s">
        <v>98</v>
      </c>
      <c r="G300" s="2" t="s">
        <v>25</v>
      </c>
      <c r="H300" s="2" t="s">
        <v>25</v>
      </c>
      <c r="I300" s="2" t="s">
        <v>25</v>
      </c>
      <c r="J300" s="2" t="s">
        <v>25</v>
      </c>
      <c r="K300" s="2" t="s">
        <v>25</v>
      </c>
      <c r="L300" s="2" t="s">
        <v>25</v>
      </c>
      <c r="M300" s="9">
        <v>1306409</v>
      </c>
      <c r="N300" s="9">
        <v>135</v>
      </c>
      <c r="O300" s="9">
        <v>13571</v>
      </c>
      <c r="P300" s="20">
        <v>31.87</v>
      </c>
      <c r="Q300" s="20">
        <v>16.042454484017401</v>
      </c>
      <c r="R300" s="20">
        <v>1.23</v>
      </c>
      <c r="S300" s="20">
        <v>1.23</v>
      </c>
      <c r="T300" s="21" t="s">
        <v>25</v>
      </c>
      <c r="U300" s="21" t="s">
        <v>25</v>
      </c>
      <c r="V300" s="21" t="s">
        <v>25</v>
      </c>
    </row>
    <row r="301" spans="1:22" ht="15">
      <c r="A301" s="2" t="s">
        <v>630</v>
      </c>
      <c r="B301" s="2" t="s">
        <v>104</v>
      </c>
      <c r="C301" s="2" t="str">
        <f>VLOOKUP(B301,'Table S3'!A:B,2,)</f>
        <v>sample_33</v>
      </c>
      <c r="D301" s="2" t="s">
        <v>25</v>
      </c>
      <c r="E301" s="2" t="s">
        <v>25</v>
      </c>
      <c r="F301" s="2" t="s">
        <v>98</v>
      </c>
      <c r="G301" s="2" t="s">
        <v>25</v>
      </c>
      <c r="H301" s="2" t="s">
        <v>25</v>
      </c>
      <c r="I301" s="2" t="s">
        <v>25</v>
      </c>
      <c r="J301" s="2" t="s">
        <v>25</v>
      </c>
      <c r="K301" s="2" t="s">
        <v>25</v>
      </c>
      <c r="L301" s="2" t="s">
        <v>25</v>
      </c>
      <c r="M301" s="9">
        <v>265067</v>
      </c>
      <c r="N301" s="9">
        <v>44</v>
      </c>
      <c r="O301" s="9">
        <v>6143</v>
      </c>
      <c r="P301" s="20">
        <v>66.069999999999993</v>
      </c>
      <c r="Q301" s="20">
        <v>23.579063530894501</v>
      </c>
      <c r="R301" s="20">
        <v>0</v>
      </c>
      <c r="S301" s="20">
        <v>0</v>
      </c>
      <c r="T301" s="21" t="s">
        <v>25</v>
      </c>
      <c r="U301" s="21" t="s">
        <v>25</v>
      </c>
      <c r="V301" s="21" t="s">
        <v>25</v>
      </c>
    </row>
    <row r="302" spans="1:22" ht="15">
      <c r="A302" s="2" t="s">
        <v>631</v>
      </c>
      <c r="B302" s="2" t="s">
        <v>104</v>
      </c>
      <c r="C302" s="2" t="str">
        <f>VLOOKUP(B302,'Table S3'!A:B,2,)</f>
        <v>sample_33</v>
      </c>
      <c r="D302" s="2" t="s">
        <v>25</v>
      </c>
      <c r="E302" s="2" t="s">
        <v>549</v>
      </c>
      <c r="F302" s="2" t="s">
        <v>98</v>
      </c>
      <c r="G302" s="2" t="s">
        <v>550</v>
      </c>
      <c r="H302" s="2" t="s">
        <v>25</v>
      </c>
      <c r="I302" s="2" t="s">
        <v>25</v>
      </c>
      <c r="J302" s="2" t="s">
        <v>551</v>
      </c>
      <c r="K302" s="2" t="s">
        <v>225</v>
      </c>
      <c r="L302" s="2" t="s">
        <v>25</v>
      </c>
      <c r="M302" s="9">
        <v>2896554</v>
      </c>
      <c r="N302" s="9">
        <v>87</v>
      </c>
      <c r="O302" s="9">
        <v>65311</v>
      </c>
      <c r="P302" s="20">
        <v>36.67</v>
      </c>
      <c r="Q302" s="20">
        <v>168.68120524335399</v>
      </c>
      <c r="R302" s="20">
        <v>95.68</v>
      </c>
      <c r="S302" s="20">
        <v>0</v>
      </c>
      <c r="T302" s="20">
        <v>97.33</v>
      </c>
      <c r="U302" s="20">
        <v>1.83</v>
      </c>
      <c r="V302" s="20">
        <v>0</v>
      </c>
    </row>
    <row r="303" spans="1:22" ht="15">
      <c r="A303" s="2" t="s">
        <v>166</v>
      </c>
      <c r="B303" s="2" t="s">
        <v>104</v>
      </c>
      <c r="C303" s="2" t="str">
        <f>VLOOKUP(B303,'Table S3'!A:B,2,)</f>
        <v>sample_33</v>
      </c>
      <c r="D303" s="2" t="s">
        <v>632</v>
      </c>
      <c r="E303" s="2" t="s">
        <v>343</v>
      </c>
      <c r="F303" s="2" t="s">
        <v>633</v>
      </c>
      <c r="G303" s="2" t="s">
        <v>634</v>
      </c>
      <c r="H303" s="2" t="s">
        <v>633</v>
      </c>
      <c r="I303" s="2" t="s">
        <v>167</v>
      </c>
      <c r="J303" s="2" t="s">
        <v>635</v>
      </c>
      <c r="K303" s="2" t="s">
        <v>166</v>
      </c>
      <c r="L303" s="2" t="s">
        <v>635</v>
      </c>
      <c r="M303" s="9">
        <v>3811166</v>
      </c>
      <c r="N303" s="9">
        <v>163</v>
      </c>
      <c r="O303" s="9">
        <v>40381</v>
      </c>
      <c r="P303" s="20">
        <v>67.97</v>
      </c>
      <c r="Q303" s="20">
        <v>10.0660706929997</v>
      </c>
      <c r="R303" s="20">
        <v>91.37</v>
      </c>
      <c r="S303" s="20">
        <v>4.32</v>
      </c>
      <c r="T303" s="20">
        <v>89.54</v>
      </c>
      <c r="U303" s="20">
        <v>3.58</v>
      </c>
      <c r="V303" s="20">
        <v>0</v>
      </c>
    </row>
    <row r="304" spans="1:22" ht="15">
      <c r="A304" s="2" t="s">
        <v>280</v>
      </c>
      <c r="B304" s="2" t="s">
        <v>104</v>
      </c>
      <c r="C304" s="2" t="str">
        <f>VLOOKUP(B304,'Table S3'!A:B,2,)</f>
        <v>sample_33</v>
      </c>
      <c r="D304" s="2" t="s">
        <v>636</v>
      </c>
      <c r="E304" s="2" t="s">
        <v>500</v>
      </c>
      <c r="F304" s="2" t="s">
        <v>98</v>
      </c>
      <c r="G304" s="2" t="s">
        <v>637</v>
      </c>
      <c r="H304" s="2" t="s">
        <v>500</v>
      </c>
      <c r="I304" s="2" t="s">
        <v>281</v>
      </c>
      <c r="J304" s="2" t="s">
        <v>638</v>
      </c>
      <c r="K304" s="2" t="s">
        <v>280</v>
      </c>
      <c r="L304" s="2" t="s">
        <v>638</v>
      </c>
      <c r="M304" s="9">
        <v>1364446</v>
      </c>
      <c r="N304" s="9">
        <v>88</v>
      </c>
      <c r="O304" s="9">
        <v>21841</v>
      </c>
      <c r="P304" s="20">
        <v>30.84</v>
      </c>
      <c r="Q304" s="20">
        <v>12.613592772487999</v>
      </c>
      <c r="R304" s="20">
        <v>82.01</v>
      </c>
      <c r="S304" s="20">
        <v>0</v>
      </c>
      <c r="T304" s="20">
        <v>87.68</v>
      </c>
      <c r="U304" s="20">
        <v>4.66</v>
      </c>
      <c r="V304" s="20">
        <v>0</v>
      </c>
    </row>
    <row r="305" spans="1:22" ht="15">
      <c r="A305" s="2" t="s">
        <v>88</v>
      </c>
      <c r="B305" s="2" t="s">
        <v>104</v>
      </c>
      <c r="C305" s="2" t="str">
        <f>VLOOKUP(B305,'Table S3'!A:B,2,)</f>
        <v>sample_33</v>
      </c>
      <c r="D305" s="2" t="s">
        <v>639</v>
      </c>
      <c r="E305" s="2" t="s">
        <v>640</v>
      </c>
      <c r="F305" s="2" t="s">
        <v>98</v>
      </c>
      <c r="G305" s="2" t="s">
        <v>422</v>
      </c>
      <c r="H305" s="2" t="s">
        <v>640</v>
      </c>
      <c r="I305" s="2" t="s">
        <v>89</v>
      </c>
      <c r="J305" s="2" t="s">
        <v>641</v>
      </c>
      <c r="K305" s="2" t="s">
        <v>88</v>
      </c>
      <c r="L305" s="2" t="s">
        <v>641</v>
      </c>
      <c r="M305" s="9">
        <v>3597658</v>
      </c>
      <c r="N305" s="9">
        <v>317</v>
      </c>
      <c r="O305" s="9">
        <v>16003</v>
      </c>
      <c r="P305" s="20">
        <v>70.98</v>
      </c>
      <c r="Q305" s="20">
        <v>10.002432650801699</v>
      </c>
      <c r="R305" s="20">
        <v>86.33</v>
      </c>
      <c r="S305" s="20">
        <v>5.76</v>
      </c>
      <c r="T305" s="20">
        <v>92.4</v>
      </c>
      <c r="U305" s="20">
        <v>7.26</v>
      </c>
      <c r="V305" s="20">
        <v>18.18</v>
      </c>
    </row>
    <row r="306" spans="1:22" ht="15">
      <c r="A306" s="2" t="s">
        <v>90</v>
      </c>
      <c r="B306" s="2" t="s">
        <v>104</v>
      </c>
      <c r="C306" s="2" t="str">
        <f>VLOOKUP(B306,'Table S3'!A:B,2,)</f>
        <v>sample_33</v>
      </c>
      <c r="D306" s="2" t="s">
        <v>642</v>
      </c>
      <c r="E306" s="2" t="s">
        <v>643</v>
      </c>
      <c r="F306" s="2" t="s">
        <v>643</v>
      </c>
      <c r="G306" s="2" t="s">
        <v>644</v>
      </c>
      <c r="H306" s="2" t="s">
        <v>643</v>
      </c>
      <c r="I306" s="2" t="s">
        <v>91</v>
      </c>
      <c r="J306" s="2" t="s">
        <v>645</v>
      </c>
      <c r="K306" s="2" t="s">
        <v>90</v>
      </c>
      <c r="L306" s="2" t="s">
        <v>645</v>
      </c>
      <c r="M306" s="9">
        <v>3705376</v>
      </c>
      <c r="N306" s="9">
        <v>195</v>
      </c>
      <c r="O306" s="9">
        <v>29104</v>
      </c>
      <c r="P306" s="20">
        <v>38.68</v>
      </c>
      <c r="Q306" s="20">
        <v>15.66219178913</v>
      </c>
      <c r="R306" s="20">
        <v>85.61</v>
      </c>
      <c r="S306" s="20">
        <v>5.04</v>
      </c>
      <c r="T306" s="20">
        <v>98.71</v>
      </c>
      <c r="U306" s="20">
        <v>3.42</v>
      </c>
      <c r="V306" s="20">
        <v>0</v>
      </c>
    </row>
    <row r="307" spans="1:22" ht="15">
      <c r="A307" s="2" t="s">
        <v>646</v>
      </c>
      <c r="B307" s="2" t="s">
        <v>104</v>
      </c>
      <c r="C307" s="2" t="str">
        <f>VLOOKUP(B307,'Table S3'!A:B,2,)</f>
        <v>sample_33</v>
      </c>
      <c r="D307" s="2" t="s">
        <v>647</v>
      </c>
      <c r="E307" s="2" t="s">
        <v>648</v>
      </c>
      <c r="F307" s="2" t="s">
        <v>98</v>
      </c>
      <c r="G307" s="2" t="s">
        <v>571</v>
      </c>
      <c r="H307" s="2" t="s">
        <v>25</v>
      </c>
      <c r="I307" s="2" t="s">
        <v>25</v>
      </c>
      <c r="J307" s="2" t="s">
        <v>25</v>
      </c>
      <c r="K307" s="2" t="s">
        <v>25</v>
      </c>
      <c r="L307" s="2" t="s">
        <v>25</v>
      </c>
      <c r="M307" s="9">
        <v>2167645</v>
      </c>
      <c r="N307" s="9">
        <v>431</v>
      </c>
      <c r="O307" s="9">
        <v>5219</v>
      </c>
      <c r="P307" s="20">
        <v>39.659999999999997</v>
      </c>
      <c r="Q307" s="20">
        <v>11.3603181496714</v>
      </c>
      <c r="R307" s="20">
        <v>82.73</v>
      </c>
      <c r="S307" s="20">
        <v>2.16</v>
      </c>
      <c r="T307" s="20">
        <v>68.08</v>
      </c>
      <c r="U307" s="20">
        <v>2.44</v>
      </c>
      <c r="V307" s="20">
        <v>40</v>
      </c>
    </row>
    <row r="308" spans="1:22" ht="15">
      <c r="A308" s="2" t="s">
        <v>649</v>
      </c>
      <c r="B308" s="2" t="s">
        <v>104</v>
      </c>
      <c r="C308" s="2" t="str">
        <f>VLOOKUP(B308,'Table S3'!A:B,2,)</f>
        <v>sample_33</v>
      </c>
      <c r="D308" s="2" t="s">
        <v>650</v>
      </c>
      <c r="E308" s="2" t="s">
        <v>567</v>
      </c>
      <c r="F308" s="2" t="s">
        <v>98</v>
      </c>
      <c r="G308" s="2" t="s">
        <v>422</v>
      </c>
      <c r="H308" s="2" t="s">
        <v>25</v>
      </c>
      <c r="I308" s="2" t="s">
        <v>25</v>
      </c>
      <c r="J308" s="2" t="s">
        <v>25</v>
      </c>
      <c r="K308" s="2" t="s">
        <v>25</v>
      </c>
      <c r="L308" s="2" t="s">
        <v>25</v>
      </c>
      <c r="M308" s="9">
        <v>1006231</v>
      </c>
      <c r="N308" s="9">
        <v>59</v>
      </c>
      <c r="O308" s="9">
        <v>25525</v>
      </c>
      <c r="P308" s="20">
        <v>40.380000000000003</v>
      </c>
      <c r="Q308" s="20">
        <v>8.8139732497574794</v>
      </c>
      <c r="R308" s="20">
        <v>80.58</v>
      </c>
      <c r="S308" s="20">
        <v>2.88</v>
      </c>
      <c r="T308" s="20">
        <v>55.09</v>
      </c>
      <c r="U308" s="20">
        <v>0</v>
      </c>
      <c r="V308" s="20">
        <v>0</v>
      </c>
    </row>
    <row r="309" spans="1:22" ht="15">
      <c r="A309" s="2" t="s">
        <v>233</v>
      </c>
      <c r="B309" s="2" t="s">
        <v>104</v>
      </c>
      <c r="C309" s="2" t="str">
        <f>VLOOKUP(B309,'Table S3'!A:B,2,)</f>
        <v>sample_33</v>
      </c>
      <c r="D309" s="2" t="s">
        <v>651</v>
      </c>
      <c r="E309" s="2" t="s">
        <v>549</v>
      </c>
      <c r="F309" s="2" t="s">
        <v>98</v>
      </c>
      <c r="G309" s="2" t="s">
        <v>550</v>
      </c>
      <c r="H309" s="2" t="s">
        <v>549</v>
      </c>
      <c r="I309" s="2" t="s">
        <v>234</v>
      </c>
      <c r="J309" s="2" t="s">
        <v>652</v>
      </c>
      <c r="K309" s="2" t="s">
        <v>233</v>
      </c>
      <c r="L309" s="2" t="s">
        <v>652</v>
      </c>
      <c r="M309" s="9">
        <v>1998367</v>
      </c>
      <c r="N309" s="9">
        <v>146</v>
      </c>
      <c r="O309" s="9">
        <v>20426</v>
      </c>
      <c r="P309" s="20">
        <v>32.58</v>
      </c>
      <c r="Q309" s="20">
        <v>8.6017108697125195</v>
      </c>
      <c r="R309" s="20">
        <v>76.260000000000005</v>
      </c>
      <c r="S309" s="20">
        <v>3.6</v>
      </c>
      <c r="T309" s="20">
        <v>70.78</v>
      </c>
      <c r="U309" s="20">
        <v>2.44</v>
      </c>
      <c r="V309" s="20">
        <v>0</v>
      </c>
    </row>
    <row r="310" spans="1:22" ht="15">
      <c r="A310" s="2" t="s">
        <v>653</v>
      </c>
      <c r="B310" s="2" t="s">
        <v>104</v>
      </c>
      <c r="C310" s="2" t="str">
        <f>VLOOKUP(B310,'Table S3'!A:B,2,)</f>
        <v>sample_33</v>
      </c>
      <c r="D310" s="2" t="s">
        <v>654</v>
      </c>
      <c r="E310" s="2" t="s">
        <v>313</v>
      </c>
      <c r="F310" s="2" t="s">
        <v>98</v>
      </c>
      <c r="G310" s="2" t="s">
        <v>637</v>
      </c>
      <c r="H310" s="2" t="s">
        <v>25</v>
      </c>
      <c r="I310" s="2" t="s">
        <v>25</v>
      </c>
      <c r="J310" s="2" t="s">
        <v>25</v>
      </c>
      <c r="K310" s="2" t="s">
        <v>25</v>
      </c>
      <c r="L310" s="2" t="s">
        <v>25</v>
      </c>
      <c r="M310" s="9">
        <v>2376384</v>
      </c>
      <c r="N310" s="9">
        <v>103</v>
      </c>
      <c r="O310" s="9">
        <v>47633</v>
      </c>
      <c r="P310" s="20">
        <v>31.95</v>
      </c>
      <c r="Q310" s="20">
        <v>16.419485908546701</v>
      </c>
      <c r="R310" s="20">
        <v>74.819999999999993</v>
      </c>
      <c r="S310" s="20">
        <v>5.76</v>
      </c>
      <c r="T310" s="20">
        <v>53.06</v>
      </c>
      <c r="U310" s="20">
        <v>15.88</v>
      </c>
      <c r="V310" s="20">
        <v>0</v>
      </c>
    </row>
    <row r="311" spans="1:22" ht="15">
      <c r="A311" s="2" t="s">
        <v>299</v>
      </c>
      <c r="B311" s="2" t="s">
        <v>104</v>
      </c>
      <c r="C311" s="2" t="str">
        <f>VLOOKUP(B311,'Table S3'!A:B,2,)</f>
        <v>sample_33</v>
      </c>
      <c r="D311" s="2" t="s">
        <v>655</v>
      </c>
      <c r="E311" s="2" t="s">
        <v>656</v>
      </c>
      <c r="F311" s="2" t="s">
        <v>313</v>
      </c>
      <c r="G311" s="2" t="s">
        <v>657</v>
      </c>
      <c r="H311" s="2" t="s">
        <v>656</v>
      </c>
      <c r="I311" s="2" t="s">
        <v>300</v>
      </c>
      <c r="J311" s="2" t="s">
        <v>658</v>
      </c>
      <c r="K311" s="2" t="s">
        <v>299</v>
      </c>
      <c r="L311" s="2" t="s">
        <v>658</v>
      </c>
      <c r="M311" s="9">
        <v>3208311</v>
      </c>
      <c r="N311" s="9">
        <v>431</v>
      </c>
      <c r="O311" s="9">
        <v>8859</v>
      </c>
      <c r="P311" s="20">
        <v>70.28</v>
      </c>
      <c r="Q311" s="20">
        <v>8.4410352402819093</v>
      </c>
      <c r="R311" s="20">
        <v>67.63</v>
      </c>
      <c r="S311" s="20">
        <v>2.16</v>
      </c>
      <c r="T311" s="20">
        <v>73.290000000000006</v>
      </c>
      <c r="U311" s="20">
        <v>2.85</v>
      </c>
      <c r="V311" s="20">
        <v>5.88</v>
      </c>
    </row>
    <row r="312" spans="1:22" ht="15">
      <c r="A312" s="2" t="s">
        <v>659</v>
      </c>
      <c r="B312" s="2" t="s">
        <v>104</v>
      </c>
      <c r="C312" s="2" t="str">
        <f>VLOOKUP(B312,'Table S3'!A:B,2,)</f>
        <v>sample_33</v>
      </c>
      <c r="D312" s="2" t="s">
        <v>660</v>
      </c>
      <c r="E312" s="2" t="s">
        <v>579</v>
      </c>
      <c r="F312" s="2" t="s">
        <v>98</v>
      </c>
      <c r="G312" s="2" t="s">
        <v>563</v>
      </c>
      <c r="H312" s="2" t="s">
        <v>25</v>
      </c>
      <c r="I312" s="2" t="s">
        <v>25</v>
      </c>
      <c r="J312" s="2" t="s">
        <v>25</v>
      </c>
      <c r="K312" s="2" t="s">
        <v>25</v>
      </c>
      <c r="L312" s="2" t="s">
        <v>25</v>
      </c>
      <c r="M312" s="9">
        <v>1673465</v>
      </c>
      <c r="N312" s="9">
        <v>184</v>
      </c>
      <c r="O312" s="9">
        <v>12851</v>
      </c>
      <c r="P312" s="20">
        <v>48.08</v>
      </c>
      <c r="Q312" s="20">
        <v>11.0309340384604</v>
      </c>
      <c r="R312" s="20">
        <v>69.78</v>
      </c>
      <c r="S312" s="20">
        <v>6.47</v>
      </c>
      <c r="T312" s="20">
        <v>56.04</v>
      </c>
      <c r="U312" s="20">
        <v>4.46</v>
      </c>
      <c r="V312" s="20">
        <v>0</v>
      </c>
    </row>
    <row r="313" spans="1:22" ht="15">
      <c r="A313" s="2" t="s">
        <v>661</v>
      </c>
      <c r="B313" s="2" t="s">
        <v>104</v>
      </c>
      <c r="C313" s="2" t="str">
        <f>VLOOKUP(B313,'Table S3'!A:B,2,)</f>
        <v>sample_33</v>
      </c>
      <c r="D313" s="2" t="s">
        <v>25</v>
      </c>
      <c r="E313" s="2" t="s">
        <v>25</v>
      </c>
      <c r="F313" s="2" t="s">
        <v>1</v>
      </c>
      <c r="G313" s="2" t="s">
        <v>455</v>
      </c>
      <c r="H313" s="2" t="s">
        <v>25</v>
      </c>
      <c r="I313" s="2" t="s">
        <v>25</v>
      </c>
      <c r="J313" s="2" t="s">
        <v>25</v>
      </c>
      <c r="K313" s="2" t="s">
        <v>25</v>
      </c>
      <c r="L313" s="2" t="s">
        <v>25</v>
      </c>
      <c r="M313" s="9">
        <v>3367180</v>
      </c>
      <c r="N313" s="9">
        <v>735</v>
      </c>
      <c r="O313" s="9">
        <v>4883</v>
      </c>
      <c r="P313" s="20">
        <v>68.180000000000007</v>
      </c>
      <c r="Q313" s="20">
        <v>6.03215157557071</v>
      </c>
      <c r="R313" s="20">
        <v>55.4</v>
      </c>
      <c r="S313" s="20">
        <v>2.16</v>
      </c>
      <c r="T313" s="20">
        <v>57.01</v>
      </c>
      <c r="U313" s="20">
        <v>2.06</v>
      </c>
      <c r="V313" s="20">
        <v>9.09</v>
      </c>
    </row>
    <row r="314" spans="1:22" ht="15">
      <c r="A314" s="2" t="s">
        <v>662</v>
      </c>
      <c r="B314" s="2" t="s">
        <v>104</v>
      </c>
      <c r="C314" s="2" t="str">
        <f>VLOOKUP(B314,'Table S3'!A:B,2,)</f>
        <v>sample_33</v>
      </c>
      <c r="D314" s="2" t="s">
        <v>25</v>
      </c>
      <c r="E314" s="2" t="s">
        <v>603</v>
      </c>
      <c r="F314" s="2" t="s">
        <v>98</v>
      </c>
      <c r="G314" s="2" t="s">
        <v>205</v>
      </c>
      <c r="H314" s="2" t="s">
        <v>25</v>
      </c>
      <c r="I314" s="2" t="s">
        <v>25</v>
      </c>
      <c r="J314" s="2" t="s">
        <v>25</v>
      </c>
      <c r="K314" s="2" t="s">
        <v>25</v>
      </c>
      <c r="L314" s="2" t="s">
        <v>25</v>
      </c>
      <c r="M314" s="9">
        <v>1240446</v>
      </c>
      <c r="N314" s="9">
        <v>187</v>
      </c>
      <c r="O314" s="9">
        <v>8232</v>
      </c>
      <c r="P314" s="20">
        <v>36.06</v>
      </c>
      <c r="Q314" s="20">
        <v>7.2032316792108304</v>
      </c>
      <c r="R314" s="20">
        <v>58.99</v>
      </c>
      <c r="S314" s="20">
        <v>7.19</v>
      </c>
      <c r="T314" s="20">
        <v>61.68</v>
      </c>
      <c r="U314" s="20">
        <v>1.96</v>
      </c>
      <c r="V314" s="20">
        <v>11.11</v>
      </c>
    </row>
    <row r="315" spans="1:22" ht="15">
      <c r="A315" s="2" t="s">
        <v>663</v>
      </c>
      <c r="B315" s="2" t="s">
        <v>104</v>
      </c>
      <c r="C315" s="2" t="str">
        <f>VLOOKUP(B315,'Table S3'!A:B,2,)</f>
        <v>sample_33</v>
      </c>
      <c r="D315" s="2" t="s">
        <v>664</v>
      </c>
      <c r="E315" s="2" t="s">
        <v>25</v>
      </c>
      <c r="F315" s="2" t="s">
        <v>554</v>
      </c>
      <c r="G315" s="2" t="s">
        <v>463</v>
      </c>
      <c r="H315" s="2" t="s">
        <v>25</v>
      </c>
      <c r="I315" s="2" t="s">
        <v>25</v>
      </c>
      <c r="J315" s="2" t="s">
        <v>25</v>
      </c>
      <c r="K315" s="2" t="s">
        <v>25</v>
      </c>
      <c r="L315" s="2" t="s">
        <v>25</v>
      </c>
      <c r="M315" s="9">
        <v>2759066</v>
      </c>
      <c r="N315" s="9">
        <v>567</v>
      </c>
      <c r="O315" s="9">
        <v>4896</v>
      </c>
      <c r="P315" s="20">
        <v>67.069999999999993</v>
      </c>
      <c r="Q315" s="20">
        <v>8.8131688090375402</v>
      </c>
      <c r="R315" s="20">
        <v>51.8</v>
      </c>
      <c r="S315" s="20">
        <v>1.44</v>
      </c>
      <c r="T315" s="20">
        <v>44.32</v>
      </c>
      <c r="U315" s="20">
        <v>7.0000000000000007E-2</v>
      </c>
      <c r="V315" s="20">
        <v>100</v>
      </c>
    </row>
    <row r="316" spans="1:22" ht="15">
      <c r="A316" s="2" t="s">
        <v>665</v>
      </c>
      <c r="B316" s="2" t="s">
        <v>104</v>
      </c>
      <c r="C316" s="2" t="str">
        <f>VLOOKUP(B316,'Table S3'!A:B,2,)</f>
        <v>sample_33</v>
      </c>
      <c r="D316" s="2" t="s">
        <v>666</v>
      </c>
      <c r="E316" s="2" t="s">
        <v>603</v>
      </c>
      <c r="F316" s="2" t="s">
        <v>98</v>
      </c>
      <c r="G316" s="2" t="s">
        <v>422</v>
      </c>
      <c r="H316" s="2" t="s">
        <v>25</v>
      </c>
      <c r="I316" s="2" t="s">
        <v>25</v>
      </c>
      <c r="J316" s="2" t="s">
        <v>25</v>
      </c>
      <c r="K316" s="2" t="s">
        <v>25</v>
      </c>
      <c r="L316" s="2" t="s">
        <v>25</v>
      </c>
      <c r="M316" s="9">
        <v>1152780</v>
      </c>
      <c r="N316" s="9">
        <v>287</v>
      </c>
      <c r="O316" s="9">
        <v>4017</v>
      </c>
      <c r="P316" s="20">
        <v>38.03</v>
      </c>
      <c r="Q316" s="20">
        <v>5.1164586643187997</v>
      </c>
      <c r="R316" s="20">
        <v>51.8</v>
      </c>
      <c r="S316" s="20">
        <v>3.6</v>
      </c>
      <c r="T316" s="20">
        <v>37.840000000000003</v>
      </c>
      <c r="U316" s="20">
        <v>0.95</v>
      </c>
      <c r="V316" s="20">
        <v>0</v>
      </c>
    </row>
    <row r="317" spans="1:22" ht="15">
      <c r="A317" s="2" t="s">
        <v>667</v>
      </c>
      <c r="B317" s="2" t="s">
        <v>104</v>
      </c>
      <c r="C317" s="2" t="str">
        <f>VLOOKUP(B317,'Table S3'!A:B,2,)</f>
        <v>sample_33</v>
      </c>
      <c r="D317" s="2" t="s">
        <v>668</v>
      </c>
      <c r="E317" s="2" t="s">
        <v>669</v>
      </c>
      <c r="F317" s="2" t="s">
        <v>98</v>
      </c>
      <c r="G317" s="2" t="s">
        <v>670</v>
      </c>
      <c r="H317" s="2" t="s">
        <v>25</v>
      </c>
      <c r="I317" s="2" t="s">
        <v>25</v>
      </c>
      <c r="J317" s="2" t="s">
        <v>25</v>
      </c>
      <c r="K317" s="2" t="s">
        <v>25</v>
      </c>
      <c r="L317" s="2" t="s">
        <v>25</v>
      </c>
      <c r="M317" s="9">
        <v>3708795</v>
      </c>
      <c r="N317" s="9">
        <v>540</v>
      </c>
      <c r="O317" s="9">
        <v>8505</v>
      </c>
      <c r="P317" s="20">
        <v>66.39</v>
      </c>
      <c r="Q317" s="20">
        <v>9.1959208741690599</v>
      </c>
      <c r="R317" s="20">
        <v>50.36</v>
      </c>
      <c r="S317" s="20">
        <v>5.04</v>
      </c>
      <c r="T317" s="20">
        <v>65.09</v>
      </c>
      <c r="U317" s="20">
        <v>4.41</v>
      </c>
      <c r="V317" s="20">
        <v>14.29</v>
      </c>
    </row>
    <row r="318" spans="1:22" ht="15">
      <c r="A318" s="2" t="s">
        <v>671</v>
      </c>
      <c r="B318" s="2" t="s">
        <v>104</v>
      </c>
      <c r="C318" s="2" t="str">
        <f>VLOOKUP(B318,'Table S3'!A:B,2,)</f>
        <v>sample_33</v>
      </c>
      <c r="D318" s="2" t="s">
        <v>25</v>
      </c>
      <c r="E318" s="2" t="s">
        <v>25</v>
      </c>
      <c r="F318" s="2" t="s">
        <v>98</v>
      </c>
      <c r="G318" s="2" t="s">
        <v>550</v>
      </c>
      <c r="H318" s="2" t="s">
        <v>25</v>
      </c>
      <c r="I318" s="2" t="s">
        <v>25</v>
      </c>
      <c r="J318" s="2" t="s">
        <v>25</v>
      </c>
      <c r="K318" s="2" t="s">
        <v>25</v>
      </c>
      <c r="L318" s="2" t="s">
        <v>25</v>
      </c>
      <c r="M318" s="9">
        <v>2033625</v>
      </c>
      <c r="N318" s="9">
        <v>364</v>
      </c>
      <c r="O318" s="9">
        <v>6131</v>
      </c>
      <c r="P318" s="20">
        <v>36.97</v>
      </c>
      <c r="Q318" s="20">
        <v>8.7673624033712407</v>
      </c>
      <c r="R318" s="20">
        <v>46.04</v>
      </c>
      <c r="S318" s="20">
        <v>1.44</v>
      </c>
      <c r="T318" s="20">
        <v>56.11</v>
      </c>
      <c r="U318" s="20">
        <v>2.0299999999999998</v>
      </c>
      <c r="V318" s="20">
        <v>25</v>
      </c>
    </row>
    <row r="319" spans="1:22" ht="15">
      <c r="A319" s="2" t="s">
        <v>672</v>
      </c>
      <c r="B319" s="2" t="s">
        <v>104</v>
      </c>
      <c r="C319" s="2" t="str">
        <f>VLOOKUP(B319,'Table S3'!A:B,2,)</f>
        <v>sample_33</v>
      </c>
      <c r="D319" s="2" t="s">
        <v>25</v>
      </c>
      <c r="E319" s="2" t="s">
        <v>25</v>
      </c>
      <c r="F319" s="2" t="s">
        <v>98</v>
      </c>
      <c r="G319" s="2" t="s">
        <v>573</v>
      </c>
      <c r="H319" s="2" t="s">
        <v>574</v>
      </c>
      <c r="I319" s="2" t="s">
        <v>25</v>
      </c>
      <c r="J319" s="2" t="s">
        <v>25</v>
      </c>
      <c r="K319" s="2" t="s">
        <v>25</v>
      </c>
      <c r="L319" s="2" t="s">
        <v>25</v>
      </c>
      <c r="M319" s="9">
        <v>23975291</v>
      </c>
      <c r="N319" s="9">
        <v>1541</v>
      </c>
      <c r="O319" s="9">
        <v>21530</v>
      </c>
      <c r="P319" s="20">
        <v>31.57</v>
      </c>
      <c r="Q319" s="20">
        <v>10.0970263681702</v>
      </c>
      <c r="R319" s="20">
        <v>46.91</v>
      </c>
      <c r="S319" s="20">
        <v>39.51</v>
      </c>
      <c r="T319" s="20">
        <v>33.39</v>
      </c>
      <c r="U319" s="20">
        <v>18.989999999999998</v>
      </c>
      <c r="V319" s="20">
        <v>62.5</v>
      </c>
    </row>
  </sheetData>
  <autoFilter ref="A2:V319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BG41"/>
  <sheetViews>
    <sheetView workbookViewId="0">
      <selection activeCell="BA13" sqref="BA13"/>
    </sheetView>
  </sheetViews>
  <sheetFormatPr baseColWidth="10" defaultColWidth="14.5" defaultRowHeight="15.75" customHeight="1" x14ac:dyDescent="0"/>
  <cols>
    <col min="1" max="1" width="25.83203125" style="10" bestFit="1" customWidth="1"/>
    <col min="2" max="2" width="14" style="10" bestFit="1" customWidth="1"/>
    <col min="3" max="3" width="20" style="10" bestFit="1" customWidth="1"/>
    <col min="4" max="4" width="5.5" style="14" bestFit="1" customWidth="1"/>
    <col min="5" max="8" width="6.33203125" style="14" bestFit="1" customWidth="1"/>
    <col min="9" max="9" width="5.5" style="14" bestFit="1" customWidth="1"/>
    <col min="10" max="15" width="6.33203125" style="14" bestFit="1" customWidth="1"/>
    <col min="16" max="27" width="5.1640625" bestFit="1" customWidth="1"/>
    <col min="28" max="59" width="3.5" bestFit="1" customWidth="1"/>
  </cols>
  <sheetData>
    <row r="1" spans="1:59" s="11" customFormat="1" ht="15.75" customHeight="1">
      <c r="A1" s="30" t="s">
        <v>701</v>
      </c>
      <c r="B1" s="30"/>
      <c r="C1" s="10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</row>
    <row r="2" spans="1:59" s="10" customFormat="1" ht="15.75" customHeight="1">
      <c r="D2" s="52" t="s">
        <v>690</v>
      </c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3" t="s">
        <v>691</v>
      </c>
      <c r="Q2" s="53"/>
      <c r="R2" s="53"/>
      <c r="S2" s="53"/>
      <c r="T2" s="53"/>
      <c r="U2" s="53"/>
      <c r="V2" s="53"/>
      <c r="W2" s="53"/>
      <c r="X2" s="53"/>
      <c r="Y2" s="53"/>
      <c r="Z2" s="53"/>
      <c r="AA2" s="53"/>
      <c r="AB2" s="53" t="s">
        <v>692</v>
      </c>
      <c r="AC2" s="53"/>
      <c r="AD2" s="53"/>
      <c r="AE2" s="53"/>
      <c r="AF2" s="53"/>
      <c r="AG2" s="53"/>
      <c r="AH2" s="53"/>
      <c r="AI2" s="53"/>
      <c r="AJ2" s="53"/>
      <c r="AK2" s="53"/>
      <c r="AL2" s="53"/>
      <c r="AM2" s="53"/>
      <c r="AN2" s="53"/>
      <c r="AO2" s="53"/>
      <c r="AP2" s="53"/>
      <c r="AQ2" s="53"/>
      <c r="AR2" s="53"/>
      <c r="AS2" s="53"/>
      <c r="AT2" s="53"/>
      <c r="AU2" s="53"/>
      <c r="AV2" s="53"/>
      <c r="AW2" s="53"/>
      <c r="AX2" s="53"/>
      <c r="AY2" s="53" t="s">
        <v>693</v>
      </c>
      <c r="AZ2" s="53"/>
      <c r="BA2" s="53"/>
      <c r="BB2" s="53"/>
      <c r="BC2" s="53"/>
      <c r="BD2" s="53"/>
      <c r="BE2" s="53"/>
      <c r="BF2" s="53"/>
      <c r="BG2" s="53"/>
    </row>
    <row r="3" spans="1:59" s="10" customFormat="1" ht="237" customHeight="1">
      <c r="A3" s="10" t="s">
        <v>694</v>
      </c>
      <c r="B3" s="10" t="s">
        <v>1069</v>
      </c>
      <c r="C3" s="10" t="s">
        <v>695</v>
      </c>
      <c r="D3" s="16" t="s">
        <v>49</v>
      </c>
      <c r="E3" s="16" t="s">
        <v>50</v>
      </c>
      <c r="F3" s="16" t="s">
        <v>51</v>
      </c>
      <c r="G3" s="16" t="s">
        <v>43</v>
      </c>
      <c r="H3" s="16" t="s">
        <v>44</v>
      </c>
      <c r="I3" s="16" t="s">
        <v>45</v>
      </c>
      <c r="J3" s="16" t="s">
        <v>39</v>
      </c>
      <c r="K3" s="16" t="s">
        <v>41</v>
      </c>
      <c r="L3" s="16" t="s">
        <v>42</v>
      </c>
      <c r="M3" s="16" t="s">
        <v>46</v>
      </c>
      <c r="N3" s="16" t="s">
        <v>47</v>
      </c>
      <c r="O3" s="16" t="s">
        <v>48</v>
      </c>
      <c r="P3" s="17" t="s">
        <v>52</v>
      </c>
      <c r="Q3" s="17" t="s">
        <v>54</v>
      </c>
      <c r="R3" s="17" t="s">
        <v>55</v>
      </c>
      <c r="S3" s="17" t="s">
        <v>56</v>
      </c>
      <c r="T3" s="17" t="s">
        <v>57</v>
      </c>
      <c r="U3" s="17" t="s">
        <v>58</v>
      </c>
      <c r="V3" s="17" t="s">
        <v>59</v>
      </c>
      <c r="W3" s="17" t="s">
        <v>60</v>
      </c>
      <c r="X3" s="17" t="s">
        <v>61</v>
      </c>
      <c r="Y3" s="17" t="s">
        <v>62</v>
      </c>
      <c r="Z3" s="17" t="s">
        <v>63</v>
      </c>
      <c r="AA3" s="17" t="s">
        <v>64</v>
      </c>
      <c r="AB3" s="18" t="s">
        <v>65</v>
      </c>
      <c r="AC3" s="18" t="s">
        <v>66</v>
      </c>
      <c r="AD3" s="18" t="s">
        <v>67</v>
      </c>
      <c r="AE3" s="18" t="s">
        <v>68</v>
      </c>
      <c r="AF3" s="18" t="s">
        <v>69</v>
      </c>
      <c r="AG3" s="18" t="s">
        <v>70</v>
      </c>
      <c r="AH3" s="18" t="s">
        <v>71</v>
      </c>
      <c r="AI3" s="18" t="s">
        <v>72</v>
      </c>
      <c r="AJ3" s="18" t="s">
        <v>73</v>
      </c>
      <c r="AK3" s="18" t="s">
        <v>74</v>
      </c>
      <c r="AL3" s="18" t="s">
        <v>75</v>
      </c>
      <c r="AM3" s="18" t="s">
        <v>76</v>
      </c>
      <c r="AN3" s="18" t="s">
        <v>77</v>
      </c>
      <c r="AO3" s="18" t="s">
        <v>78</v>
      </c>
      <c r="AP3" s="18" t="s">
        <v>79</v>
      </c>
      <c r="AQ3" s="18" t="s">
        <v>80</v>
      </c>
      <c r="AR3" s="18" t="s">
        <v>81</v>
      </c>
      <c r="AS3" s="18" t="s">
        <v>82</v>
      </c>
      <c r="AT3" s="18" t="s">
        <v>83</v>
      </c>
      <c r="AU3" s="18" t="s">
        <v>84</v>
      </c>
      <c r="AV3" s="18" t="s">
        <v>85</v>
      </c>
      <c r="AW3" s="18" t="s">
        <v>86</v>
      </c>
      <c r="AX3" s="18" t="s">
        <v>87</v>
      </c>
      <c r="AY3" s="19" t="s">
        <v>239</v>
      </c>
      <c r="AZ3" s="19" t="s">
        <v>240</v>
      </c>
      <c r="BA3" s="19" t="s">
        <v>241</v>
      </c>
      <c r="BB3" s="19" t="s">
        <v>674</v>
      </c>
      <c r="BC3" s="19" t="s">
        <v>673</v>
      </c>
      <c r="BD3" s="19" t="s">
        <v>675</v>
      </c>
      <c r="BE3" s="19" t="s">
        <v>676</v>
      </c>
      <c r="BF3" s="19" t="s">
        <v>243</v>
      </c>
      <c r="BG3" s="19" t="s">
        <v>247</v>
      </c>
    </row>
    <row r="4" spans="1:59" ht="15.75" customHeight="1">
      <c r="A4" s="10" t="s">
        <v>88</v>
      </c>
      <c r="B4" s="10" t="s">
        <v>1065</v>
      </c>
      <c r="C4" s="15" t="s">
        <v>89</v>
      </c>
      <c r="D4" s="13">
        <v>0.119901809802734</v>
      </c>
      <c r="E4" s="13">
        <v>1.3004778866005399E-2</v>
      </c>
      <c r="F4" s="13">
        <v>5.7918144525743296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</v>
      </c>
      <c r="P4" s="1" t="s">
        <v>25</v>
      </c>
      <c r="Q4" s="1" t="s">
        <v>25</v>
      </c>
      <c r="R4" s="1">
        <v>1.87</v>
      </c>
      <c r="S4" s="1" t="s">
        <v>25</v>
      </c>
      <c r="T4" s="1" t="s">
        <v>25</v>
      </c>
      <c r="U4" s="1" t="s">
        <v>25</v>
      </c>
      <c r="V4" s="1" t="s">
        <v>25</v>
      </c>
      <c r="W4" s="1" t="s">
        <v>25</v>
      </c>
      <c r="X4" s="1" t="s">
        <v>25</v>
      </c>
      <c r="Y4" s="1" t="s">
        <v>25</v>
      </c>
      <c r="Z4" s="1" t="s">
        <v>25</v>
      </c>
      <c r="AA4" s="1" t="s">
        <v>25</v>
      </c>
      <c r="AB4" s="1" t="s">
        <v>25</v>
      </c>
      <c r="AC4" s="1" t="s">
        <v>25</v>
      </c>
      <c r="AD4" s="1" t="s">
        <v>25</v>
      </c>
      <c r="AE4" s="1" t="s">
        <v>25</v>
      </c>
      <c r="AF4" s="1" t="s">
        <v>25</v>
      </c>
      <c r="AG4" s="1" t="s">
        <v>25</v>
      </c>
      <c r="AH4" s="1" t="s">
        <v>25</v>
      </c>
      <c r="AI4" s="1" t="s">
        <v>25</v>
      </c>
      <c r="AJ4" s="1" t="s">
        <v>25</v>
      </c>
      <c r="AK4" s="1" t="s">
        <v>25</v>
      </c>
      <c r="AL4" s="1" t="s">
        <v>25</v>
      </c>
      <c r="AM4" s="1" t="s">
        <v>25</v>
      </c>
      <c r="AN4" s="1">
        <v>2</v>
      </c>
      <c r="AO4" s="1" t="s">
        <v>25</v>
      </c>
      <c r="AP4" s="1" t="s">
        <v>25</v>
      </c>
      <c r="AQ4" s="1" t="s">
        <v>25</v>
      </c>
      <c r="AR4" s="1" t="s">
        <v>25</v>
      </c>
      <c r="AS4" s="1" t="s">
        <v>25</v>
      </c>
      <c r="AT4" s="1" t="s">
        <v>25</v>
      </c>
      <c r="AU4" s="1" t="s">
        <v>25</v>
      </c>
      <c r="AV4" s="1" t="s">
        <v>25</v>
      </c>
      <c r="AW4" s="1" t="s">
        <v>25</v>
      </c>
      <c r="AX4" s="1" t="s">
        <v>25</v>
      </c>
      <c r="AY4" s="1" t="s">
        <v>25</v>
      </c>
      <c r="AZ4" s="1" t="s">
        <v>25</v>
      </c>
      <c r="BA4" s="1" t="s">
        <v>25</v>
      </c>
      <c r="BB4" s="1">
        <v>1</v>
      </c>
      <c r="BC4" s="1" t="s">
        <v>25</v>
      </c>
      <c r="BD4" s="1">
        <v>1</v>
      </c>
      <c r="BE4" s="1" t="s">
        <v>25</v>
      </c>
      <c r="BF4" s="1" t="s">
        <v>25</v>
      </c>
      <c r="BG4" s="1" t="s">
        <v>25</v>
      </c>
    </row>
    <row r="5" spans="1:59" ht="15.75" customHeight="1">
      <c r="A5" s="10" t="s">
        <v>90</v>
      </c>
      <c r="B5" s="10" t="s">
        <v>1066</v>
      </c>
      <c r="C5" s="15" t="s">
        <v>91</v>
      </c>
      <c r="D5" s="13">
        <v>0</v>
      </c>
      <c r="E5" s="13">
        <v>0</v>
      </c>
      <c r="F5" s="13">
        <v>11.886467570240001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" t="s">
        <v>25</v>
      </c>
      <c r="Q5" s="1" t="s">
        <v>25</v>
      </c>
      <c r="R5" s="1">
        <v>1.35</v>
      </c>
      <c r="S5" s="1" t="s">
        <v>25</v>
      </c>
      <c r="T5" s="1" t="s">
        <v>25</v>
      </c>
      <c r="U5" s="1" t="s">
        <v>25</v>
      </c>
      <c r="V5" s="1" t="s">
        <v>25</v>
      </c>
      <c r="W5" s="1" t="s">
        <v>25</v>
      </c>
      <c r="X5" s="1" t="s">
        <v>25</v>
      </c>
      <c r="Y5" s="1" t="s">
        <v>25</v>
      </c>
      <c r="Z5" s="1" t="s">
        <v>25</v>
      </c>
      <c r="AA5" s="1" t="s">
        <v>25</v>
      </c>
      <c r="AB5" s="1">
        <v>1</v>
      </c>
      <c r="AC5" s="1">
        <v>1</v>
      </c>
      <c r="AD5" s="1" t="s">
        <v>25</v>
      </c>
      <c r="AE5" s="1" t="s">
        <v>25</v>
      </c>
      <c r="AF5" s="1" t="s">
        <v>25</v>
      </c>
      <c r="AG5" s="1" t="s">
        <v>25</v>
      </c>
      <c r="AH5" s="1" t="s">
        <v>25</v>
      </c>
      <c r="AI5" s="1" t="s">
        <v>25</v>
      </c>
      <c r="AJ5" s="1" t="s">
        <v>25</v>
      </c>
      <c r="AK5" s="1" t="s">
        <v>25</v>
      </c>
      <c r="AL5" s="1">
        <v>1</v>
      </c>
      <c r="AM5" s="1" t="s">
        <v>25</v>
      </c>
      <c r="AN5" s="1">
        <v>2</v>
      </c>
      <c r="AO5" s="1">
        <v>1</v>
      </c>
      <c r="AP5" s="1">
        <v>1</v>
      </c>
      <c r="AQ5" s="1">
        <v>1</v>
      </c>
      <c r="AR5" s="1">
        <v>1</v>
      </c>
      <c r="AS5" s="1" t="s">
        <v>25</v>
      </c>
      <c r="AT5" s="1" t="s">
        <v>25</v>
      </c>
      <c r="AU5" s="1" t="s">
        <v>25</v>
      </c>
      <c r="AV5" s="1" t="s">
        <v>25</v>
      </c>
      <c r="AW5" s="1">
        <v>4</v>
      </c>
      <c r="AX5" s="1" t="s">
        <v>25</v>
      </c>
      <c r="AY5" s="1" t="s">
        <v>25</v>
      </c>
      <c r="AZ5" s="1">
        <v>2</v>
      </c>
      <c r="BA5" s="1" t="s">
        <v>25</v>
      </c>
      <c r="BB5" s="1" t="s">
        <v>25</v>
      </c>
      <c r="BC5" s="1" t="s">
        <v>25</v>
      </c>
      <c r="BD5" s="1" t="s">
        <v>25</v>
      </c>
      <c r="BE5" s="1" t="s">
        <v>25</v>
      </c>
      <c r="BF5" s="1" t="s">
        <v>25</v>
      </c>
      <c r="BG5" s="1" t="s">
        <v>25</v>
      </c>
    </row>
    <row r="6" spans="1:59" ht="15.75" customHeight="1">
      <c r="A6" s="10" t="s">
        <v>92</v>
      </c>
      <c r="B6" s="10" t="s">
        <v>1034</v>
      </c>
      <c r="C6" s="15" t="s">
        <v>93</v>
      </c>
      <c r="D6" s="13">
        <v>0</v>
      </c>
      <c r="E6" s="13">
        <v>0</v>
      </c>
      <c r="F6" s="13">
        <v>0</v>
      </c>
      <c r="G6" s="13">
        <v>0.22704411685983</v>
      </c>
      <c r="H6" s="13">
        <v>3.5787262953777699</v>
      </c>
      <c r="I6" s="13">
        <v>12.399076386024401</v>
      </c>
      <c r="J6" s="13">
        <v>6.3421408121317304</v>
      </c>
      <c r="K6" s="13">
        <v>17.042299857848601</v>
      </c>
      <c r="L6" s="13">
        <v>10.036903274526001</v>
      </c>
      <c r="M6" s="13">
        <v>1.60131763459</v>
      </c>
      <c r="N6" s="13">
        <v>2.2847078065694901E-2</v>
      </c>
      <c r="O6" s="13">
        <v>2.6927997767971701</v>
      </c>
      <c r="P6" s="1" t="s">
        <v>25</v>
      </c>
      <c r="Q6" s="1" t="s">
        <v>25</v>
      </c>
      <c r="R6" s="1" t="s">
        <v>25</v>
      </c>
      <c r="S6" s="1" t="s">
        <v>25</v>
      </c>
      <c r="T6" s="1" t="s">
        <v>25</v>
      </c>
      <c r="U6" s="1">
        <v>1.52</v>
      </c>
      <c r="V6" s="1">
        <v>1.78</v>
      </c>
      <c r="W6" s="1">
        <v>1.41</v>
      </c>
      <c r="X6" s="1">
        <v>1.64</v>
      </c>
      <c r="Y6" s="1" t="s">
        <v>25</v>
      </c>
      <c r="Z6" s="1" t="s">
        <v>25</v>
      </c>
      <c r="AA6" s="1" t="s">
        <v>25</v>
      </c>
      <c r="AB6" s="1" t="s">
        <v>25</v>
      </c>
      <c r="AC6" s="1" t="s">
        <v>25</v>
      </c>
      <c r="AD6" s="1" t="s">
        <v>25</v>
      </c>
      <c r="AE6" s="1" t="s">
        <v>25</v>
      </c>
      <c r="AF6" s="1">
        <v>1</v>
      </c>
      <c r="AG6" s="1">
        <v>1</v>
      </c>
      <c r="AH6" s="1">
        <v>2</v>
      </c>
      <c r="AI6" s="1" t="s">
        <v>25</v>
      </c>
      <c r="AJ6" s="1" t="s">
        <v>25</v>
      </c>
      <c r="AK6" s="1">
        <v>1</v>
      </c>
      <c r="AL6" s="1" t="s">
        <v>25</v>
      </c>
      <c r="AM6" s="1">
        <v>1</v>
      </c>
      <c r="AN6" s="1">
        <v>6</v>
      </c>
      <c r="AO6" s="1">
        <v>1</v>
      </c>
      <c r="AP6" s="1" t="s">
        <v>25</v>
      </c>
      <c r="AQ6" s="1" t="s">
        <v>25</v>
      </c>
      <c r="AR6" s="1" t="s">
        <v>25</v>
      </c>
      <c r="AS6" s="1">
        <v>2</v>
      </c>
      <c r="AT6" s="1">
        <v>2</v>
      </c>
      <c r="AU6" s="1">
        <v>2</v>
      </c>
      <c r="AV6" s="1">
        <v>1</v>
      </c>
      <c r="AW6" s="1">
        <v>6</v>
      </c>
      <c r="AX6" s="1">
        <v>1</v>
      </c>
      <c r="AY6" s="1">
        <v>1</v>
      </c>
      <c r="AZ6" s="1">
        <v>1</v>
      </c>
      <c r="BA6" s="1" t="s">
        <v>25</v>
      </c>
      <c r="BB6" s="1" t="s">
        <v>25</v>
      </c>
      <c r="BC6" s="1" t="s">
        <v>25</v>
      </c>
      <c r="BD6" s="1" t="s">
        <v>25</v>
      </c>
      <c r="BE6" s="1">
        <v>1</v>
      </c>
      <c r="BF6" s="1">
        <v>1</v>
      </c>
      <c r="BG6" s="1" t="s">
        <v>25</v>
      </c>
    </row>
    <row r="7" spans="1:59" ht="15.75" customHeight="1">
      <c r="A7" s="10" t="s">
        <v>99</v>
      </c>
      <c r="B7" s="10" t="s">
        <v>1035</v>
      </c>
      <c r="C7" s="15" t="s">
        <v>100</v>
      </c>
      <c r="D7" s="13">
        <v>0</v>
      </c>
      <c r="E7" s="13">
        <v>0</v>
      </c>
      <c r="F7" s="13">
        <v>0</v>
      </c>
      <c r="G7" s="13">
        <v>59.964861037265202</v>
      </c>
      <c r="H7" s="13">
        <v>71.426527111209396</v>
      </c>
      <c r="I7" s="13">
        <v>89.934592656333194</v>
      </c>
      <c r="J7" s="13">
        <v>232.97775559145799</v>
      </c>
      <c r="K7" s="13">
        <v>150.53139414639401</v>
      </c>
      <c r="L7" s="13">
        <v>260.94265112591899</v>
      </c>
      <c r="M7" s="13">
        <v>1.82986491807851</v>
      </c>
      <c r="N7" s="13">
        <v>0.93530078595460797</v>
      </c>
      <c r="O7" s="13">
        <v>3.8469639725225702</v>
      </c>
      <c r="P7" s="1" t="s">
        <v>25</v>
      </c>
      <c r="Q7" s="1" t="s">
        <v>25</v>
      </c>
      <c r="R7" s="1" t="s">
        <v>25</v>
      </c>
      <c r="S7" s="1">
        <v>1.24</v>
      </c>
      <c r="T7" s="1">
        <v>1.22</v>
      </c>
      <c r="U7" s="1">
        <v>1.25</v>
      </c>
      <c r="V7" s="1">
        <v>1.34</v>
      </c>
      <c r="W7" s="1">
        <v>1.43</v>
      </c>
      <c r="X7" s="1">
        <v>1.31</v>
      </c>
      <c r="Y7" s="1" t="s">
        <v>25</v>
      </c>
      <c r="Z7" s="1" t="s">
        <v>25</v>
      </c>
      <c r="AA7" s="1" t="s">
        <v>25</v>
      </c>
      <c r="AB7" s="1" t="s">
        <v>25</v>
      </c>
      <c r="AC7" s="1" t="s">
        <v>25</v>
      </c>
      <c r="AD7" s="1" t="s">
        <v>25</v>
      </c>
      <c r="AE7" s="1" t="s">
        <v>25</v>
      </c>
      <c r="AF7" s="1">
        <v>2</v>
      </c>
      <c r="AG7" s="1">
        <v>1</v>
      </c>
      <c r="AH7" s="1">
        <v>1</v>
      </c>
      <c r="AI7" s="1" t="s">
        <v>25</v>
      </c>
      <c r="AJ7" s="1" t="s">
        <v>25</v>
      </c>
      <c r="AK7" s="1" t="s">
        <v>25</v>
      </c>
      <c r="AL7" s="1" t="s">
        <v>25</v>
      </c>
      <c r="AM7" s="1" t="s">
        <v>25</v>
      </c>
      <c r="AN7" s="1">
        <v>4</v>
      </c>
      <c r="AO7" s="1">
        <v>1</v>
      </c>
      <c r="AP7" s="1" t="s">
        <v>25</v>
      </c>
      <c r="AQ7" s="1" t="s">
        <v>25</v>
      </c>
      <c r="AR7" s="1" t="s">
        <v>25</v>
      </c>
      <c r="AS7" s="1">
        <v>3</v>
      </c>
      <c r="AT7" s="1">
        <v>2</v>
      </c>
      <c r="AU7" s="1">
        <v>2</v>
      </c>
      <c r="AV7" s="1" t="s">
        <v>25</v>
      </c>
      <c r="AW7" s="1">
        <v>4</v>
      </c>
      <c r="AX7" s="1">
        <v>1</v>
      </c>
      <c r="AY7" s="1">
        <v>1</v>
      </c>
      <c r="AZ7" s="1">
        <v>2</v>
      </c>
      <c r="BA7" s="1" t="s">
        <v>25</v>
      </c>
      <c r="BB7" s="1" t="s">
        <v>25</v>
      </c>
      <c r="BC7" s="1" t="s">
        <v>25</v>
      </c>
      <c r="BD7" s="1" t="s">
        <v>25</v>
      </c>
      <c r="BE7" s="1">
        <v>1</v>
      </c>
      <c r="BF7" s="1">
        <v>3</v>
      </c>
      <c r="BG7" s="1">
        <v>3</v>
      </c>
    </row>
    <row r="8" spans="1:59" ht="15.75" customHeight="1">
      <c r="A8" s="10" t="s">
        <v>105</v>
      </c>
      <c r="B8" s="10" t="s">
        <v>1037</v>
      </c>
      <c r="C8" s="15" t="s">
        <v>107</v>
      </c>
      <c r="D8" s="13">
        <v>0</v>
      </c>
      <c r="E8" s="13">
        <v>0</v>
      </c>
      <c r="F8" s="13">
        <v>0</v>
      </c>
      <c r="G8" s="13">
        <v>1.2274596363027901</v>
      </c>
      <c r="H8" s="13">
        <v>13.0848992629204</v>
      </c>
      <c r="I8" s="13">
        <v>31.444801995045701</v>
      </c>
      <c r="J8" s="13">
        <v>2.8541841065062998</v>
      </c>
      <c r="K8" s="13">
        <v>19.611170250137999</v>
      </c>
      <c r="L8" s="13">
        <v>2.6875641795493701</v>
      </c>
      <c r="M8" s="13">
        <v>3.4589801785266698</v>
      </c>
      <c r="N8" s="13">
        <v>9.25314262545829</v>
      </c>
      <c r="O8" s="13">
        <v>0.32231253583210501</v>
      </c>
      <c r="P8" s="1" t="s">
        <v>25</v>
      </c>
      <c r="Q8" s="1" t="s">
        <v>25</v>
      </c>
      <c r="R8" s="1" t="s">
        <v>25</v>
      </c>
      <c r="S8" s="1" t="s">
        <v>25</v>
      </c>
      <c r="T8" s="1">
        <v>1.26</v>
      </c>
      <c r="U8" s="1">
        <v>1.2</v>
      </c>
      <c r="V8" s="1" t="s">
        <v>25</v>
      </c>
      <c r="W8" s="1">
        <v>1.2</v>
      </c>
      <c r="X8" s="1" t="s">
        <v>25</v>
      </c>
      <c r="Y8" s="1" t="s">
        <v>25</v>
      </c>
      <c r="Z8" s="1">
        <v>1.45</v>
      </c>
      <c r="AA8" s="1" t="s">
        <v>25</v>
      </c>
      <c r="AB8" s="1" t="s">
        <v>25</v>
      </c>
      <c r="AC8" s="1" t="s">
        <v>25</v>
      </c>
      <c r="AD8" s="1" t="s">
        <v>25</v>
      </c>
      <c r="AE8" s="1" t="s">
        <v>25</v>
      </c>
      <c r="AF8" s="1" t="s">
        <v>25</v>
      </c>
      <c r="AG8" s="1">
        <v>3</v>
      </c>
      <c r="AH8" s="1" t="s">
        <v>25</v>
      </c>
      <c r="AI8" s="1" t="s">
        <v>25</v>
      </c>
      <c r="AJ8" s="1" t="s">
        <v>25</v>
      </c>
      <c r="AK8" s="1" t="s">
        <v>25</v>
      </c>
      <c r="AL8" s="1" t="s">
        <v>25</v>
      </c>
      <c r="AM8" s="1">
        <v>1</v>
      </c>
      <c r="AN8" s="1">
        <v>6</v>
      </c>
      <c r="AO8" s="1" t="s">
        <v>25</v>
      </c>
      <c r="AP8" s="1" t="s">
        <v>25</v>
      </c>
      <c r="AQ8" s="1" t="s">
        <v>25</v>
      </c>
      <c r="AR8" s="1" t="s">
        <v>25</v>
      </c>
      <c r="AS8" s="1">
        <v>3</v>
      </c>
      <c r="AT8" s="1">
        <v>1</v>
      </c>
      <c r="AU8" s="1">
        <v>1</v>
      </c>
      <c r="AV8" s="1" t="s">
        <v>25</v>
      </c>
      <c r="AW8" s="1">
        <v>9</v>
      </c>
      <c r="AX8" s="1" t="s">
        <v>25</v>
      </c>
      <c r="AY8" s="1" t="s">
        <v>25</v>
      </c>
      <c r="AZ8" s="1">
        <v>1</v>
      </c>
      <c r="BA8" s="1" t="s">
        <v>25</v>
      </c>
      <c r="BB8" s="1" t="s">
        <v>25</v>
      </c>
      <c r="BC8" s="1" t="s">
        <v>25</v>
      </c>
      <c r="BD8" s="1" t="s">
        <v>25</v>
      </c>
      <c r="BE8" s="1">
        <v>1</v>
      </c>
      <c r="BF8" s="1">
        <v>2</v>
      </c>
      <c r="BG8" s="1">
        <v>3</v>
      </c>
    </row>
    <row r="9" spans="1:59" ht="15.75" customHeight="1">
      <c r="A9" s="10" t="s">
        <v>112</v>
      </c>
      <c r="B9" s="10" t="s">
        <v>1038</v>
      </c>
      <c r="C9" s="15" t="s">
        <v>113</v>
      </c>
      <c r="D9" s="13">
        <v>0</v>
      </c>
      <c r="E9" s="13">
        <v>0</v>
      </c>
      <c r="F9" s="13">
        <v>0</v>
      </c>
      <c r="G9" s="13">
        <v>0.49153488996417199</v>
      </c>
      <c r="H9" s="13">
        <v>50.946512443783</v>
      </c>
      <c r="I9" s="13">
        <v>98.640070796045606</v>
      </c>
      <c r="J9" s="13">
        <v>0.90150012070335706</v>
      </c>
      <c r="K9" s="13">
        <v>12.233270173059999</v>
      </c>
      <c r="L9" s="13">
        <v>1.9855532618371701</v>
      </c>
      <c r="M9" s="13">
        <v>0</v>
      </c>
      <c r="N9" s="13">
        <v>0</v>
      </c>
      <c r="O9" s="13">
        <v>0</v>
      </c>
      <c r="P9" s="1" t="s">
        <v>25</v>
      </c>
      <c r="Q9" s="1" t="s">
        <v>25</v>
      </c>
      <c r="R9" s="1" t="s">
        <v>25</v>
      </c>
      <c r="S9" s="1" t="s">
        <v>25</v>
      </c>
      <c r="T9" s="1">
        <v>1.2</v>
      </c>
      <c r="U9" s="1">
        <v>1.34</v>
      </c>
      <c r="V9" s="1" t="s">
        <v>25</v>
      </c>
      <c r="W9" s="1">
        <v>1.39</v>
      </c>
      <c r="X9" s="1" t="s">
        <v>25</v>
      </c>
      <c r="Y9" s="1" t="s">
        <v>25</v>
      </c>
      <c r="Z9" s="1" t="s">
        <v>25</v>
      </c>
      <c r="AA9" s="1" t="s">
        <v>25</v>
      </c>
      <c r="AB9" s="1" t="s">
        <v>25</v>
      </c>
      <c r="AC9" s="1" t="s">
        <v>25</v>
      </c>
      <c r="AD9" s="1" t="s">
        <v>25</v>
      </c>
      <c r="AE9" s="1" t="s">
        <v>25</v>
      </c>
      <c r="AF9" s="1">
        <v>1</v>
      </c>
      <c r="AG9" s="1">
        <v>1</v>
      </c>
      <c r="AH9" s="1" t="s">
        <v>25</v>
      </c>
      <c r="AI9" s="1" t="s">
        <v>25</v>
      </c>
      <c r="AJ9" s="1" t="s">
        <v>25</v>
      </c>
      <c r="AK9" s="1" t="s">
        <v>25</v>
      </c>
      <c r="AL9" s="1" t="s">
        <v>25</v>
      </c>
      <c r="AM9" s="1" t="s">
        <v>25</v>
      </c>
      <c r="AN9" s="1">
        <v>4</v>
      </c>
      <c r="AO9" s="1" t="s">
        <v>25</v>
      </c>
      <c r="AP9" s="1" t="s">
        <v>25</v>
      </c>
      <c r="AQ9" s="1" t="s">
        <v>25</v>
      </c>
      <c r="AR9" s="1" t="s">
        <v>25</v>
      </c>
      <c r="AS9" s="1" t="s">
        <v>25</v>
      </c>
      <c r="AT9" s="1">
        <v>1</v>
      </c>
      <c r="AU9" s="1">
        <v>1</v>
      </c>
      <c r="AV9" s="1" t="s">
        <v>25</v>
      </c>
      <c r="AW9" s="1" t="s">
        <v>25</v>
      </c>
      <c r="AX9" s="1" t="s">
        <v>25</v>
      </c>
      <c r="AY9" s="1" t="s">
        <v>25</v>
      </c>
      <c r="AZ9" s="1" t="s">
        <v>25</v>
      </c>
      <c r="BA9" s="1" t="s">
        <v>25</v>
      </c>
      <c r="BB9" s="1" t="s">
        <v>25</v>
      </c>
      <c r="BC9" s="1" t="s">
        <v>25</v>
      </c>
      <c r="BD9" s="1" t="s">
        <v>25</v>
      </c>
      <c r="BE9" s="1">
        <v>1</v>
      </c>
      <c r="BF9" s="1">
        <v>5</v>
      </c>
      <c r="BG9" s="1">
        <v>2</v>
      </c>
    </row>
    <row r="10" spans="1:59" ht="15.75" customHeight="1">
      <c r="A10" s="10" t="s">
        <v>121</v>
      </c>
      <c r="B10" s="10" t="s">
        <v>1042</v>
      </c>
      <c r="C10" s="15" t="s">
        <v>122</v>
      </c>
      <c r="D10" s="13">
        <v>0</v>
      </c>
      <c r="E10" s="13">
        <v>0</v>
      </c>
      <c r="F10" s="13">
        <v>0</v>
      </c>
      <c r="G10" s="13">
        <v>0.89766685401634005</v>
      </c>
      <c r="H10" s="13">
        <v>0.83146431788973196</v>
      </c>
      <c r="I10" s="13">
        <v>11.3769937130128</v>
      </c>
      <c r="J10" s="13">
        <v>12.8233832856645</v>
      </c>
      <c r="K10" s="13">
        <v>23.501779110343499</v>
      </c>
      <c r="L10" s="13">
        <v>22.665470192955599</v>
      </c>
      <c r="M10" s="13">
        <v>0</v>
      </c>
      <c r="N10" s="13">
        <v>0</v>
      </c>
      <c r="O10" s="13">
        <v>0</v>
      </c>
      <c r="P10" s="1" t="s">
        <v>25</v>
      </c>
      <c r="Q10" s="1" t="s">
        <v>25</v>
      </c>
      <c r="R10" s="1" t="s">
        <v>25</v>
      </c>
      <c r="S10" s="1" t="s">
        <v>25</v>
      </c>
      <c r="T10" s="1" t="s">
        <v>25</v>
      </c>
      <c r="U10" s="1">
        <v>1.29</v>
      </c>
      <c r="V10" s="1">
        <v>1.25</v>
      </c>
      <c r="W10" s="1">
        <v>1.18</v>
      </c>
      <c r="X10" s="1">
        <v>1.2</v>
      </c>
      <c r="Y10" s="1" t="s">
        <v>25</v>
      </c>
      <c r="Z10" s="1" t="s">
        <v>25</v>
      </c>
      <c r="AA10" s="1" t="s">
        <v>25</v>
      </c>
      <c r="AB10" s="1" t="s">
        <v>25</v>
      </c>
      <c r="AC10" s="1" t="s">
        <v>25</v>
      </c>
      <c r="AD10" s="1" t="s">
        <v>25</v>
      </c>
      <c r="AE10" s="1" t="s">
        <v>25</v>
      </c>
      <c r="AF10" s="1" t="s">
        <v>25</v>
      </c>
      <c r="AG10" s="1">
        <v>1</v>
      </c>
      <c r="AH10" s="1" t="s">
        <v>25</v>
      </c>
      <c r="AI10" s="1" t="s">
        <v>25</v>
      </c>
      <c r="AJ10" s="1" t="s">
        <v>25</v>
      </c>
      <c r="AK10" s="1" t="s">
        <v>25</v>
      </c>
      <c r="AL10" s="1" t="s">
        <v>25</v>
      </c>
      <c r="AM10" s="1" t="s">
        <v>25</v>
      </c>
      <c r="AN10" s="1">
        <v>7</v>
      </c>
      <c r="AO10" s="1" t="s">
        <v>25</v>
      </c>
      <c r="AP10" s="1" t="s">
        <v>25</v>
      </c>
      <c r="AQ10" s="1" t="s">
        <v>25</v>
      </c>
      <c r="AR10" s="1" t="s">
        <v>25</v>
      </c>
      <c r="AS10" s="1">
        <v>1</v>
      </c>
      <c r="AT10" s="1">
        <v>1</v>
      </c>
      <c r="AU10" s="1">
        <v>1</v>
      </c>
      <c r="AV10" s="1" t="s">
        <v>25</v>
      </c>
      <c r="AW10" s="1">
        <v>4</v>
      </c>
      <c r="AX10" s="1" t="s">
        <v>25</v>
      </c>
      <c r="AY10" s="1" t="s">
        <v>25</v>
      </c>
      <c r="AZ10" s="1" t="s">
        <v>25</v>
      </c>
      <c r="BA10" s="1" t="s">
        <v>25</v>
      </c>
      <c r="BB10" s="1" t="s">
        <v>25</v>
      </c>
      <c r="BC10" s="1" t="s">
        <v>25</v>
      </c>
      <c r="BD10" s="1" t="s">
        <v>25</v>
      </c>
      <c r="BE10" s="1">
        <v>1</v>
      </c>
      <c r="BF10" s="1">
        <v>1</v>
      </c>
      <c r="BG10" s="1">
        <v>1</v>
      </c>
    </row>
    <row r="11" spans="1:59" ht="15.75" customHeight="1">
      <c r="A11" s="10" t="s">
        <v>129</v>
      </c>
      <c r="B11" s="10" t="s">
        <v>1049</v>
      </c>
      <c r="C11" s="15" t="s">
        <v>130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13">
        <v>4.50964436401097E-3</v>
      </c>
      <c r="K11" s="13">
        <v>0</v>
      </c>
      <c r="L11" s="13">
        <v>3.00741126686291E-2</v>
      </c>
      <c r="M11" s="13">
        <v>399.35026538074902</v>
      </c>
      <c r="N11" s="13">
        <v>123.92112337385301</v>
      </c>
      <c r="O11" s="13">
        <v>387.37538774471</v>
      </c>
      <c r="P11" s="1" t="s">
        <v>25</v>
      </c>
      <c r="Q11" s="1" t="s">
        <v>25</v>
      </c>
      <c r="R11" s="1" t="s">
        <v>25</v>
      </c>
      <c r="S11" s="1" t="s">
        <v>25</v>
      </c>
      <c r="T11" s="1" t="s">
        <v>25</v>
      </c>
      <c r="U11" s="1" t="s">
        <v>25</v>
      </c>
      <c r="V11" s="1" t="s">
        <v>25</v>
      </c>
      <c r="W11" s="1" t="s">
        <v>25</v>
      </c>
      <c r="X11" s="1" t="s">
        <v>25</v>
      </c>
      <c r="Y11" s="1">
        <v>1.1399999999999999</v>
      </c>
      <c r="Z11" s="1">
        <v>1.1100000000000001</v>
      </c>
      <c r="AA11" s="1">
        <v>1.1000000000000001</v>
      </c>
      <c r="AB11" s="1" t="s">
        <v>25</v>
      </c>
      <c r="AC11" s="1" t="s">
        <v>25</v>
      </c>
      <c r="AD11" s="1" t="s">
        <v>25</v>
      </c>
      <c r="AE11" s="1" t="s">
        <v>25</v>
      </c>
      <c r="AF11" s="1" t="s">
        <v>25</v>
      </c>
      <c r="AG11" s="1" t="s">
        <v>25</v>
      </c>
      <c r="AH11" s="1">
        <v>1</v>
      </c>
      <c r="AI11" s="1" t="s">
        <v>25</v>
      </c>
      <c r="AJ11" s="1" t="s">
        <v>25</v>
      </c>
      <c r="AK11" s="1" t="s">
        <v>25</v>
      </c>
      <c r="AL11" s="1" t="s">
        <v>25</v>
      </c>
      <c r="AM11" s="1" t="s">
        <v>25</v>
      </c>
      <c r="AN11" s="1">
        <v>4</v>
      </c>
      <c r="AO11" s="1">
        <v>1</v>
      </c>
      <c r="AP11" s="1" t="s">
        <v>25</v>
      </c>
      <c r="AQ11" s="1" t="s">
        <v>25</v>
      </c>
      <c r="AR11" s="1" t="s">
        <v>25</v>
      </c>
      <c r="AS11" s="1">
        <v>1</v>
      </c>
      <c r="AT11" s="1" t="s">
        <v>25</v>
      </c>
      <c r="AU11" s="1" t="s">
        <v>25</v>
      </c>
      <c r="AV11" s="1">
        <v>1</v>
      </c>
      <c r="AW11" s="1">
        <v>5</v>
      </c>
      <c r="AX11" s="1">
        <v>1</v>
      </c>
      <c r="AY11" s="1" t="s">
        <v>25</v>
      </c>
      <c r="AZ11" s="1">
        <v>1</v>
      </c>
      <c r="BA11" s="1" t="s">
        <v>25</v>
      </c>
      <c r="BB11" s="1" t="s">
        <v>25</v>
      </c>
      <c r="BC11" s="1" t="s">
        <v>25</v>
      </c>
      <c r="BD11" s="1" t="s">
        <v>25</v>
      </c>
      <c r="BE11" s="1">
        <v>1</v>
      </c>
      <c r="BF11" s="1" t="s">
        <v>25</v>
      </c>
      <c r="BG11" s="1" t="s">
        <v>25</v>
      </c>
    </row>
    <row r="12" spans="1:59" ht="15.75" customHeight="1">
      <c r="A12" s="10" t="s">
        <v>138</v>
      </c>
      <c r="B12" s="10" t="s">
        <v>1054</v>
      </c>
      <c r="C12" s="15" t="s">
        <v>140</v>
      </c>
      <c r="D12" s="13">
        <v>0</v>
      </c>
      <c r="E12" s="13">
        <v>0</v>
      </c>
      <c r="F12" s="13">
        <v>0</v>
      </c>
      <c r="G12" s="13">
        <v>0</v>
      </c>
      <c r="H12" s="13">
        <v>0</v>
      </c>
      <c r="I12" s="13">
        <v>0</v>
      </c>
      <c r="J12" s="13">
        <v>0.44126402660247299</v>
      </c>
      <c r="K12" s="13">
        <v>1.9252117518875698E-2</v>
      </c>
      <c r="L12" s="13">
        <v>0.12666041830470601</v>
      </c>
      <c r="M12" s="13">
        <v>39.913449650531902</v>
      </c>
      <c r="N12" s="13">
        <v>2.38253597410508</v>
      </c>
      <c r="O12" s="13">
        <v>152.90180770606401</v>
      </c>
      <c r="P12" s="1" t="s">
        <v>25</v>
      </c>
      <c r="Q12" s="1" t="s">
        <v>25</v>
      </c>
      <c r="R12" s="1" t="s">
        <v>25</v>
      </c>
      <c r="S12" s="1" t="s">
        <v>25</v>
      </c>
      <c r="T12" s="1" t="s">
        <v>25</v>
      </c>
      <c r="U12" s="1" t="s">
        <v>25</v>
      </c>
      <c r="V12" s="1" t="s">
        <v>25</v>
      </c>
      <c r="W12" s="1" t="s">
        <v>25</v>
      </c>
      <c r="X12" s="1" t="s">
        <v>25</v>
      </c>
      <c r="Y12" s="1">
        <v>1.19</v>
      </c>
      <c r="Z12" s="1" t="s">
        <v>25</v>
      </c>
      <c r="AA12" s="1">
        <v>1.1200000000000001</v>
      </c>
      <c r="AB12" s="1" t="s">
        <v>25</v>
      </c>
      <c r="AC12" s="1" t="s">
        <v>25</v>
      </c>
      <c r="AD12" s="1" t="s">
        <v>25</v>
      </c>
      <c r="AE12" s="1">
        <v>1</v>
      </c>
      <c r="AF12" s="1" t="s">
        <v>25</v>
      </c>
      <c r="AG12" s="1">
        <v>1</v>
      </c>
      <c r="AH12" s="1" t="s">
        <v>25</v>
      </c>
      <c r="AI12" s="1" t="s">
        <v>25</v>
      </c>
      <c r="AJ12" s="1" t="s">
        <v>25</v>
      </c>
      <c r="AK12" s="1" t="s">
        <v>25</v>
      </c>
      <c r="AL12" s="1" t="s">
        <v>25</v>
      </c>
      <c r="AM12" s="1" t="s">
        <v>25</v>
      </c>
      <c r="AN12" s="1">
        <v>4</v>
      </c>
      <c r="AO12" s="1" t="s">
        <v>25</v>
      </c>
      <c r="AP12" s="1" t="s">
        <v>25</v>
      </c>
      <c r="AQ12" s="1" t="s">
        <v>25</v>
      </c>
      <c r="AR12" s="1" t="s">
        <v>25</v>
      </c>
      <c r="AS12" s="1">
        <v>1</v>
      </c>
      <c r="AT12" s="1" t="s">
        <v>25</v>
      </c>
      <c r="AU12" s="1" t="s">
        <v>25</v>
      </c>
      <c r="AV12" s="1">
        <v>1</v>
      </c>
      <c r="AW12" s="1">
        <v>6</v>
      </c>
      <c r="AX12" s="1">
        <v>1</v>
      </c>
      <c r="AY12" s="1" t="s">
        <v>25</v>
      </c>
      <c r="AZ12" s="1" t="s">
        <v>25</v>
      </c>
      <c r="BA12" s="1" t="s">
        <v>25</v>
      </c>
      <c r="BB12" s="1" t="s">
        <v>25</v>
      </c>
      <c r="BC12" s="1" t="s">
        <v>25</v>
      </c>
      <c r="BD12" s="1" t="s">
        <v>25</v>
      </c>
      <c r="BE12" s="1">
        <v>1</v>
      </c>
      <c r="BF12" s="1">
        <v>3</v>
      </c>
      <c r="BG12" s="1" t="s">
        <v>25</v>
      </c>
    </row>
    <row r="13" spans="1:59" ht="15.75" customHeight="1">
      <c r="A13" s="10" t="s">
        <v>145</v>
      </c>
      <c r="B13" s="10" t="s">
        <v>1055</v>
      </c>
      <c r="C13" s="15" t="s">
        <v>146</v>
      </c>
      <c r="D13" s="13">
        <v>0</v>
      </c>
      <c r="E13" s="13">
        <v>0</v>
      </c>
      <c r="F13" s="13">
        <v>0</v>
      </c>
      <c r="G13" s="13">
        <v>0</v>
      </c>
      <c r="H13" s="13">
        <v>0</v>
      </c>
      <c r="I13" s="13">
        <v>1.4115063553126899E-3</v>
      </c>
      <c r="J13" s="13">
        <v>3.9951198767740399E-2</v>
      </c>
      <c r="K13" s="13">
        <v>2.24353413462401E-5</v>
      </c>
      <c r="L13" s="13">
        <v>0.140800117680038</v>
      </c>
      <c r="M13" s="13">
        <v>11.355394334468301</v>
      </c>
      <c r="N13" s="13">
        <v>0.15360970702075799</v>
      </c>
      <c r="O13" s="13">
        <v>35.492678993437998</v>
      </c>
      <c r="P13" s="1" t="s">
        <v>25</v>
      </c>
      <c r="Q13" s="1" t="s">
        <v>25</v>
      </c>
      <c r="R13" s="1" t="s">
        <v>25</v>
      </c>
      <c r="S13" s="1" t="s">
        <v>25</v>
      </c>
      <c r="T13" s="1" t="s">
        <v>25</v>
      </c>
      <c r="U13" s="1" t="s">
        <v>25</v>
      </c>
      <c r="V13" s="1" t="s">
        <v>25</v>
      </c>
      <c r="W13" s="1" t="s">
        <v>25</v>
      </c>
      <c r="X13" s="1" t="s">
        <v>25</v>
      </c>
      <c r="Y13" s="1">
        <v>1.4</v>
      </c>
      <c r="Z13" s="1" t="s">
        <v>25</v>
      </c>
      <c r="AA13" s="1">
        <v>1.24</v>
      </c>
      <c r="AB13" s="1" t="s">
        <v>25</v>
      </c>
      <c r="AC13" s="1" t="s">
        <v>25</v>
      </c>
      <c r="AD13" s="1" t="s">
        <v>25</v>
      </c>
      <c r="AE13" s="1" t="s">
        <v>25</v>
      </c>
      <c r="AF13" s="1">
        <v>1</v>
      </c>
      <c r="AG13" s="1">
        <v>1</v>
      </c>
      <c r="AH13" s="1" t="s">
        <v>25</v>
      </c>
      <c r="AI13" s="1" t="s">
        <v>25</v>
      </c>
      <c r="AJ13" s="1" t="s">
        <v>25</v>
      </c>
      <c r="AK13" s="1" t="s">
        <v>25</v>
      </c>
      <c r="AL13" s="1" t="s">
        <v>25</v>
      </c>
      <c r="AM13" s="1" t="s">
        <v>25</v>
      </c>
      <c r="AN13" s="1">
        <v>5</v>
      </c>
      <c r="AO13" s="1">
        <v>1</v>
      </c>
      <c r="AP13" s="1" t="s">
        <v>25</v>
      </c>
      <c r="AQ13" s="1" t="s">
        <v>25</v>
      </c>
      <c r="AR13" s="1" t="s">
        <v>25</v>
      </c>
      <c r="AS13" s="1">
        <v>1</v>
      </c>
      <c r="AT13" s="1" t="s">
        <v>25</v>
      </c>
      <c r="AU13" s="1" t="s">
        <v>25</v>
      </c>
      <c r="AV13" s="1">
        <v>1</v>
      </c>
      <c r="AW13" s="1">
        <v>8</v>
      </c>
      <c r="AX13" s="1">
        <v>1</v>
      </c>
      <c r="AY13" s="1" t="s">
        <v>25</v>
      </c>
      <c r="AZ13" s="1">
        <v>1</v>
      </c>
      <c r="BA13" s="1" t="s">
        <v>25</v>
      </c>
      <c r="BB13" s="1" t="s">
        <v>25</v>
      </c>
      <c r="BC13" s="1" t="s">
        <v>25</v>
      </c>
      <c r="BD13" s="1" t="s">
        <v>25</v>
      </c>
      <c r="BE13" s="1">
        <v>1</v>
      </c>
      <c r="BF13" s="1">
        <v>2</v>
      </c>
      <c r="BG13" s="1" t="s">
        <v>25</v>
      </c>
    </row>
    <row r="14" spans="1:59" ht="15.75" customHeight="1">
      <c r="A14" s="10" t="s">
        <v>150</v>
      </c>
      <c r="B14" s="10" t="s">
        <v>1047</v>
      </c>
      <c r="C14" s="15" t="s">
        <v>151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13.475024993069599</v>
      </c>
      <c r="N14" s="13">
        <v>9.2690601073989392</v>
      </c>
      <c r="O14" s="13">
        <v>4.8791975449757103</v>
      </c>
      <c r="P14" s="1" t="s">
        <v>25</v>
      </c>
      <c r="Q14" s="1" t="s">
        <v>25</v>
      </c>
      <c r="R14" s="1" t="s">
        <v>25</v>
      </c>
      <c r="S14" s="1" t="s">
        <v>25</v>
      </c>
      <c r="T14" s="1" t="s">
        <v>25</v>
      </c>
      <c r="U14" s="1" t="s">
        <v>25</v>
      </c>
      <c r="V14" s="1" t="s">
        <v>25</v>
      </c>
      <c r="W14" s="1" t="s">
        <v>25</v>
      </c>
      <c r="X14" s="1" t="s">
        <v>25</v>
      </c>
      <c r="Y14" s="1">
        <v>1.41</v>
      </c>
      <c r="Z14" s="1">
        <v>1.8</v>
      </c>
      <c r="AA14" s="1" t="s">
        <v>25</v>
      </c>
      <c r="AB14" s="1" t="s">
        <v>25</v>
      </c>
      <c r="AC14" s="1" t="s">
        <v>25</v>
      </c>
      <c r="AD14" s="1" t="s">
        <v>25</v>
      </c>
      <c r="AE14" s="1" t="s">
        <v>25</v>
      </c>
      <c r="AF14" s="1" t="s">
        <v>25</v>
      </c>
      <c r="AG14" s="1">
        <v>1</v>
      </c>
      <c r="AH14" s="1" t="s">
        <v>25</v>
      </c>
      <c r="AI14" s="1">
        <v>1</v>
      </c>
      <c r="AJ14" s="1">
        <v>1</v>
      </c>
      <c r="AK14" s="1" t="s">
        <v>25</v>
      </c>
      <c r="AL14" s="1" t="s">
        <v>25</v>
      </c>
      <c r="AM14" s="1" t="s">
        <v>25</v>
      </c>
      <c r="AN14" s="1">
        <v>3</v>
      </c>
      <c r="AO14" s="1">
        <v>1</v>
      </c>
      <c r="AP14" s="1" t="s">
        <v>25</v>
      </c>
      <c r="AQ14" s="1" t="s">
        <v>25</v>
      </c>
      <c r="AR14" s="1" t="s">
        <v>25</v>
      </c>
      <c r="AS14" s="1">
        <v>3</v>
      </c>
      <c r="AT14" s="1" t="s">
        <v>25</v>
      </c>
      <c r="AU14" s="1" t="s">
        <v>25</v>
      </c>
      <c r="AV14" s="1">
        <v>2</v>
      </c>
      <c r="AW14" s="1">
        <v>5</v>
      </c>
      <c r="AX14" s="1" t="s">
        <v>25</v>
      </c>
      <c r="AY14" s="1">
        <v>1</v>
      </c>
      <c r="AZ14" s="1" t="s">
        <v>25</v>
      </c>
      <c r="BA14" s="1" t="s">
        <v>25</v>
      </c>
      <c r="BB14" s="1" t="s">
        <v>25</v>
      </c>
      <c r="BC14" s="1" t="s">
        <v>25</v>
      </c>
      <c r="BD14" s="1" t="s">
        <v>25</v>
      </c>
      <c r="BE14" s="1">
        <v>1</v>
      </c>
      <c r="BF14" s="1">
        <v>3</v>
      </c>
      <c r="BG14" s="1" t="s">
        <v>25</v>
      </c>
    </row>
    <row r="15" spans="1:59" ht="15.75" customHeight="1">
      <c r="A15" s="10" t="s">
        <v>156</v>
      </c>
      <c r="B15" s="10" t="s">
        <v>1060</v>
      </c>
      <c r="C15" s="15" t="s">
        <v>157</v>
      </c>
      <c r="D15" s="13">
        <v>0.30225704430650502</v>
      </c>
      <c r="E15" s="13">
        <v>60.046802137262397</v>
      </c>
      <c r="F15" s="13">
        <v>0.73033041375316998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" t="s">
        <v>25</v>
      </c>
      <c r="Q15" s="1" t="s">
        <v>25</v>
      </c>
      <c r="R15" s="1" t="s">
        <v>25</v>
      </c>
      <c r="S15" s="1" t="s">
        <v>25</v>
      </c>
      <c r="T15" s="1" t="s">
        <v>25</v>
      </c>
      <c r="U15" s="1" t="s">
        <v>25</v>
      </c>
      <c r="V15" s="1" t="s">
        <v>25</v>
      </c>
      <c r="W15" s="1" t="s">
        <v>25</v>
      </c>
      <c r="X15" s="1" t="s">
        <v>25</v>
      </c>
      <c r="Y15" s="1" t="s">
        <v>25</v>
      </c>
      <c r="Z15" s="1" t="s">
        <v>25</v>
      </c>
      <c r="AA15" s="1" t="s">
        <v>25</v>
      </c>
      <c r="AB15" s="1" t="s">
        <v>25</v>
      </c>
      <c r="AC15" s="1" t="s">
        <v>25</v>
      </c>
      <c r="AD15" s="1" t="s">
        <v>25</v>
      </c>
      <c r="AE15" s="1" t="s">
        <v>25</v>
      </c>
      <c r="AF15" s="1" t="s">
        <v>25</v>
      </c>
      <c r="AG15" s="1" t="s">
        <v>25</v>
      </c>
      <c r="AH15" s="1" t="s">
        <v>25</v>
      </c>
      <c r="AI15" s="1" t="s">
        <v>25</v>
      </c>
      <c r="AJ15" s="1" t="s">
        <v>25</v>
      </c>
      <c r="AK15" s="1" t="s">
        <v>25</v>
      </c>
      <c r="AL15" s="1" t="s">
        <v>25</v>
      </c>
      <c r="AM15" s="1" t="s">
        <v>25</v>
      </c>
      <c r="AN15" s="1">
        <v>2</v>
      </c>
      <c r="AO15" s="1" t="s">
        <v>25</v>
      </c>
      <c r="AP15" s="1" t="s">
        <v>25</v>
      </c>
      <c r="AQ15" s="1" t="s">
        <v>25</v>
      </c>
      <c r="AR15" s="1" t="s">
        <v>25</v>
      </c>
      <c r="AS15" s="1" t="s">
        <v>25</v>
      </c>
      <c r="AT15" s="1" t="s">
        <v>25</v>
      </c>
      <c r="AU15" s="1" t="s">
        <v>25</v>
      </c>
      <c r="AV15" s="1" t="s">
        <v>25</v>
      </c>
      <c r="AW15" s="1" t="s">
        <v>25</v>
      </c>
      <c r="AX15" s="1" t="s">
        <v>25</v>
      </c>
      <c r="AY15" s="1" t="s">
        <v>25</v>
      </c>
      <c r="AZ15" s="1" t="s">
        <v>25</v>
      </c>
      <c r="BA15" s="1" t="s">
        <v>25</v>
      </c>
      <c r="BB15" s="1" t="s">
        <v>25</v>
      </c>
      <c r="BC15" s="1" t="s">
        <v>25</v>
      </c>
      <c r="BD15" s="1" t="s">
        <v>25</v>
      </c>
      <c r="BE15" s="1" t="s">
        <v>25</v>
      </c>
      <c r="BF15" s="1" t="s">
        <v>25</v>
      </c>
      <c r="BG15" s="1" t="s">
        <v>25</v>
      </c>
    </row>
    <row r="16" spans="1:59" ht="15.75" customHeight="1">
      <c r="A16" s="10" t="s">
        <v>160</v>
      </c>
      <c r="B16" s="10" t="s">
        <v>1058</v>
      </c>
      <c r="C16" s="15" t="s">
        <v>162</v>
      </c>
      <c r="D16" s="13">
        <v>29.000284217478399</v>
      </c>
      <c r="E16" s="13">
        <v>0.24836431284604199</v>
      </c>
      <c r="F16" s="13">
        <v>0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">
        <v>1.74</v>
      </c>
      <c r="Q16" s="1" t="s">
        <v>25</v>
      </c>
      <c r="R16" s="1" t="s">
        <v>25</v>
      </c>
      <c r="S16" s="1" t="s">
        <v>25</v>
      </c>
      <c r="T16" s="1" t="s">
        <v>25</v>
      </c>
      <c r="U16" s="1" t="s">
        <v>25</v>
      </c>
      <c r="V16" s="1" t="s">
        <v>25</v>
      </c>
      <c r="W16" s="1" t="s">
        <v>25</v>
      </c>
      <c r="X16" s="1" t="s">
        <v>25</v>
      </c>
      <c r="Y16" s="1" t="s">
        <v>25</v>
      </c>
      <c r="Z16" s="1" t="s">
        <v>25</v>
      </c>
      <c r="AA16" s="1" t="s">
        <v>25</v>
      </c>
      <c r="AB16" s="1" t="s">
        <v>25</v>
      </c>
      <c r="AC16" s="1" t="s">
        <v>25</v>
      </c>
      <c r="AD16" s="1" t="s">
        <v>25</v>
      </c>
      <c r="AE16" s="1" t="s">
        <v>25</v>
      </c>
      <c r="AF16" s="1" t="s">
        <v>25</v>
      </c>
      <c r="AG16" s="1" t="s">
        <v>25</v>
      </c>
      <c r="AH16" s="1" t="s">
        <v>25</v>
      </c>
      <c r="AI16" s="1" t="s">
        <v>25</v>
      </c>
      <c r="AJ16" s="1" t="s">
        <v>25</v>
      </c>
      <c r="AK16" s="1" t="s">
        <v>25</v>
      </c>
      <c r="AL16" s="1" t="s">
        <v>25</v>
      </c>
      <c r="AM16" s="1" t="s">
        <v>25</v>
      </c>
      <c r="AN16" s="1">
        <v>3</v>
      </c>
      <c r="AO16" s="1" t="s">
        <v>25</v>
      </c>
      <c r="AP16" s="1" t="s">
        <v>25</v>
      </c>
      <c r="AQ16" s="1" t="s">
        <v>25</v>
      </c>
      <c r="AR16" s="1" t="s">
        <v>25</v>
      </c>
      <c r="AS16" s="1" t="s">
        <v>25</v>
      </c>
      <c r="AT16" s="1">
        <v>1</v>
      </c>
      <c r="AU16" s="1" t="s">
        <v>25</v>
      </c>
      <c r="AV16" s="1" t="s">
        <v>25</v>
      </c>
      <c r="AW16" s="1">
        <v>1</v>
      </c>
      <c r="AX16" s="1">
        <v>1</v>
      </c>
      <c r="AY16" s="1" t="s">
        <v>25</v>
      </c>
      <c r="AZ16" s="1" t="s">
        <v>25</v>
      </c>
      <c r="BA16" s="1" t="s">
        <v>25</v>
      </c>
      <c r="BB16" s="1" t="s">
        <v>25</v>
      </c>
      <c r="BC16" s="1" t="s">
        <v>25</v>
      </c>
      <c r="BD16" s="1" t="s">
        <v>25</v>
      </c>
      <c r="BE16" s="1" t="s">
        <v>25</v>
      </c>
      <c r="BF16" s="1" t="s">
        <v>25</v>
      </c>
      <c r="BG16" s="1" t="s">
        <v>25</v>
      </c>
    </row>
    <row r="17" spans="1:59" ht="15.75" customHeight="1">
      <c r="A17" s="10" t="s">
        <v>166</v>
      </c>
      <c r="B17" s="10" t="s">
        <v>1063</v>
      </c>
      <c r="C17" s="15" t="s">
        <v>167</v>
      </c>
      <c r="D17" s="13">
        <v>0.15817649335734699</v>
      </c>
      <c r="E17" s="13">
        <v>0.119448939381314</v>
      </c>
      <c r="F17" s="13">
        <v>7.0992456939290696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" t="s">
        <v>25</v>
      </c>
      <c r="Q17" s="1" t="s">
        <v>25</v>
      </c>
      <c r="R17" s="1">
        <v>1.4</v>
      </c>
      <c r="S17" s="1" t="s">
        <v>25</v>
      </c>
      <c r="T17" s="1" t="s">
        <v>25</v>
      </c>
      <c r="U17" s="1" t="s">
        <v>25</v>
      </c>
      <c r="V17" s="1" t="s">
        <v>25</v>
      </c>
      <c r="W17" s="1" t="s">
        <v>25</v>
      </c>
      <c r="X17" s="1" t="s">
        <v>25</v>
      </c>
      <c r="Y17" s="1" t="s">
        <v>25</v>
      </c>
      <c r="Z17" s="1" t="s">
        <v>25</v>
      </c>
      <c r="AA17" s="1" t="s">
        <v>25</v>
      </c>
      <c r="AB17" s="1" t="s">
        <v>25</v>
      </c>
      <c r="AC17" s="1" t="s">
        <v>25</v>
      </c>
      <c r="AD17" s="1" t="s">
        <v>25</v>
      </c>
      <c r="AE17" s="1">
        <v>1</v>
      </c>
      <c r="AF17" s="1">
        <v>1</v>
      </c>
      <c r="AG17" s="1" t="s">
        <v>25</v>
      </c>
      <c r="AH17" s="1">
        <v>2</v>
      </c>
      <c r="AI17" s="1" t="s">
        <v>25</v>
      </c>
      <c r="AJ17" s="1" t="s">
        <v>25</v>
      </c>
      <c r="AK17" s="1" t="s">
        <v>25</v>
      </c>
      <c r="AL17" s="1" t="s">
        <v>25</v>
      </c>
      <c r="AM17" s="1" t="s">
        <v>25</v>
      </c>
      <c r="AN17" s="1">
        <v>1</v>
      </c>
      <c r="AO17" s="1" t="s">
        <v>25</v>
      </c>
      <c r="AP17" s="1" t="s">
        <v>25</v>
      </c>
      <c r="AQ17" s="1" t="s">
        <v>25</v>
      </c>
      <c r="AR17" s="1" t="s">
        <v>25</v>
      </c>
      <c r="AS17" s="1" t="s">
        <v>25</v>
      </c>
      <c r="AT17" s="1" t="s">
        <v>25</v>
      </c>
      <c r="AU17" s="1" t="s">
        <v>25</v>
      </c>
      <c r="AV17" s="1" t="s">
        <v>25</v>
      </c>
      <c r="AW17" s="1" t="s">
        <v>25</v>
      </c>
      <c r="AX17" s="1" t="s">
        <v>25</v>
      </c>
      <c r="AY17" s="1" t="s">
        <v>25</v>
      </c>
      <c r="AZ17" s="1" t="s">
        <v>25</v>
      </c>
      <c r="BA17" s="1" t="s">
        <v>25</v>
      </c>
      <c r="BB17" s="1">
        <v>1</v>
      </c>
      <c r="BC17" s="1" t="s">
        <v>25</v>
      </c>
      <c r="BD17" s="1" t="s">
        <v>25</v>
      </c>
      <c r="BE17" s="1" t="s">
        <v>25</v>
      </c>
      <c r="BF17" s="1">
        <v>1</v>
      </c>
      <c r="BG17" s="1" t="s">
        <v>25</v>
      </c>
    </row>
    <row r="18" spans="1:59" ht="15.75" customHeight="1">
      <c r="A18" s="10" t="s">
        <v>169</v>
      </c>
      <c r="B18" s="10" t="s">
        <v>1032</v>
      </c>
      <c r="C18" s="15" t="s">
        <v>170</v>
      </c>
      <c r="D18" s="13">
        <v>0</v>
      </c>
      <c r="E18" s="13">
        <v>0</v>
      </c>
      <c r="F18" s="13">
        <v>0</v>
      </c>
      <c r="G18" s="13">
        <v>1.95229100639458</v>
      </c>
      <c r="H18" s="13">
        <v>15.8849267287705</v>
      </c>
      <c r="I18" s="13">
        <v>45.202816544245302</v>
      </c>
      <c r="J18" s="13">
        <v>79.442379389998294</v>
      </c>
      <c r="K18" s="13">
        <v>46.975105546001899</v>
      </c>
      <c r="L18" s="13">
        <v>24.086274530121599</v>
      </c>
      <c r="M18" s="13">
        <v>0</v>
      </c>
      <c r="N18" s="13">
        <v>0</v>
      </c>
      <c r="O18" s="13">
        <v>0</v>
      </c>
      <c r="P18" s="1" t="s">
        <v>25</v>
      </c>
      <c r="Q18" s="1" t="s">
        <v>25</v>
      </c>
      <c r="R18" s="1" t="s">
        <v>25</v>
      </c>
      <c r="S18" s="1" t="s">
        <v>25</v>
      </c>
      <c r="T18" s="1">
        <v>1.58</v>
      </c>
      <c r="U18" s="1">
        <v>1.58</v>
      </c>
      <c r="V18" s="1">
        <v>1.1499999999999999</v>
      </c>
      <c r="W18" s="1">
        <v>1.33</v>
      </c>
      <c r="X18" s="1">
        <v>1.22</v>
      </c>
      <c r="Y18" s="1" t="s">
        <v>25</v>
      </c>
      <c r="Z18" s="1" t="s">
        <v>25</v>
      </c>
      <c r="AA18" s="1" t="s">
        <v>25</v>
      </c>
      <c r="AB18" s="1" t="s">
        <v>25</v>
      </c>
      <c r="AC18" s="1" t="s">
        <v>25</v>
      </c>
      <c r="AD18" s="1" t="s">
        <v>25</v>
      </c>
      <c r="AE18" s="1" t="s">
        <v>25</v>
      </c>
      <c r="AF18" s="1" t="s">
        <v>25</v>
      </c>
      <c r="AG18" s="1">
        <v>2</v>
      </c>
      <c r="AH18" s="1" t="s">
        <v>25</v>
      </c>
      <c r="AI18" s="1">
        <v>1</v>
      </c>
      <c r="AJ18" s="1" t="s">
        <v>25</v>
      </c>
      <c r="AK18" s="1" t="s">
        <v>25</v>
      </c>
      <c r="AL18" s="1" t="s">
        <v>25</v>
      </c>
      <c r="AM18" s="1" t="s">
        <v>25</v>
      </c>
      <c r="AN18" s="1">
        <v>3</v>
      </c>
      <c r="AO18" s="1" t="s">
        <v>25</v>
      </c>
      <c r="AP18" s="1" t="s">
        <v>25</v>
      </c>
      <c r="AQ18" s="1" t="s">
        <v>25</v>
      </c>
      <c r="AR18" s="1" t="s">
        <v>25</v>
      </c>
      <c r="AS18" s="1">
        <v>3</v>
      </c>
      <c r="AT18" s="1" t="s">
        <v>25</v>
      </c>
      <c r="AU18" s="1" t="s">
        <v>25</v>
      </c>
      <c r="AV18" s="1" t="s">
        <v>25</v>
      </c>
      <c r="AW18" s="1">
        <v>5</v>
      </c>
      <c r="AX18" s="1" t="s">
        <v>25</v>
      </c>
      <c r="AY18" s="1">
        <v>3</v>
      </c>
      <c r="AZ18" s="1">
        <v>3</v>
      </c>
      <c r="BA18" s="1" t="s">
        <v>25</v>
      </c>
      <c r="BB18" s="1">
        <v>1</v>
      </c>
      <c r="BC18" s="1">
        <v>1</v>
      </c>
      <c r="BD18" s="1">
        <v>1</v>
      </c>
      <c r="BE18" s="1" t="s">
        <v>25</v>
      </c>
      <c r="BF18" s="1">
        <v>3</v>
      </c>
      <c r="BG18" s="1">
        <v>1</v>
      </c>
    </row>
    <row r="19" spans="1:59" ht="15.75" customHeight="1">
      <c r="A19" s="10" t="s">
        <v>178</v>
      </c>
      <c r="B19" s="10" t="s">
        <v>1040</v>
      </c>
      <c r="C19" s="15" t="s">
        <v>179</v>
      </c>
      <c r="D19" s="13">
        <v>0</v>
      </c>
      <c r="E19" s="13">
        <v>0</v>
      </c>
      <c r="F19" s="13">
        <v>0</v>
      </c>
      <c r="G19" s="13">
        <v>7.8490440518774296E-2</v>
      </c>
      <c r="H19" s="13">
        <v>0.71056179478082604</v>
      </c>
      <c r="I19" s="13">
        <v>19.404262177618001</v>
      </c>
      <c r="J19" s="13">
        <v>10.1458496201593</v>
      </c>
      <c r="K19" s="13">
        <v>41.553597364154498</v>
      </c>
      <c r="L19" s="13">
        <v>28.160681983227299</v>
      </c>
      <c r="M19" s="13">
        <v>0</v>
      </c>
      <c r="N19" s="13">
        <v>0</v>
      </c>
      <c r="O19" s="13">
        <v>0</v>
      </c>
      <c r="P19" s="1" t="s">
        <v>25</v>
      </c>
      <c r="Q19" s="1" t="s">
        <v>25</v>
      </c>
      <c r="R19" s="1" t="s">
        <v>25</v>
      </c>
      <c r="S19" s="1" t="s">
        <v>25</v>
      </c>
      <c r="T19" s="1" t="s">
        <v>25</v>
      </c>
      <c r="U19" s="1">
        <v>1.21</v>
      </c>
      <c r="V19" s="1">
        <v>1.3</v>
      </c>
      <c r="W19" s="1">
        <v>1.1499999999999999</v>
      </c>
      <c r="X19" s="1">
        <v>1.19</v>
      </c>
      <c r="Y19" s="1" t="s">
        <v>25</v>
      </c>
      <c r="Z19" s="1" t="s">
        <v>25</v>
      </c>
      <c r="AA19" s="1" t="s">
        <v>25</v>
      </c>
      <c r="AB19" s="1" t="s">
        <v>25</v>
      </c>
      <c r="AC19" s="1" t="s">
        <v>25</v>
      </c>
      <c r="AD19" s="1" t="s">
        <v>25</v>
      </c>
      <c r="AE19" s="1" t="s">
        <v>25</v>
      </c>
      <c r="AF19" s="1" t="s">
        <v>25</v>
      </c>
      <c r="AG19" s="1" t="s">
        <v>25</v>
      </c>
      <c r="AH19" s="1" t="s">
        <v>25</v>
      </c>
      <c r="AI19" s="1">
        <v>1</v>
      </c>
      <c r="AJ19" s="1" t="s">
        <v>25</v>
      </c>
      <c r="AK19" s="1" t="s">
        <v>25</v>
      </c>
      <c r="AL19" s="1" t="s">
        <v>25</v>
      </c>
      <c r="AM19" s="1" t="s">
        <v>25</v>
      </c>
      <c r="AN19" s="1">
        <v>4</v>
      </c>
      <c r="AO19" s="1" t="s">
        <v>25</v>
      </c>
      <c r="AP19" s="1">
        <v>1</v>
      </c>
      <c r="AQ19" s="1" t="s">
        <v>25</v>
      </c>
      <c r="AR19" s="1" t="s">
        <v>25</v>
      </c>
      <c r="AS19" s="1">
        <v>3</v>
      </c>
      <c r="AT19" s="1" t="s">
        <v>25</v>
      </c>
      <c r="AU19" s="1" t="s">
        <v>25</v>
      </c>
      <c r="AV19" s="1" t="s">
        <v>25</v>
      </c>
      <c r="AW19" s="1">
        <v>6</v>
      </c>
      <c r="AX19" s="1" t="s">
        <v>25</v>
      </c>
      <c r="AY19" s="1">
        <v>8</v>
      </c>
      <c r="AZ19" s="1">
        <v>2</v>
      </c>
      <c r="BA19" s="1" t="s">
        <v>25</v>
      </c>
      <c r="BB19" s="1">
        <v>1</v>
      </c>
      <c r="BC19" s="1">
        <v>1</v>
      </c>
      <c r="BD19" s="1">
        <v>1</v>
      </c>
      <c r="BE19" s="1" t="s">
        <v>25</v>
      </c>
      <c r="BF19" s="1">
        <v>3</v>
      </c>
      <c r="BG19" s="1" t="s">
        <v>25</v>
      </c>
    </row>
    <row r="20" spans="1:59" ht="15.75" customHeight="1">
      <c r="A20" s="10" t="s">
        <v>192</v>
      </c>
      <c r="B20" s="10" t="s">
        <v>1050</v>
      </c>
      <c r="C20" s="15" t="s">
        <v>193</v>
      </c>
      <c r="D20" s="13">
        <v>0</v>
      </c>
      <c r="E20" s="13">
        <v>0</v>
      </c>
      <c r="F20" s="13">
        <v>0</v>
      </c>
      <c r="G20" s="13">
        <v>1.40448131166745E-2</v>
      </c>
      <c r="H20" s="13">
        <v>0</v>
      </c>
      <c r="I20" s="13">
        <v>0.28741433581703102</v>
      </c>
      <c r="J20" s="13">
        <v>3.65317859331536</v>
      </c>
      <c r="K20" s="13">
        <v>1.4305374703566101</v>
      </c>
      <c r="L20" s="13">
        <v>1.61668604076739</v>
      </c>
      <c r="M20" s="13">
        <v>11.362075416966199</v>
      </c>
      <c r="N20" s="13">
        <v>25.8711227295755</v>
      </c>
      <c r="O20" s="13">
        <v>11.1335918561018</v>
      </c>
      <c r="P20" s="1" t="s">
        <v>25</v>
      </c>
      <c r="Q20" s="1" t="s">
        <v>25</v>
      </c>
      <c r="R20" s="1" t="s">
        <v>25</v>
      </c>
      <c r="S20" s="1" t="s">
        <v>25</v>
      </c>
      <c r="T20" s="1" t="s">
        <v>25</v>
      </c>
      <c r="U20" s="1" t="s">
        <v>25</v>
      </c>
      <c r="V20" s="1" t="s">
        <v>25</v>
      </c>
      <c r="W20" s="1" t="s">
        <v>25</v>
      </c>
      <c r="X20" s="1" t="s">
        <v>25</v>
      </c>
      <c r="Y20" s="1">
        <v>1.26</v>
      </c>
      <c r="Z20" s="1">
        <v>1.2</v>
      </c>
      <c r="AA20" s="1">
        <v>1.26</v>
      </c>
      <c r="AB20" s="1" t="s">
        <v>25</v>
      </c>
      <c r="AC20" s="1" t="s">
        <v>25</v>
      </c>
      <c r="AD20" s="1" t="s">
        <v>25</v>
      </c>
      <c r="AE20" s="1" t="s">
        <v>25</v>
      </c>
      <c r="AF20" s="1">
        <v>1</v>
      </c>
      <c r="AG20" s="1" t="s">
        <v>25</v>
      </c>
      <c r="AH20" s="1" t="s">
        <v>25</v>
      </c>
      <c r="AI20" s="1" t="s">
        <v>25</v>
      </c>
      <c r="AJ20" s="1" t="s">
        <v>25</v>
      </c>
      <c r="AK20" s="1" t="s">
        <v>25</v>
      </c>
      <c r="AL20" s="1">
        <v>1</v>
      </c>
      <c r="AM20" s="1" t="s">
        <v>25</v>
      </c>
      <c r="AN20" s="1">
        <v>1</v>
      </c>
      <c r="AO20" s="1" t="s">
        <v>25</v>
      </c>
      <c r="AP20" s="1">
        <v>1</v>
      </c>
      <c r="AQ20" s="1" t="s">
        <v>25</v>
      </c>
      <c r="AR20" s="1" t="s">
        <v>25</v>
      </c>
      <c r="AS20" s="1" t="s">
        <v>25</v>
      </c>
      <c r="AT20" s="1" t="s">
        <v>25</v>
      </c>
      <c r="AU20" s="1" t="s">
        <v>25</v>
      </c>
      <c r="AV20" s="1" t="s">
        <v>25</v>
      </c>
      <c r="AW20" s="1">
        <v>3</v>
      </c>
      <c r="AX20" s="1">
        <v>2</v>
      </c>
      <c r="AY20" s="1" t="s">
        <v>25</v>
      </c>
      <c r="AZ20" s="1" t="s">
        <v>25</v>
      </c>
      <c r="BA20" s="1" t="s">
        <v>25</v>
      </c>
      <c r="BB20" s="1">
        <v>1</v>
      </c>
      <c r="BC20" s="1" t="s">
        <v>25</v>
      </c>
      <c r="BD20" s="1" t="s">
        <v>25</v>
      </c>
      <c r="BE20" s="1" t="s">
        <v>25</v>
      </c>
      <c r="BF20" s="1" t="s">
        <v>25</v>
      </c>
      <c r="BG20" s="1" t="s">
        <v>25</v>
      </c>
    </row>
    <row r="21" spans="1:59" ht="15.75" customHeight="1">
      <c r="A21" s="10" t="s">
        <v>201</v>
      </c>
      <c r="B21" s="10" t="s">
        <v>1045</v>
      </c>
      <c r="C21" s="15" t="s">
        <v>202</v>
      </c>
      <c r="D21" s="13">
        <v>0</v>
      </c>
      <c r="E21" s="13">
        <v>0</v>
      </c>
      <c r="F21" s="13">
        <v>0</v>
      </c>
      <c r="G21" s="13">
        <v>304.2564489321</v>
      </c>
      <c r="H21" s="13">
        <v>312.81329402893999</v>
      </c>
      <c r="I21" s="13">
        <v>28.437410289996699</v>
      </c>
      <c r="J21" s="13">
        <v>4.2226571828005799</v>
      </c>
      <c r="K21" s="13">
        <v>0.83167576632186502</v>
      </c>
      <c r="L21" s="13">
        <v>1.7035127325385799</v>
      </c>
      <c r="M21" s="13">
        <v>3.6078891318603601</v>
      </c>
      <c r="N21" s="13">
        <v>132.983451192442</v>
      </c>
      <c r="O21" s="13">
        <v>85.149154485699796</v>
      </c>
      <c r="P21" s="1" t="s">
        <v>25</v>
      </c>
      <c r="Q21" s="1" t="s">
        <v>25</v>
      </c>
      <c r="R21" s="1" t="s">
        <v>25</v>
      </c>
      <c r="S21" s="1">
        <v>1.24</v>
      </c>
      <c r="T21" s="1">
        <v>1.21</v>
      </c>
      <c r="U21" s="1">
        <v>1.25</v>
      </c>
      <c r="V21" s="1" t="s">
        <v>25</v>
      </c>
      <c r="W21" s="1" t="s">
        <v>25</v>
      </c>
      <c r="X21" s="1" t="s">
        <v>25</v>
      </c>
      <c r="Y21" s="1" t="s">
        <v>25</v>
      </c>
      <c r="Z21" s="1" t="s">
        <v>25</v>
      </c>
      <c r="AA21" s="1" t="s">
        <v>25</v>
      </c>
      <c r="AB21" s="1" t="s">
        <v>25</v>
      </c>
      <c r="AC21" s="1" t="s">
        <v>25</v>
      </c>
      <c r="AD21" s="1" t="s">
        <v>25</v>
      </c>
      <c r="AE21" s="1" t="s">
        <v>25</v>
      </c>
      <c r="AF21" s="1">
        <v>1</v>
      </c>
      <c r="AG21" s="1" t="s">
        <v>25</v>
      </c>
      <c r="AH21" s="1" t="s">
        <v>25</v>
      </c>
      <c r="AI21" s="1" t="s">
        <v>25</v>
      </c>
      <c r="AJ21" s="1" t="s">
        <v>25</v>
      </c>
      <c r="AK21" s="1" t="s">
        <v>25</v>
      </c>
      <c r="AL21" s="1" t="s">
        <v>25</v>
      </c>
      <c r="AM21" s="1" t="s">
        <v>25</v>
      </c>
      <c r="AN21" s="1">
        <v>5</v>
      </c>
      <c r="AO21" s="1" t="s">
        <v>25</v>
      </c>
      <c r="AP21" s="1" t="s">
        <v>25</v>
      </c>
      <c r="AQ21" s="1" t="s">
        <v>25</v>
      </c>
      <c r="AR21" s="1" t="s">
        <v>25</v>
      </c>
      <c r="AS21" s="1">
        <v>3</v>
      </c>
      <c r="AT21" s="1" t="s">
        <v>25</v>
      </c>
      <c r="AU21" s="1" t="s">
        <v>25</v>
      </c>
      <c r="AV21" s="1">
        <v>1</v>
      </c>
      <c r="AW21" s="1">
        <v>5</v>
      </c>
      <c r="AX21" s="1" t="s">
        <v>25</v>
      </c>
      <c r="AY21" s="1">
        <v>5</v>
      </c>
      <c r="AZ21" s="1">
        <v>2</v>
      </c>
      <c r="BA21" s="1" t="s">
        <v>25</v>
      </c>
      <c r="BB21" s="1" t="s">
        <v>25</v>
      </c>
      <c r="BC21" s="1">
        <v>1</v>
      </c>
      <c r="BD21" s="1">
        <v>1</v>
      </c>
      <c r="BE21" s="1">
        <v>1</v>
      </c>
      <c r="BF21" s="1">
        <v>1</v>
      </c>
      <c r="BG21" s="1" t="s">
        <v>25</v>
      </c>
    </row>
    <row r="22" spans="1:59" ht="15.75" customHeight="1">
      <c r="A22" s="10" t="s">
        <v>208</v>
      </c>
      <c r="B22" s="10" t="s">
        <v>1046</v>
      </c>
      <c r="C22" s="15" t="s">
        <v>210</v>
      </c>
      <c r="D22" s="13">
        <v>0</v>
      </c>
      <c r="E22" s="13">
        <v>0</v>
      </c>
      <c r="F22" s="13">
        <v>0</v>
      </c>
      <c r="G22" s="13">
        <v>11.6512908750897</v>
      </c>
      <c r="H22" s="13">
        <v>27.287952741693701</v>
      </c>
      <c r="I22" s="13">
        <v>5.2809174722610299</v>
      </c>
      <c r="J22" s="13">
        <v>5.71882638596194E-2</v>
      </c>
      <c r="K22" s="13">
        <v>1.42716172038662E-2</v>
      </c>
      <c r="L22" s="13">
        <v>1.7375538961075201E-2</v>
      </c>
      <c r="M22" s="13">
        <v>81.087440308559593</v>
      </c>
      <c r="N22" s="13">
        <v>71.9630731506534</v>
      </c>
      <c r="O22" s="13">
        <v>14.0208084550087</v>
      </c>
      <c r="P22" s="1" t="s">
        <v>25</v>
      </c>
      <c r="Q22" s="1" t="s">
        <v>25</v>
      </c>
      <c r="R22" s="1" t="s">
        <v>25</v>
      </c>
      <c r="S22" s="1" t="s">
        <v>25</v>
      </c>
      <c r="T22" s="1" t="s">
        <v>25</v>
      </c>
      <c r="U22" s="1" t="s">
        <v>25</v>
      </c>
      <c r="V22" s="1" t="s">
        <v>25</v>
      </c>
      <c r="W22" s="1" t="s">
        <v>25</v>
      </c>
      <c r="X22" s="1" t="s">
        <v>25</v>
      </c>
      <c r="Y22" s="1">
        <v>1.28</v>
      </c>
      <c r="Z22" s="1" t="s">
        <v>25</v>
      </c>
      <c r="AA22" s="1" t="s">
        <v>25</v>
      </c>
      <c r="AB22" s="1" t="s">
        <v>25</v>
      </c>
      <c r="AC22" s="1" t="s">
        <v>25</v>
      </c>
      <c r="AD22" s="1" t="s">
        <v>25</v>
      </c>
      <c r="AE22" s="1" t="s">
        <v>25</v>
      </c>
      <c r="AF22" s="1">
        <v>1</v>
      </c>
      <c r="AG22" s="1">
        <v>1</v>
      </c>
      <c r="AH22" s="1" t="s">
        <v>25</v>
      </c>
      <c r="AI22" s="1" t="s">
        <v>25</v>
      </c>
      <c r="AJ22" s="1" t="s">
        <v>25</v>
      </c>
      <c r="AK22" s="1" t="s">
        <v>25</v>
      </c>
      <c r="AL22" s="1" t="s">
        <v>25</v>
      </c>
      <c r="AM22" s="1" t="s">
        <v>25</v>
      </c>
      <c r="AN22" s="1">
        <v>5</v>
      </c>
      <c r="AO22" s="1" t="s">
        <v>25</v>
      </c>
      <c r="AP22" s="1" t="s">
        <v>25</v>
      </c>
      <c r="AQ22" s="1" t="s">
        <v>25</v>
      </c>
      <c r="AR22" s="1" t="s">
        <v>25</v>
      </c>
      <c r="AS22" s="1">
        <v>3</v>
      </c>
      <c r="AT22" s="1" t="s">
        <v>25</v>
      </c>
      <c r="AU22" s="1" t="s">
        <v>25</v>
      </c>
      <c r="AV22" s="1">
        <v>1</v>
      </c>
      <c r="AW22" s="1">
        <v>7</v>
      </c>
      <c r="AX22" s="1" t="s">
        <v>25</v>
      </c>
      <c r="AY22" s="1">
        <v>3</v>
      </c>
      <c r="AZ22" s="1">
        <v>1</v>
      </c>
      <c r="BA22" s="1" t="s">
        <v>25</v>
      </c>
      <c r="BB22" s="1" t="s">
        <v>25</v>
      </c>
      <c r="BC22" s="1" t="s">
        <v>25</v>
      </c>
      <c r="BD22" s="1" t="s">
        <v>25</v>
      </c>
      <c r="BE22" s="1">
        <v>2</v>
      </c>
      <c r="BF22" s="1">
        <v>3</v>
      </c>
      <c r="BG22" s="1" t="s">
        <v>25</v>
      </c>
    </row>
    <row r="23" spans="1:59" ht="15.75" customHeight="1">
      <c r="A23" s="10" t="s">
        <v>216</v>
      </c>
      <c r="B23" s="10" t="s">
        <v>1036</v>
      </c>
      <c r="C23" s="15" t="s">
        <v>217</v>
      </c>
      <c r="D23" s="13">
        <v>0</v>
      </c>
      <c r="E23" s="13">
        <v>0</v>
      </c>
      <c r="F23" s="13">
        <v>0</v>
      </c>
      <c r="G23" s="13">
        <v>4.2003327386442901</v>
      </c>
      <c r="H23" s="13">
        <v>43.254839126215998</v>
      </c>
      <c r="I23" s="13">
        <v>4.3703079365483504</v>
      </c>
      <c r="J23" s="13">
        <v>0.72862904464756495</v>
      </c>
      <c r="K23" s="13">
        <v>2.0711852968133901</v>
      </c>
      <c r="L23" s="13">
        <v>1.8694969561680101E-2</v>
      </c>
      <c r="M23" s="13">
        <v>0</v>
      </c>
      <c r="N23" s="13">
        <v>0.12885497456231301</v>
      </c>
      <c r="O23" s="13">
        <v>0</v>
      </c>
      <c r="P23" s="1" t="s">
        <v>25</v>
      </c>
      <c r="Q23" s="1" t="s">
        <v>25</v>
      </c>
      <c r="R23" s="1" t="s">
        <v>25</v>
      </c>
      <c r="S23" s="1" t="s">
        <v>25</v>
      </c>
      <c r="T23" s="1">
        <v>1.2</v>
      </c>
      <c r="U23" s="1" t="s">
        <v>25</v>
      </c>
      <c r="V23" s="1" t="s">
        <v>25</v>
      </c>
      <c r="W23" s="1" t="s">
        <v>25</v>
      </c>
      <c r="X23" s="1" t="s">
        <v>25</v>
      </c>
      <c r="Y23" s="1" t="s">
        <v>25</v>
      </c>
      <c r="Z23" s="1" t="s">
        <v>25</v>
      </c>
      <c r="AA23" s="1" t="s">
        <v>25</v>
      </c>
      <c r="AB23" s="1" t="s">
        <v>25</v>
      </c>
      <c r="AC23" s="1" t="s">
        <v>25</v>
      </c>
      <c r="AD23" s="1" t="s">
        <v>25</v>
      </c>
      <c r="AE23" s="1">
        <v>1</v>
      </c>
      <c r="AF23" s="1">
        <v>2</v>
      </c>
      <c r="AG23" s="1">
        <v>2</v>
      </c>
      <c r="AH23" s="1">
        <v>1</v>
      </c>
      <c r="AI23" s="1" t="s">
        <v>25</v>
      </c>
      <c r="AJ23" s="1" t="s">
        <v>25</v>
      </c>
      <c r="AK23" s="1" t="s">
        <v>25</v>
      </c>
      <c r="AL23" s="1" t="s">
        <v>25</v>
      </c>
      <c r="AM23" s="1" t="s">
        <v>25</v>
      </c>
      <c r="AN23" s="1">
        <v>1</v>
      </c>
      <c r="AO23" s="1" t="s">
        <v>25</v>
      </c>
      <c r="AP23" s="1" t="s">
        <v>25</v>
      </c>
      <c r="AQ23" s="1" t="s">
        <v>25</v>
      </c>
      <c r="AR23" s="1" t="s">
        <v>25</v>
      </c>
      <c r="AS23" s="1" t="s">
        <v>25</v>
      </c>
      <c r="AT23" s="1" t="s">
        <v>25</v>
      </c>
      <c r="AU23" s="1" t="s">
        <v>25</v>
      </c>
      <c r="AV23" s="1" t="s">
        <v>25</v>
      </c>
      <c r="AW23" s="1" t="s">
        <v>25</v>
      </c>
      <c r="AX23" s="1" t="s">
        <v>25</v>
      </c>
      <c r="AY23" s="1" t="s">
        <v>25</v>
      </c>
      <c r="AZ23" s="1" t="s">
        <v>25</v>
      </c>
      <c r="BA23" s="1" t="s">
        <v>25</v>
      </c>
      <c r="BB23" s="1" t="s">
        <v>25</v>
      </c>
      <c r="BC23" s="1" t="s">
        <v>25</v>
      </c>
      <c r="BD23" s="1" t="s">
        <v>25</v>
      </c>
      <c r="BE23" s="1" t="s">
        <v>25</v>
      </c>
      <c r="BF23" s="1" t="s">
        <v>25</v>
      </c>
      <c r="BG23" s="1">
        <v>1</v>
      </c>
    </row>
    <row r="24" spans="1:59" ht="15.75" customHeight="1">
      <c r="A24" s="10" t="s">
        <v>220</v>
      </c>
      <c r="B24" s="10" t="s">
        <v>1053</v>
      </c>
      <c r="C24" s="15" t="s">
        <v>222</v>
      </c>
      <c r="D24" s="13">
        <v>0</v>
      </c>
      <c r="E24" s="13">
        <v>0</v>
      </c>
      <c r="F24" s="13">
        <v>0</v>
      </c>
      <c r="G24" s="13">
        <v>7.9338121960200403E-2</v>
      </c>
      <c r="H24" s="13">
        <v>1.04034214138448</v>
      </c>
      <c r="I24" s="13">
        <v>0</v>
      </c>
      <c r="J24" s="13">
        <v>0.15014527115425499</v>
      </c>
      <c r="K24" s="13">
        <v>0.117405358062306</v>
      </c>
      <c r="L24" s="13">
        <v>5.6568410109536199E-2</v>
      </c>
      <c r="M24" s="13">
        <v>70.8154148834995</v>
      </c>
      <c r="N24" s="13">
        <v>0.1283588225193</v>
      </c>
      <c r="O24" s="13">
        <v>18.379939133353499</v>
      </c>
      <c r="P24" s="1" t="s">
        <v>25</v>
      </c>
      <c r="Q24" s="1" t="s">
        <v>25</v>
      </c>
      <c r="R24" s="1" t="s">
        <v>25</v>
      </c>
      <c r="S24" s="1" t="s">
        <v>25</v>
      </c>
      <c r="T24" s="1" t="s">
        <v>25</v>
      </c>
      <c r="U24" s="1" t="s">
        <v>25</v>
      </c>
      <c r="V24" s="1" t="s">
        <v>25</v>
      </c>
      <c r="W24" s="1" t="s">
        <v>25</v>
      </c>
      <c r="X24" s="1" t="s">
        <v>25</v>
      </c>
      <c r="Y24" s="1" t="s">
        <v>25</v>
      </c>
      <c r="Z24" s="1" t="s">
        <v>25</v>
      </c>
      <c r="AA24" s="1">
        <v>1.26</v>
      </c>
      <c r="AB24" s="1" t="s">
        <v>25</v>
      </c>
      <c r="AC24" s="1" t="s">
        <v>25</v>
      </c>
      <c r="AD24" s="1" t="s">
        <v>25</v>
      </c>
      <c r="AE24" s="1">
        <v>1</v>
      </c>
      <c r="AF24" s="1">
        <v>2</v>
      </c>
      <c r="AG24" s="1">
        <v>1</v>
      </c>
      <c r="AH24" s="1">
        <v>1</v>
      </c>
      <c r="AI24" s="1" t="s">
        <v>25</v>
      </c>
      <c r="AJ24" s="1" t="s">
        <v>25</v>
      </c>
      <c r="AK24" s="1" t="s">
        <v>25</v>
      </c>
      <c r="AL24" s="1" t="s">
        <v>25</v>
      </c>
      <c r="AM24" s="1" t="s">
        <v>25</v>
      </c>
      <c r="AN24" s="1">
        <v>2</v>
      </c>
      <c r="AO24" s="1" t="s">
        <v>25</v>
      </c>
      <c r="AP24" s="1" t="s">
        <v>25</v>
      </c>
      <c r="AQ24" s="1" t="s">
        <v>25</v>
      </c>
      <c r="AR24" s="1" t="s">
        <v>25</v>
      </c>
      <c r="AS24" s="1" t="s">
        <v>25</v>
      </c>
      <c r="AT24" s="1" t="s">
        <v>25</v>
      </c>
      <c r="AU24" s="1" t="s">
        <v>25</v>
      </c>
      <c r="AV24" s="1" t="s">
        <v>25</v>
      </c>
      <c r="AW24" s="1" t="s">
        <v>25</v>
      </c>
      <c r="AX24" s="1" t="s">
        <v>25</v>
      </c>
      <c r="AY24" s="1" t="s">
        <v>25</v>
      </c>
      <c r="AZ24" s="1" t="s">
        <v>25</v>
      </c>
      <c r="BA24" s="1" t="s">
        <v>25</v>
      </c>
      <c r="BB24" s="1">
        <v>1</v>
      </c>
      <c r="BC24" s="1" t="s">
        <v>25</v>
      </c>
      <c r="BD24" s="1" t="s">
        <v>25</v>
      </c>
      <c r="BE24" s="1" t="s">
        <v>25</v>
      </c>
      <c r="BF24" s="1" t="s">
        <v>25</v>
      </c>
      <c r="BG24" s="1">
        <v>1</v>
      </c>
    </row>
    <row r="25" spans="1:59" ht="15.75" customHeight="1">
      <c r="A25" s="10" t="s">
        <v>225</v>
      </c>
      <c r="B25" s="10" t="s">
        <v>1056</v>
      </c>
      <c r="C25" s="15" t="s">
        <v>226</v>
      </c>
      <c r="D25" s="13">
        <v>70.782549709878793</v>
      </c>
      <c r="E25" s="13">
        <v>192.186461492408</v>
      </c>
      <c r="F25" s="13">
        <v>125.013538631145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">
        <v>1.2</v>
      </c>
      <c r="Q25" s="1">
        <v>1.23</v>
      </c>
      <c r="R25" s="1">
        <v>1.21</v>
      </c>
      <c r="S25" s="1" t="s">
        <v>25</v>
      </c>
      <c r="T25" s="1" t="s">
        <v>25</v>
      </c>
      <c r="U25" s="1" t="s">
        <v>25</v>
      </c>
      <c r="V25" s="1" t="s">
        <v>25</v>
      </c>
      <c r="W25" s="1" t="s">
        <v>25</v>
      </c>
      <c r="X25" s="1" t="s">
        <v>25</v>
      </c>
      <c r="Y25" s="1" t="s">
        <v>25</v>
      </c>
      <c r="Z25" s="1" t="s">
        <v>25</v>
      </c>
      <c r="AA25" s="1" t="s">
        <v>25</v>
      </c>
      <c r="AB25" s="1" t="s">
        <v>25</v>
      </c>
      <c r="AC25" s="1" t="s">
        <v>25</v>
      </c>
      <c r="AD25" s="1" t="s">
        <v>25</v>
      </c>
      <c r="AE25" s="1" t="s">
        <v>25</v>
      </c>
      <c r="AF25" s="1" t="s">
        <v>25</v>
      </c>
      <c r="AG25" s="1" t="s">
        <v>25</v>
      </c>
      <c r="AH25" s="1" t="s">
        <v>25</v>
      </c>
      <c r="AI25" s="1" t="s">
        <v>25</v>
      </c>
      <c r="AJ25" s="1" t="s">
        <v>25</v>
      </c>
      <c r="AK25" s="1" t="s">
        <v>25</v>
      </c>
      <c r="AL25" s="1" t="s">
        <v>25</v>
      </c>
      <c r="AM25" s="1" t="s">
        <v>25</v>
      </c>
      <c r="AN25" s="1">
        <v>2</v>
      </c>
      <c r="AO25" s="1" t="s">
        <v>25</v>
      </c>
      <c r="AP25" s="1">
        <v>1</v>
      </c>
      <c r="AQ25" s="1" t="s">
        <v>25</v>
      </c>
      <c r="AR25" s="1" t="s">
        <v>25</v>
      </c>
      <c r="AS25" s="1" t="s">
        <v>25</v>
      </c>
      <c r="AT25" s="1" t="s">
        <v>25</v>
      </c>
      <c r="AU25" s="1" t="s">
        <v>25</v>
      </c>
      <c r="AV25" s="1" t="s">
        <v>25</v>
      </c>
      <c r="AW25" s="1">
        <v>1</v>
      </c>
      <c r="AX25" s="1" t="s">
        <v>25</v>
      </c>
      <c r="AY25" s="1" t="s">
        <v>25</v>
      </c>
      <c r="AZ25" s="1" t="s">
        <v>25</v>
      </c>
      <c r="BA25" s="1" t="s">
        <v>25</v>
      </c>
      <c r="BB25" s="1">
        <v>1</v>
      </c>
      <c r="BC25" s="1" t="s">
        <v>25</v>
      </c>
      <c r="BD25" s="1" t="s">
        <v>25</v>
      </c>
      <c r="BE25" s="1" t="s">
        <v>25</v>
      </c>
      <c r="BF25" s="1" t="s">
        <v>25</v>
      </c>
      <c r="BG25" s="1" t="s">
        <v>25</v>
      </c>
    </row>
    <row r="26" spans="1:59" ht="15.75" customHeight="1">
      <c r="A26" s="10" t="s">
        <v>229</v>
      </c>
      <c r="B26" s="10" t="s">
        <v>1062</v>
      </c>
      <c r="C26" s="15" t="s">
        <v>230</v>
      </c>
      <c r="D26" s="13">
        <v>2.35419127575009</v>
      </c>
      <c r="E26" s="13">
        <v>5.2463768278407503</v>
      </c>
      <c r="F26" s="13">
        <v>1.1207849727571699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" t="s">
        <v>25</v>
      </c>
      <c r="Q26" s="1" t="s">
        <v>25</v>
      </c>
      <c r="R26" s="1" t="s">
        <v>25</v>
      </c>
      <c r="S26" s="1" t="s">
        <v>25</v>
      </c>
      <c r="T26" s="1" t="s">
        <v>25</v>
      </c>
      <c r="U26" s="1" t="s">
        <v>25</v>
      </c>
      <c r="V26" s="1" t="s">
        <v>25</v>
      </c>
      <c r="W26" s="1" t="s">
        <v>25</v>
      </c>
      <c r="X26" s="1" t="s">
        <v>25</v>
      </c>
      <c r="Y26" s="1" t="s">
        <v>25</v>
      </c>
      <c r="Z26" s="1" t="s">
        <v>25</v>
      </c>
      <c r="AA26" s="1" t="s">
        <v>25</v>
      </c>
      <c r="AB26" s="1" t="s">
        <v>25</v>
      </c>
      <c r="AC26" s="1" t="s">
        <v>25</v>
      </c>
      <c r="AD26" s="1" t="s">
        <v>25</v>
      </c>
      <c r="AE26" s="1" t="s">
        <v>25</v>
      </c>
      <c r="AF26" s="1" t="s">
        <v>25</v>
      </c>
      <c r="AG26" s="1">
        <v>1</v>
      </c>
      <c r="AH26" s="1" t="s">
        <v>25</v>
      </c>
      <c r="AI26" s="1" t="s">
        <v>25</v>
      </c>
      <c r="AJ26" s="1" t="s">
        <v>25</v>
      </c>
      <c r="AK26" s="1" t="s">
        <v>25</v>
      </c>
      <c r="AL26" s="1" t="s">
        <v>25</v>
      </c>
      <c r="AM26" s="1" t="s">
        <v>25</v>
      </c>
      <c r="AN26" s="1">
        <v>1</v>
      </c>
      <c r="AO26" s="1" t="s">
        <v>25</v>
      </c>
      <c r="AP26" s="1" t="s">
        <v>25</v>
      </c>
      <c r="AQ26" s="1" t="s">
        <v>25</v>
      </c>
      <c r="AR26" s="1" t="s">
        <v>25</v>
      </c>
      <c r="AS26" s="1" t="s">
        <v>25</v>
      </c>
      <c r="AT26" s="1" t="s">
        <v>25</v>
      </c>
      <c r="AU26" s="1" t="s">
        <v>25</v>
      </c>
      <c r="AV26" s="1" t="s">
        <v>25</v>
      </c>
      <c r="AW26" s="1">
        <v>1</v>
      </c>
      <c r="AX26" s="1">
        <v>1</v>
      </c>
      <c r="AY26" s="1" t="s">
        <v>25</v>
      </c>
      <c r="AZ26" s="1" t="s">
        <v>25</v>
      </c>
      <c r="BA26" s="1" t="s">
        <v>25</v>
      </c>
      <c r="BB26" s="1" t="s">
        <v>25</v>
      </c>
      <c r="BC26" s="1" t="s">
        <v>25</v>
      </c>
      <c r="BD26" s="1" t="s">
        <v>25</v>
      </c>
      <c r="BE26" s="1" t="s">
        <v>25</v>
      </c>
      <c r="BF26" s="1">
        <v>1</v>
      </c>
      <c r="BG26" s="1" t="s">
        <v>25</v>
      </c>
    </row>
    <row r="27" spans="1:59" ht="15.75" customHeight="1">
      <c r="A27" s="10" t="s">
        <v>233</v>
      </c>
      <c r="B27" s="10" t="s">
        <v>1067</v>
      </c>
      <c r="C27" s="15" t="s">
        <v>234</v>
      </c>
      <c r="D27" s="13">
        <v>0</v>
      </c>
      <c r="E27" s="13">
        <v>9.0859851156072702E-2</v>
      </c>
      <c r="F27" s="13">
        <v>6.5004487806615598</v>
      </c>
      <c r="G27" s="13">
        <v>0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" t="s">
        <v>25</v>
      </c>
      <c r="Q27" s="1" t="s">
        <v>25</v>
      </c>
      <c r="R27" s="1">
        <v>1.42</v>
      </c>
      <c r="S27" s="1" t="s">
        <v>25</v>
      </c>
      <c r="T27" s="1" t="s">
        <v>25</v>
      </c>
      <c r="U27" s="1" t="s">
        <v>25</v>
      </c>
      <c r="V27" s="1" t="s">
        <v>25</v>
      </c>
      <c r="W27" s="1" t="s">
        <v>25</v>
      </c>
      <c r="X27" s="1" t="s">
        <v>25</v>
      </c>
      <c r="Y27" s="1" t="s">
        <v>25</v>
      </c>
      <c r="Z27" s="1" t="s">
        <v>25</v>
      </c>
      <c r="AA27" s="1" t="s">
        <v>25</v>
      </c>
      <c r="AB27" s="1" t="s">
        <v>25</v>
      </c>
      <c r="AC27" s="1" t="s">
        <v>25</v>
      </c>
      <c r="AD27" s="1" t="s">
        <v>25</v>
      </c>
      <c r="AE27" s="1" t="s">
        <v>25</v>
      </c>
      <c r="AF27" s="1" t="s">
        <v>25</v>
      </c>
      <c r="AG27" s="1" t="s">
        <v>25</v>
      </c>
      <c r="AH27" s="1" t="s">
        <v>25</v>
      </c>
      <c r="AI27" s="1" t="s">
        <v>25</v>
      </c>
      <c r="AJ27" s="1" t="s">
        <v>25</v>
      </c>
      <c r="AK27" s="1" t="s">
        <v>25</v>
      </c>
      <c r="AL27" s="1" t="s">
        <v>25</v>
      </c>
      <c r="AM27" s="1" t="s">
        <v>25</v>
      </c>
      <c r="AN27" s="1" t="s">
        <v>25</v>
      </c>
      <c r="AO27" s="1" t="s">
        <v>25</v>
      </c>
      <c r="AP27" s="1" t="s">
        <v>25</v>
      </c>
      <c r="AQ27" s="1" t="s">
        <v>25</v>
      </c>
      <c r="AR27" s="1" t="s">
        <v>25</v>
      </c>
      <c r="AS27" s="1" t="s">
        <v>25</v>
      </c>
      <c r="AT27" s="1" t="s">
        <v>25</v>
      </c>
      <c r="AU27" s="1" t="s">
        <v>25</v>
      </c>
      <c r="AV27" s="1" t="s">
        <v>25</v>
      </c>
      <c r="AW27" s="1">
        <v>1</v>
      </c>
      <c r="AX27" s="1">
        <v>1</v>
      </c>
      <c r="AY27" s="1" t="s">
        <v>25</v>
      </c>
      <c r="AZ27" s="1" t="s">
        <v>25</v>
      </c>
      <c r="BA27" s="1" t="s">
        <v>25</v>
      </c>
      <c r="BB27" s="1">
        <v>1</v>
      </c>
      <c r="BC27" s="1" t="s">
        <v>25</v>
      </c>
      <c r="BD27" s="1" t="s">
        <v>25</v>
      </c>
      <c r="BE27" s="1" t="s">
        <v>25</v>
      </c>
      <c r="BF27" s="1" t="s">
        <v>25</v>
      </c>
      <c r="BG27" s="1" t="s">
        <v>25</v>
      </c>
    </row>
    <row r="28" spans="1:59" ht="15.75" customHeight="1">
      <c r="A28" s="10" t="s">
        <v>237</v>
      </c>
      <c r="B28" s="10" t="s">
        <v>1059</v>
      </c>
      <c r="C28" s="15" t="s">
        <v>238</v>
      </c>
      <c r="D28" s="13">
        <v>0</v>
      </c>
      <c r="E28" s="13">
        <v>7.6450610302635198</v>
      </c>
      <c r="F28" s="13">
        <v>2.0290556366488199</v>
      </c>
      <c r="G28" s="13">
        <v>0</v>
      </c>
      <c r="H28" s="13">
        <v>0</v>
      </c>
      <c r="I28" s="13">
        <v>0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" t="s">
        <v>25</v>
      </c>
      <c r="Q28" s="1">
        <v>1.64</v>
      </c>
      <c r="R28" s="1" t="s">
        <v>25</v>
      </c>
      <c r="S28" s="1" t="s">
        <v>25</v>
      </c>
      <c r="T28" s="1" t="s">
        <v>25</v>
      </c>
      <c r="U28" s="1" t="s">
        <v>25</v>
      </c>
      <c r="V28" s="1" t="s">
        <v>25</v>
      </c>
      <c r="W28" s="1" t="s">
        <v>25</v>
      </c>
      <c r="X28" s="1" t="s">
        <v>25</v>
      </c>
      <c r="Y28" s="1" t="s">
        <v>25</v>
      </c>
      <c r="Z28" s="1" t="s">
        <v>25</v>
      </c>
      <c r="AA28" s="1" t="s">
        <v>25</v>
      </c>
      <c r="AB28" s="1" t="s">
        <v>25</v>
      </c>
      <c r="AC28" s="1" t="s">
        <v>25</v>
      </c>
      <c r="AD28" s="1" t="s">
        <v>25</v>
      </c>
      <c r="AE28" s="1" t="s">
        <v>25</v>
      </c>
      <c r="AF28" s="1">
        <v>1</v>
      </c>
      <c r="AG28" s="1" t="s">
        <v>25</v>
      </c>
      <c r="AH28" s="1" t="s">
        <v>25</v>
      </c>
      <c r="AI28" s="1" t="s">
        <v>25</v>
      </c>
      <c r="AJ28" s="1" t="s">
        <v>25</v>
      </c>
      <c r="AK28" s="1" t="s">
        <v>25</v>
      </c>
      <c r="AL28" s="1" t="s">
        <v>25</v>
      </c>
      <c r="AM28" s="1" t="s">
        <v>25</v>
      </c>
      <c r="AN28" s="1">
        <v>1</v>
      </c>
      <c r="AO28" s="1" t="s">
        <v>25</v>
      </c>
      <c r="AP28" s="1">
        <v>1</v>
      </c>
      <c r="AQ28" s="1" t="s">
        <v>25</v>
      </c>
      <c r="AR28" s="1" t="s">
        <v>25</v>
      </c>
      <c r="AS28" s="1" t="s">
        <v>25</v>
      </c>
      <c r="AT28" s="1" t="s">
        <v>25</v>
      </c>
      <c r="AU28" s="1" t="s">
        <v>25</v>
      </c>
      <c r="AV28" s="1" t="s">
        <v>25</v>
      </c>
      <c r="AW28" s="1" t="s">
        <v>25</v>
      </c>
      <c r="AX28" s="1">
        <v>2</v>
      </c>
      <c r="AY28" s="1" t="s">
        <v>25</v>
      </c>
      <c r="AZ28" s="1" t="s">
        <v>25</v>
      </c>
      <c r="BA28" s="1" t="s">
        <v>25</v>
      </c>
      <c r="BB28" s="1" t="s">
        <v>25</v>
      </c>
      <c r="BC28" s="1" t="s">
        <v>25</v>
      </c>
      <c r="BD28" s="1" t="s">
        <v>25</v>
      </c>
      <c r="BE28" s="1" t="s">
        <v>25</v>
      </c>
      <c r="BF28" s="1" t="s">
        <v>25</v>
      </c>
      <c r="BG28" s="1">
        <v>1</v>
      </c>
    </row>
    <row r="29" spans="1:59" ht="15.75" customHeight="1">
      <c r="A29" s="10" t="s">
        <v>245</v>
      </c>
      <c r="B29" s="10" t="s">
        <v>1044</v>
      </c>
      <c r="C29" s="15" t="s">
        <v>246</v>
      </c>
      <c r="D29" s="13">
        <v>0</v>
      </c>
      <c r="E29" s="13">
        <v>0</v>
      </c>
      <c r="F29" s="13">
        <v>0</v>
      </c>
      <c r="G29" s="13">
        <v>4.03936124844907E-2</v>
      </c>
      <c r="H29" s="13">
        <v>1.20581387910184</v>
      </c>
      <c r="I29" s="13">
        <v>17.680285962612601</v>
      </c>
      <c r="J29" s="13">
        <v>6.7900296534027498E-3</v>
      </c>
      <c r="K29" s="13">
        <v>2.5139063895544499E-2</v>
      </c>
      <c r="L29" s="13">
        <v>1.2514650123365801E-2</v>
      </c>
      <c r="M29" s="13">
        <v>0</v>
      </c>
      <c r="N29" s="13">
        <v>0</v>
      </c>
      <c r="O29" s="13">
        <v>0</v>
      </c>
      <c r="P29" s="1" t="s">
        <v>25</v>
      </c>
      <c r="Q29" s="1" t="s">
        <v>25</v>
      </c>
      <c r="R29" s="1" t="s">
        <v>25</v>
      </c>
      <c r="S29" s="1" t="s">
        <v>25</v>
      </c>
      <c r="T29" s="1" t="s">
        <v>25</v>
      </c>
      <c r="U29" s="1">
        <v>1.26</v>
      </c>
      <c r="V29" s="1" t="s">
        <v>25</v>
      </c>
      <c r="W29" s="1" t="s">
        <v>25</v>
      </c>
      <c r="X29" s="1" t="s">
        <v>25</v>
      </c>
      <c r="Y29" s="1" t="s">
        <v>25</v>
      </c>
      <c r="Z29" s="1" t="s">
        <v>25</v>
      </c>
      <c r="AA29" s="1" t="s">
        <v>25</v>
      </c>
      <c r="AB29" s="1" t="s">
        <v>25</v>
      </c>
      <c r="AC29" s="1" t="s">
        <v>25</v>
      </c>
      <c r="AD29" s="1" t="s">
        <v>25</v>
      </c>
      <c r="AE29" s="1" t="s">
        <v>25</v>
      </c>
      <c r="AF29" s="1">
        <v>1</v>
      </c>
      <c r="AG29" s="1">
        <v>1</v>
      </c>
      <c r="AH29" s="1">
        <v>3</v>
      </c>
      <c r="AI29" s="1" t="s">
        <v>25</v>
      </c>
      <c r="AJ29" s="1" t="s">
        <v>25</v>
      </c>
      <c r="AK29" s="1" t="s">
        <v>25</v>
      </c>
      <c r="AL29" s="1" t="s">
        <v>25</v>
      </c>
      <c r="AM29" s="1" t="s">
        <v>25</v>
      </c>
      <c r="AN29" s="1">
        <v>7</v>
      </c>
      <c r="AO29" s="1" t="s">
        <v>25</v>
      </c>
      <c r="AP29" s="1">
        <v>1</v>
      </c>
      <c r="AQ29" s="1" t="s">
        <v>25</v>
      </c>
      <c r="AR29" s="1" t="s">
        <v>25</v>
      </c>
      <c r="AS29" s="1" t="s">
        <v>25</v>
      </c>
      <c r="AT29" s="1" t="s">
        <v>25</v>
      </c>
      <c r="AU29" s="1" t="s">
        <v>25</v>
      </c>
      <c r="AV29" s="1" t="s">
        <v>25</v>
      </c>
      <c r="AW29" s="1" t="s">
        <v>25</v>
      </c>
      <c r="AX29" s="1" t="s">
        <v>25</v>
      </c>
      <c r="AY29" s="1" t="s">
        <v>25</v>
      </c>
      <c r="AZ29" s="1" t="s">
        <v>25</v>
      </c>
      <c r="BA29" s="1">
        <v>1</v>
      </c>
      <c r="BB29" s="1">
        <v>2</v>
      </c>
      <c r="BC29" s="1" t="s">
        <v>25</v>
      </c>
      <c r="BD29" s="1" t="s">
        <v>25</v>
      </c>
      <c r="BE29" s="1" t="s">
        <v>25</v>
      </c>
      <c r="BF29" s="1">
        <v>1</v>
      </c>
      <c r="BG29" s="1">
        <v>1</v>
      </c>
    </row>
    <row r="30" spans="1:59" ht="15.75" customHeight="1">
      <c r="A30" s="10" t="s">
        <v>180</v>
      </c>
      <c r="B30" s="10" t="s">
        <v>1031</v>
      </c>
      <c r="C30" s="15" t="s">
        <v>186</v>
      </c>
      <c r="D30" s="13">
        <v>0</v>
      </c>
      <c r="E30" s="13">
        <v>0</v>
      </c>
      <c r="F30" s="13">
        <v>0</v>
      </c>
      <c r="G30" s="13">
        <v>0.33442389189362698</v>
      </c>
      <c r="H30" s="13">
        <v>4.0657979428707497E-3</v>
      </c>
      <c r="I30" s="13">
        <v>2.4778727532551401</v>
      </c>
      <c r="J30" s="13">
        <v>42.896051445111702</v>
      </c>
      <c r="K30" s="13">
        <v>7.3830227299483999</v>
      </c>
      <c r="L30" s="13">
        <v>15.970919572630001</v>
      </c>
      <c r="M30" s="13">
        <v>0</v>
      </c>
      <c r="N30" s="13">
        <v>0</v>
      </c>
      <c r="O30" s="13">
        <v>0</v>
      </c>
      <c r="P30" s="1" t="s">
        <v>25</v>
      </c>
      <c r="Q30" s="1" t="s">
        <v>25</v>
      </c>
      <c r="R30" s="1" t="s">
        <v>25</v>
      </c>
      <c r="S30" s="1" t="s">
        <v>25</v>
      </c>
      <c r="T30" s="1" t="s">
        <v>25</v>
      </c>
      <c r="U30" s="1" t="s">
        <v>25</v>
      </c>
      <c r="V30" s="1">
        <v>1.1499999999999999</v>
      </c>
      <c r="W30" s="1">
        <v>1.34</v>
      </c>
      <c r="X30" s="1">
        <v>1.24</v>
      </c>
      <c r="Y30" s="1" t="s">
        <v>25</v>
      </c>
      <c r="Z30" s="1" t="s">
        <v>25</v>
      </c>
      <c r="AA30" s="1" t="s">
        <v>25</v>
      </c>
      <c r="AB30" s="1" t="s">
        <v>25</v>
      </c>
      <c r="AC30" s="1" t="s">
        <v>25</v>
      </c>
      <c r="AD30" s="1" t="s">
        <v>25</v>
      </c>
      <c r="AE30" s="1" t="s">
        <v>25</v>
      </c>
      <c r="AF30" s="1" t="s">
        <v>25</v>
      </c>
      <c r="AG30" s="1" t="s">
        <v>25</v>
      </c>
      <c r="AH30" s="1" t="s">
        <v>25</v>
      </c>
      <c r="AI30" s="1" t="s">
        <v>25</v>
      </c>
      <c r="AJ30" s="1" t="s">
        <v>25</v>
      </c>
      <c r="AK30" s="1" t="s">
        <v>25</v>
      </c>
      <c r="AL30" s="1" t="s">
        <v>25</v>
      </c>
      <c r="AM30" s="1" t="s">
        <v>25</v>
      </c>
      <c r="AN30" s="1">
        <v>3</v>
      </c>
      <c r="AO30" s="1">
        <v>1</v>
      </c>
      <c r="AP30" s="1" t="s">
        <v>25</v>
      </c>
      <c r="AQ30" s="1" t="s">
        <v>25</v>
      </c>
      <c r="AR30" s="1" t="s">
        <v>25</v>
      </c>
      <c r="AS30" s="1">
        <v>1</v>
      </c>
      <c r="AT30" s="1" t="s">
        <v>25</v>
      </c>
      <c r="AU30" s="1" t="s">
        <v>25</v>
      </c>
      <c r="AV30" s="1" t="s">
        <v>25</v>
      </c>
      <c r="AW30" s="1">
        <v>3</v>
      </c>
      <c r="AX30" s="1">
        <v>1</v>
      </c>
      <c r="AY30" s="1" t="s">
        <v>25</v>
      </c>
      <c r="AZ30" s="1">
        <v>1</v>
      </c>
      <c r="BA30" s="1" t="s">
        <v>25</v>
      </c>
      <c r="BB30" s="1" t="s">
        <v>25</v>
      </c>
      <c r="BC30" s="1" t="s">
        <v>25</v>
      </c>
      <c r="BD30" s="1">
        <v>1</v>
      </c>
      <c r="BE30" s="1">
        <v>1</v>
      </c>
      <c r="BF30" s="1">
        <v>2</v>
      </c>
      <c r="BG30" s="1">
        <v>1</v>
      </c>
    </row>
    <row r="31" spans="1:59" ht="15.75" customHeight="1">
      <c r="A31" s="10" t="s">
        <v>211</v>
      </c>
      <c r="B31" s="10" t="s">
        <v>1033</v>
      </c>
      <c r="C31" s="15" t="s">
        <v>213</v>
      </c>
      <c r="D31" s="13">
        <v>0</v>
      </c>
      <c r="E31" s="13">
        <v>0</v>
      </c>
      <c r="F31" s="13">
        <v>0</v>
      </c>
      <c r="G31" s="13">
        <v>0.46307521339197999</v>
      </c>
      <c r="H31" s="13">
        <v>1.9243863458369099</v>
      </c>
      <c r="I31" s="13">
        <v>40.583400801519197</v>
      </c>
      <c r="J31" s="13">
        <v>22.206910393545598</v>
      </c>
      <c r="K31" s="13">
        <v>49.737862089211198</v>
      </c>
      <c r="L31" s="13">
        <v>17.572790311664999</v>
      </c>
      <c r="M31" s="13">
        <v>0</v>
      </c>
      <c r="N31" s="13">
        <v>0</v>
      </c>
      <c r="O31" s="13">
        <v>0</v>
      </c>
      <c r="P31" s="1" t="s">
        <v>25</v>
      </c>
      <c r="Q31" s="1" t="s">
        <v>25</v>
      </c>
      <c r="R31" s="1" t="s">
        <v>25</v>
      </c>
      <c r="S31" s="1" t="s">
        <v>25</v>
      </c>
      <c r="T31" s="1" t="s">
        <v>25</v>
      </c>
      <c r="U31" s="1" t="s">
        <v>25</v>
      </c>
      <c r="V31" s="1">
        <v>1.22</v>
      </c>
      <c r="W31" s="1">
        <v>1.19</v>
      </c>
      <c r="X31" s="1">
        <v>1.22</v>
      </c>
      <c r="Y31" s="1" t="s">
        <v>25</v>
      </c>
      <c r="Z31" s="1" t="s">
        <v>25</v>
      </c>
      <c r="AA31" s="1" t="s">
        <v>25</v>
      </c>
      <c r="AB31" s="1" t="s">
        <v>25</v>
      </c>
      <c r="AC31" s="1" t="s">
        <v>25</v>
      </c>
      <c r="AD31" s="1" t="s">
        <v>25</v>
      </c>
      <c r="AE31" s="1" t="s">
        <v>25</v>
      </c>
      <c r="AF31" s="1" t="s">
        <v>25</v>
      </c>
      <c r="AG31" s="1" t="s">
        <v>25</v>
      </c>
      <c r="AH31" s="1" t="s">
        <v>25</v>
      </c>
      <c r="AI31" s="1" t="s">
        <v>25</v>
      </c>
      <c r="AJ31" s="1" t="s">
        <v>25</v>
      </c>
      <c r="AK31" s="1" t="s">
        <v>25</v>
      </c>
      <c r="AL31" s="1" t="s">
        <v>25</v>
      </c>
      <c r="AM31" s="1" t="s">
        <v>25</v>
      </c>
      <c r="AN31" s="1">
        <v>6</v>
      </c>
      <c r="AO31" s="1" t="s">
        <v>25</v>
      </c>
      <c r="AP31" s="1" t="s">
        <v>25</v>
      </c>
      <c r="AQ31" s="1" t="s">
        <v>25</v>
      </c>
      <c r="AR31" s="1" t="s">
        <v>25</v>
      </c>
      <c r="AS31" s="1" t="s">
        <v>25</v>
      </c>
      <c r="AT31" s="1">
        <v>1</v>
      </c>
      <c r="AU31" s="1">
        <v>1</v>
      </c>
      <c r="AV31" s="1" t="s">
        <v>25</v>
      </c>
      <c r="AW31" s="1">
        <v>4</v>
      </c>
      <c r="AX31" s="1">
        <v>1</v>
      </c>
      <c r="AY31" s="1" t="s">
        <v>25</v>
      </c>
      <c r="AZ31" s="1">
        <v>11</v>
      </c>
      <c r="BA31" s="1" t="s">
        <v>25</v>
      </c>
      <c r="BB31" s="1" t="s">
        <v>25</v>
      </c>
      <c r="BC31" s="1" t="s">
        <v>25</v>
      </c>
      <c r="BD31" s="1" t="s">
        <v>25</v>
      </c>
      <c r="BE31" s="1">
        <v>1</v>
      </c>
      <c r="BF31" s="1">
        <v>1</v>
      </c>
      <c r="BG31" s="1" t="s">
        <v>25</v>
      </c>
    </row>
    <row r="32" spans="1:59" ht="15.75" customHeight="1">
      <c r="A32" s="10" t="s">
        <v>256</v>
      </c>
      <c r="B32" s="10" t="s">
        <v>1043</v>
      </c>
      <c r="C32" s="15" t="s">
        <v>258</v>
      </c>
      <c r="D32" s="13">
        <v>0</v>
      </c>
      <c r="E32" s="13">
        <v>0</v>
      </c>
      <c r="F32" s="13">
        <v>0</v>
      </c>
      <c r="G32" s="13">
        <v>0</v>
      </c>
      <c r="H32" s="13">
        <v>7.25107878964691E-2</v>
      </c>
      <c r="I32" s="13">
        <v>6.9652630263055997</v>
      </c>
      <c r="J32" s="13">
        <v>1.3415140345965099E-3</v>
      </c>
      <c r="K32" s="13">
        <v>2.1631014690809698</v>
      </c>
      <c r="L32" s="13">
        <v>1.1746781241714599E-2</v>
      </c>
      <c r="M32" s="13">
        <v>0</v>
      </c>
      <c r="N32" s="13">
        <v>0</v>
      </c>
      <c r="O32" s="13">
        <v>0</v>
      </c>
      <c r="P32" s="1" t="s">
        <v>25</v>
      </c>
      <c r="Q32" s="1" t="s">
        <v>25</v>
      </c>
      <c r="R32" s="1" t="s">
        <v>25</v>
      </c>
      <c r="S32" s="1" t="s">
        <v>25</v>
      </c>
      <c r="T32" s="1" t="s">
        <v>25</v>
      </c>
      <c r="U32" s="1">
        <v>1.34</v>
      </c>
      <c r="V32" s="1" t="s">
        <v>25</v>
      </c>
      <c r="W32" s="1" t="s">
        <v>25</v>
      </c>
      <c r="X32" s="1" t="s">
        <v>25</v>
      </c>
      <c r="Y32" s="1" t="s">
        <v>25</v>
      </c>
      <c r="Z32" s="1" t="s">
        <v>25</v>
      </c>
      <c r="AA32" s="1" t="s">
        <v>25</v>
      </c>
      <c r="AB32" s="1" t="s">
        <v>25</v>
      </c>
      <c r="AC32" s="1" t="s">
        <v>25</v>
      </c>
      <c r="AD32" s="1" t="s">
        <v>25</v>
      </c>
      <c r="AE32" s="1" t="s">
        <v>25</v>
      </c>
      <c r="AF32" s="1" t="s">
        <v>25</v>
      </c>
      <c r="AG32" s="1" t="s">
        <v>25</v>
      </c>
      <c r="AH32" s="1" t="s">
        <v>25</v>
      </c>
      <c r="AI32" s="1" t="s">
        <v>25</v>
      </c>
      <c r="AJ32" s="1">
        <v>1</v>
      </c>
      <c r="AK32" s="1" t="s">
        <v>25</v>
      </c>
      <c r="AL32" s="1" t="s">
        <v>25</v>
      </c>
      <c r="AM32" s="1" t="s">
        <v>25</v>
      </c>
      <c r="AN32" s="1">
        <v>6</v>
      </c>
      <c r="AO32" s="1" t="s">
        <v>25</v>
      </c>
      <c r="AP32" s="1">
        <v>1</v>
      </c>
      <c r="AQ32" s="1" t="s">
        <v>25</v>
      </c>
      <c r="AR32" s="1" t="s">
        <v>25</v>
      </c>
      <c r="AS32" s="1">
        <v>2</v>
      </c>
      <c r="AT32" s="1">
        <v>1</v>
      </c>
      <c r="AU32" s="1">
        <v>1</v>
      </c>
      <c r="AV32" s="1" t="s">
        <v>25</v>
      </c>
      <c r="AW32" s="1">
        <v>4</v>
      </c>
      <c r="AX32" s="1">
        <v>1</v>
      </c>
      <c r="AY32" s="1" t="s">
        <v>25</v>
      </c>
      <c r="AZ32" s="1" t="s">
        <v>25</v>
      </c>
      <c r="BA32" s="1" t="s">
        <v>25</v>
      </c>
      <c r="BB32" s="1">
        <v>1</v>
      </c>
      <c r="BC32" s="1" t="s">
        <v>25</v>
      </c>
      <c r="BD32" s="1" t="s">
        <v>25</v>
      </c>
      <c r="BE32" s="1" t="s">
        <v>25</v>
      </c>
      <c r="BF32" s="1">
        <v>4</v>
      </c>
      <c r="BG32" s="1" t="s">
        <v>25</v>
      </c>
    </row>
    <row r="33" spans="1:59" ht="15.75" customHeight="1">
      <c r="A33" s="10" t="s">
        <v>264</v>
      </c>
      <c r="B33" s="10" t="s">
        <v>1048</v>
      </c>
      <c r="C33" s="15" t="s">
        <v>265</v>
      </c>
      <c r="D33" s="13">
        <v>0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5.6451311199256002</v>
      </c>
      <c r="K33" s="13">
        <v>0.52966411990648099</v>
      </c>
      <c r="L33" s="13">
        <v>2.5951507275587198</v>
      </c>
      <c r="M33" s="13">
        <v>13.1864783287664</v>
      </c>
      <c r="N33" s="13">
        <v>4.12266858317206</v>
      </c>
      <c r="O33" s="13">
        <v>3.7688608787239</v>
      </c>
      <c r="P33" s="1" t="s">
        <v>25</v>
      </c>
      <c r="Q33" s="1" t="s">
        <v>25</v>
      </c>
      <c r="R33" s="1" t="s">
        <v>25</v>
      </c>
      <c r="S33" s="1" t="s">
        <v>25</v>
      </c>
      <c r="T33" s="1" t="s">
        <v>25</v>
      </c>
      <c r="U33" s="1" t="s">
        <v>25</v>
      </c>
      <c r="V33" s="1">
        <v>1.38</v>
      </c>
      <c r="W33" s="1" t="s">
        <v>25</v>
      </c>
      <c r="X33" s="1" t="s">
        <v>25</v>
      </c>
      <c r="Y33" s="1">
        <v>1.32</v>
      </c>
      <c r="Z33" s="1" t="s">
        <v>25</v>
      </c>
      <c r="AA33" s="1" t="s">
        <v>25</v>
      </c>
      <c r="AB33" s="1" t="s">
        <v>25</v>
      </c>
      <c r="AC33" s="1" t="s">
        <v>25</v>
      </c>
      <c r="AD33" s="1" t="s">
        <v>25</v>
      </c>
      <c r="AE33" s="1" t="s">
        <v>25</v>
      </c>
      <c r="AF33" s="1" t="s">
        <v>25</v>
      </c>
      <c r="AG33" s="1" t="s">
        <v>25</v>
      </c>
      <c r="AH33" s="1">
        <v>1</v>
      </c>
      <c r="AI33" s="1" t="s">
        <v>25</v>
      </c>
      <c r="AJ33" s="1" t="s">
        <v>25</v>
      </c>
      <c r="AK33" s="1" t="s">
        <v>25</v>
      </c>
      <c r="AL33" s="1" t="s">
        <v>25</v>
      </c>
      <c r="AM33" s="1" t="s">
        <v>25</v>
      </c>
      <c r="AN33" s="1" t="s">
        <v>25</v>
      </c>
      <c r="AO33" s="1" t="s">
        <v>25</v>
      </c>
      <c r="AP33" s="1">
        <v>1</v>
      </c>
      <c r="AQ33" s="1" t="s">
        <v>25</v>
      </c>
      <c r="AR33" s="1" t="s">
        <v>25</v>
      </c>
      <c r="AS33" s="1">
        <v>1</v>
      </c>
      <c r="AT33" s="1" t="s">
        <v>25</v>
      </c>
      <c r="AU33" s="1" t="s">
        <v>25</v>
      </c>
      <c r="AV33" s="1">
        <v>1</v>
      </c>
      <c r="AW33" s="1">
        <v>3</v>
      </c>
      <c r="AX33" s="1" t="s">
        <v>25</v>
      </c>
      <c r="AY33" s="1" t="s">
        <v>25</v>
      </c>
      <c r="AZ33" s="1">
        <v>1</v>
      </c>
      <c r="BA33" s="1">
        <v>1</v>
      </c>
      <c r="BB33" s="1" t="s">
        <v>25</v>
      </c>
      <c r="BC33" s="1" t="s">
        <v>25</v>
      </c>
      <c r="BD33" s="1" t="s">
        <v>25</v>
      </c>
      <c r="BE33" s="1" t="s">
        <v>25</v>
      </c>
      <c r="BF33" s="1">
        <v>1</v>
      </c>
      <c r="BG33" s="1">
        <v>1</v>
      </c>
    </row>
    <row r="34" spans="1:59" ht="15.75" customHeight="1">
      <c r="A34" s="10" t="s">
        <v>270</v>
      </c>
      <c r="B34" s="10" t="s">
        <v>1051</v>
      </c>
      <c r="C34" s="15" t="s">
        <v>271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3">
        <v>0.29420051874281</v>
      </c>
      <c r="N34" s="13">
        <v>6.4499497470275502</v>
      </c>
      <c r="O34" s="13">
        <v>5.3313183778194396E-3</v>
      </c>
      <c r="P34" s="1" t="s">
        <v>25</v>
      </c>
      <c r="Q34" s="1" t="s">
        <v>25</v>
      </c>
      <c r="R34" s="1" t="s">
        <v>25</v>
      </c>
      <c r="S34" s="1" t="s">
        <v>25</v>
      </c>
      <c r="T34" s="1" t="s">
        <v>25</v>
      </c>
      <c r="U34" s="1" t="s">
        <v>25</v>
      </c>
      <c r="V34" s="1" t="s">
        <v>25</v>
      </c>
      <c r="W34" s="1" t="s">
        <v>25</v>
      </c>
      <c r="X34" s="1" t="s">
        <v>25</v>
      </c>
      <c r="Y34" s="1" t="s">
        <v>25</v>
      </c>
      <c r="Z34" s="1">
        <v>1.48</v>
      </c>
      <c r="AA34" s="1" t="s">
        <v>25</v>
      </c>
      <c r="AB34" s="1" t="s">
        <v>25</v>
      </c>
      <c r="AC34" s="1" t="s">
        <v>25</v>
      </c>
      <c r="AD34" s="1" t="s">
        <v>25</v>
      </c>
      <c r="AE34" s="1" t="s">
        <v>25</v>
      </c>
      <c r="AF34" s="1" t="s">
        <v>25</v>
      </c>
      <c r="AG34" s="1" t="s">
        <v>25</v>
      </c>
      <c r="AH34" s="1">
        <v>2</v>
      </c>
      <c r="AI34" s="1" t="s">
        <v>25</v>
      </c>
      <c r="AJ34" s="1" t="s">
        <v>25</v>
      </c>
      <c r="AK34" s="1" t="s">
        <v>25</v>
      </c>
      <c r="AL34" s="1" t="s">
        <v>25</v>
      </c>
      <c r="AM34" s="1">
        <v>1</v>
      </c>
      <c r="AN34" s="1" t="s">
        <v>25</v>
      </c>
      <c r="AO34" s="1" t="s">
        <v>25</v>
      </c>
      <c r="AP34" s="1">
        <v>1</v>
      </c>
      <c r="AQ34" s="1" t="s">
        <v>25</v>
      </c>
      <c r="AR34" s="1" t="s">
        <v>25</v>
      </c>
      <c r="AS34" s="1">
        <v>1</v>
      </c>
      <c r="AT34" s="1" t="s">
        <v>25</v>
      </c>
      <c r="AU34" s="1" t="s">
        <v>25</v>
      </c>
      <c r="AV34" s="1" t="s">
        <v>25</v>
      </c>
      <c r="AW34" s="1">
        <v>4</v>
      </c>
      <c r="AX34" s="1" t="s">
        <v>25</v>
      </c>
      <c r="AY34" s="1" t="s">
        <v>25</v>
      </c>
      <c r="AZ34" s="1" t="s">
        <v>25</v>
      </c>
      <c r="BA34" s="1" t="s">
        <v>25</v>
      </c>
      <c r="BB34" s="1" t="s">
        <v>25</v>
      </c>
      <c r="BC34" s="1" t="s">
        <v>25</v>
      </c>
      <c r="BD34" s="1" t="s">
        <v>25</v>
      </c>
      <c r="BE34" s="1">
        <v>1</v>
      </c>
      <c r="BF34" s="1">
        <v>3</v>
      </c>
      <c r="BG34" s="1" t="s">
        <v>25</v>
      </c>
    </row>
    <row r="35" spans="1:59" ht="15.75" customHeight="1">
      <c r="A35" s="10" t="s">
        <v>277</v>
      </c>
      <c r="B35" s="10" t="s">
        <v>1057</v>
      </c>
      <c r="C35" s="15" t="s">
        <v>278</v>
      </c>
      <c r="D35" s="13">
        <v>11.817300165235</v>
      </c>
      <c r="E35" s="13">
        <v>0.84507275778317803</v>
      </c>
      <c r="F35" s="13">
        <v>1.3389512805555599</v>
      </c>
      <c r="G35" s="13">
        <v>0</v>
      </c>
      <c r="H35" s="13">
        <v>0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">
        <v>1.63</v>
      </c>
      <c r="Q35" s="1" t="s">
        <v>25</v>
      </c>
      <c r="R35" s="1" t="s">
        <v>25</v>
      </c>
      <c r="S35" s="1" t="s">
        <v>25</v>
      </c>
      <c r="T35" s="1" t="s">
        <v>25</v>
      </c>
      <c r="U35" s="1" t="s">
        <v>25</v>
      </c>
      <c r="V35" s="1" t="s">
        <v>25</v>
      </c>
      <c r="W35" s="1" t="s">
        <v>25</v>
      </c>
      <c r="X35" s="1" t="s">
        <v>25</v>
      </c>
      <c r="Y35" s="1" t="s">
        <v>25</v>
      </c>
      <c r="Z35" s="1" t="s">
        <v>25</v>
      </c>
      <c r="AA35" s="1" t="s">
        <v>25</v>
      </c>
      <c r="AB35" s="1" t="s">
        <v>25</v>
      </c>
      <c r="AC35" s="1" t="s">
        <v>25</v>
      </c>
      <c r="AD35" s="1">
        <v>1</v>
      </c>
      <c r="AE35" s="1" t="s">
        <v>25</v>
      </c>
      <c r="AF35" s="1" t="s">
        <v>25</v>
      </c>
      <c r="AG35" s="1">
        <v>2</v>
      </c>
      <c r="AH35" s="1" t="s">
        <v>25</v>
      </c>
      <c r="AI35" s="1" t="s">
        <v>25</v>
      </c>
      <c r="AJ35" s="1" t="s">
        <v>25</v>
      </c>
      <c r="AK35" s="1" t="s">
        <v>25</v>
      </c>
      <c r="AL35" s="1" t="s">
        <v>25</v>
      </c>
      <c r="AM35" s="1">
        <v>1</v>
      </c>
      <c r="AN35" s="1">
        <v>1</v>
      </c>
      <c r="AO35" s="1">
        <v>1</v>
      </c>
      <c r="AP35" s="1" t="s">
        <v>25</v>
      </c>
      <c r="AQ35" s="1" t="s">
        <v>25</v>
      </c>
      <c r="AR35" s="1">
        <v>1</v>
      </c>
      <c r="AS35" s="1" t="s">
        <v>25</v>
      </c>
      <c r="AT35" s="1">
        <v>1</v>
      </c>
      <c r="AU35" s="1" t="s">
        <v>25</v>
      </c>
      <c r="AV35" s="1" t="s">
        <v>25</v>
      </c>
      <c r="AW35" s="1">
        <v>3</v>
      </c>
      <c r="AX35" s="1" t="s">
        <v>25</v>
      </c>
      <c r="AY35" s="1">
        <v>1</v>
      </c>
      <c r="AZ35" s="1" t="s">
        <v>25</v>
      </c>
      <c r="BA35" s="1" t="s">
        <v>25</v>
      </c>
      <c r="BB35" s="1" t="s">
        <v>25</v>
      </c>
      <c r="BC35" s="1" t="s">
        <v>25</v>
      </c>
      <c r="BD35" s="1" t="s">
        <v>25</v>
      </c>
      <c r="BE35" s="1" t="s">
        <v>25</v>
      </c>
      <c r="BF35" s="1">
        <v>1</v>
      </c>
      <c r="BG35" s="1" t="s">
        <v>25</v>
      </c>
    </row>
    <row r="36" spans="1:59" ht="15.75" customHeight="1">
      <c r="A36" s="10" t="s">
        <v>280</v>
      </c>
      <c r="B36" s="10" t="s">
        <v>1064</v>
      </c>
      <c r="C36" s="15" t="s">
        <v>281</v>
      </c>
      <c r="D36" s="13">
        <v>0</v>
      </c>
      <c r="E36" s="13">
        <v>0</v>
      </c>
      <c r="F36" s="13">
        <v>10.1875380676031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L36" s="13">
        <v>0</v>
      </c>
      <c r="M36" s="13">
        <v>0</v>
      </c>
      <c r="N36" s="13">
        <v>0</v>
      </c>
      <c r="O36" s="13">
        <v>0</v>
      </c>
      <c r="P36" s="1" t="s">
        <v>25</v>
      </c>
      <c r="Q36" s="1" t="s">
        <v>25</v>
      </c>
      <c r="R36" s="1">
        <v>1.43</v>
      </c>
      <c r="S36" s="1" t="s">
        <v>25</v>
      </c>
      <c r="T36" s="1" t="s">
        <v>25</v>
      </c>
      <c r="U36" s="1" t="s">
        <v>25</v>
      </c>
      <c r="V36" s="1" t="s">
        <v>25</v>
      </c>
      <c r="W36" s="1" t="s">
        <v>25</v>
      </c>
      <c r="X36" s="1" t="s">
        <v>25</v>
      </c>
      <c r="Y36" s="1" t="s">
        <v>25</v>
      </c>
      <c r="Z36" s="1" t="s">
        <v>25</v>
      </c>
      <c r="AA36" s="1" t="s">
        <v>25</v>
      </c>
      <c r="AB36" s="1" t="s">
        <v>25</v>
      </c>
      <c r="AC36" s="1" t="s">
        <v>25</v>
      </c>
      <c r="AD36" s="1" t="s">
        <v>25</v>
      </c>
      <c r="AE36" s="1" t="s">
        <v>25</v>
      </c>
      <c r="AF36" s="1" t="s">
        <v>25</v>
      </c>
      <c r="AG36" s="1" t="s">
        <v>25</v>
      </c>
      <c r="AH36" s="1" t="s">
        <v>25</v>
      </c>
      <c r="AI36" s="1" t="s">
        <v>25</v>
      </c>
      <c r="AJ36" s="1" t="s">
        <v>25</v>
      </c>
      <c r="AK36" s="1" t="s">
        <v>25</v>
      </c>
      <c r="AL36" s="1" t="s">
        <v>25</v>
      </c>
      <c r="AM36" s="1" t="s">
        <v>25</v>
      </c>
      <c r="AN36" s="1">
        <v>1</v>
      </c>
      <c r="AO36" s="1" t="s">
        <v>25</v>
      </c>
      <c r="AP36" s="1" t="s">
        <v>25</v>
      </c>
      <c r="AQ36" s="1" t="s">
        <v>25</v>
      </c>
      <c r="AR36" s="1" t="s">
        <v>25</v>
      </c>
      <c r="AS36" s="1" t="s">
        <v>25</v>
      </c>
      <c r="AT36" s="1" t="s">
        <v>25</v>
      </c>
      <c r="AU36" s="1" t="s">
        <v>25</v>
      </c>
      <c r="AV36" s="1" t="s">
        <v>25</v>
      </c>
      <c r="AW36" s="1">
        <v>1</v>
      </c>
      <c r="AX36" s="1" t="s">
        <v>25</v>
      </c>
      <c r="AY36" s="1" t="s">
        <v>25</v>
      </c>
      <c r="AZ36" s="1" t="s">
        <v>25</v>
      </c>
      <c r="BA36" s="1" t="s">
        <v>25</v>
      </c>
      <c r="BB36" s="1" t="s">
        <v>25</v>
      </c>
      <c r="BC36" s="1" t="s">
        <v>25</v>
      </c>
      <c r="BD36" s="1" t="s">
        <v>25</v>
      </c>
      <c r="BE36" s="1" t="s">
        <v>25</v>
      </c>
      <c r="BF36" s="1" t="s">
        <v>25</v>
      </c>
      <c r="BG36" s="1" t="s">
        <v>25</v>
      </c>
    </row>
    <row r="37" spans="1:59" ht="15.75" customHeight="1">
      <c r="A37" s="10" t="s">
        <v>284</v>
      </c>
      <c r="B37" s="10" t="s">
        <v>1061</v>
      </c>
      <c r="C37" s="15" t="s">
        <v>285</v>
      </c>
      <c r="D37" s="13">
        <v>13.1199631375723</v>
      </c>
      <c r="E37" s="13">
        <v>16.764321275726299</v>
      </c>
      <c r="F37" s="13">
        <v>0.120468498090158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  <c r="L37" s="13">
        <v>0</v>
      </c>
      <c r="M37" s="13">
        <v>0</v>
      </c>
      <c r="N37" s="13">
        <v>0</v>
      </c>
      <c r="O37" s="13">
        <v>0</v>
      </c>
      <c r="P37" s="1" t="s">
        <v>25</v>
      </c>
      <c r="Q37" s="1">
        <v>1.35</v>
      </c>
      <c r="R37" s="1" t="s">
        <v>25</v>
      </c>
      <c r="S37" s="1" t="s">
        <v>25</v>
      </c>
      <c r="T37" s="1" t="s">
        <v>25</v>
      </c>
      <c r="U37" s="1" t="s">
        <v>25</v>
      </c>
      <c r="V37" s="1" t="s">
        <v>25</v>
      </c>
      <c r="W37" s="1" t="s">
        <v>25</v>
      </c>
      <c r="X37" s="1" t="s">
        <v>25</v>
      </c>
      <c r="Y37" s="1" t="s">
        <v>25</v>
      </c>
      <c r="Z37" s="1" t="s">
        <v>25</v>
      </c>
      <c r="AA37" s="1" t="s">
        <v>25</v>
      </c>
      <c r="AB37" s="1" t="s">
        <v>25</v>
      </c>
      <c r="AC37" s="1" t="s">
        <v>25</v>
      </c>
      <c r="AD37" s="1" t="s">
        <v>25</v>
      </c>
      <c r="AE37" s="1" t="s">
        <v>25</v>
      </c>
      <c r="AF37" s="1" t="s">
        <v>25</v>
      </c>
      <c r="AG37" s="1" t="s">
        <v>25</v>
      </c>
      <c r="AH37" s="1" t="s">
        <v>25</v>
      </c>
      <c r="AI37" s="1" t="s">
        <v>25</v>
      </c>
      <c r="AJ37" s="1" t="s">
        <v>25</v>
      </c>
      <c r="AK37" s="1" t="s">
        <v>25</v>
      </c>
      <c r="AL37" s="1" t="s">
        <v>25</v>
      </c>
      <c r="AM37" s="1" t="s">
        <v>25</v>
      </c>
      <c r="AN37" s="1">
        <v>2</v>
      </c>
      <c r="AO37" s="1" t="s">
        <v>25</v>
      </c>
      <c r="AP37" s="1" t="s">
        <v>25</v>
      </c>
      <c r="AQ37" s="1" t="s">
        <v>25</v>
      </c>
      <c r="AR37" s="1" t="s">
        <v>25</v>
      </c>
      <c r="AS37" s="1" t="s">
        <v>25</v>
      </c>
      <c r="AT37" s="1" t="s">
        <v>25</v>
      </c>
      <c r="AU37" s="1" t="s">
        <v>25</v>
      </c>
      <c r="AV37" s="1" t="s">
        <v>25</v>
      </c>
      <c r="AW37" s="1" t="s">
        <v>25</v>
      </c>
      <c r="AX37" s="1" t="s">
        <v>25</v>
      </c>
      <c r="AY37" s="1" t="s">
        <v>25</v>
      </c>
      <c r="AZ37" s="1" t="s">
        <v>25</v>
      </c>
      <c r="BA37" s="1" t="s">
        <v>25</v>
      </c>
      <c r="BB37" s="1" t="s">
        <v>25</v>
      </c>
      <c r="BC37" s="1" t="s">
        <v>25</v>
      </c>
      <c r="BD37" s="1" t="s">
        <v>25</v>
      </c>
      <c r="BE37" s="1" t="s">
        <v>25</v>
      </c>
      <c r="BF37" s="1" t="s">
        <v>25</v>
      </c>
      <c r="BG37" s="1" t="s">
        <v>25</v>
      </c>
    </row>
    <row r="38" spans="1:59" ht="15.75" customHeight="1">
      <c r="A38" s="10" t="s">
        <v>177</v>
      </c>
      <c r="B38" s="10" t="s">
        <v>1039</v>
      </c>
      <c r="C38" s="15" t="s">
        <v>289</v>
      </c>
      <c r="D38" s="13">
        <v>0</v>
      </c>
      <c r="E38" s="13">
        <v>0</v>
      </c>
      <c r="F38" s="13">
        <v>0</v>
      </c>
      <c r="G38" s="13">
        <v>0.245781073856397</v>
      </c>
      <c r="H38" s="13">
        <v>13.145321867018399</v>
      </c>
      <c r="I38" s="13">
        <v>90.350786315897807</v>
      </c>
      <c r="J38" s="13">
        <v>42.412505643120397</v>
      </c>
      <c r="K38" s="13">
        <v>478.93237495700799</v>
      </c>
      <c r="L38" s="13">
        <v>99.774073543713001</v>
      </c>
      <c r="M38" s="13">
        <v>0.24140175811178199</v>
      </c>
      <c r="N38" s="13">
        <v>0</v>
      </c>
      <c r="O38" s="13">
        <v>0</v>
      </c>
      <c r="P38" s="1" t="s">
        <v>25</v>
      </c>
      <c r="Q38" s="1" t="s">
        <v>25</v>
      </c>
      <c r="R38" s="1" t="s">
        <v>25</v>
      </c>
      <c r="S38" s="1" t="s">
        <v>25</v>
      </c>
      <c r="T38" s="1">
        <v>1.48</v>
      </c>
      <c r="U38" s="1">
        <v>1.33</v>
      </c>
      <c r="V38" s="1">
        <v>1.21</v>
      </c>
      <c r="W38" s="1">
        <v>1.1399999999999999</v>
      </c>
      <c r="X38" s="1">
        <v>1.19</v>
      </c>
      <c r="Y38" s="1" t="s">
        <v>25</v>
      </c>
      <c r="Z38" s="1" t="s">
        <v>25</v>
      </c>
      <c r="AA38" s="1" t="s">
        <v>25</v>
      </c>
      <c r="AB38" s="1" t="s">
        <v>25</v>
      </c>
      <c r="AC38" s="1" t="s">
        <v>25</v>
      </c>
      <c r="AD38" s="1" t="s">
        <v>25</v>
      </c>
      <c r="AE38" s="1" t="s">
        <v>25</v>
      </c>
      <c r="AF38" s="1">
        <v>2</v>
      </c>
      <c r="AG38" s="1" t="s">
        <v>25</v>
      </c>
      <c r="AH38" s="1">
        <v>1</v>
      </c>
      <c r="AI38" s="1" t="s">
        <v>25</v>
      </c>
      <c r="AJ38" s="1">
        <v>1</v>
      </c>
      <c r="AK38" s="1" t="s">
        <v>25</v>
      </c>
      <c r="AL38" s="1" t="s">
        <v>25</v>
      </c>
      <c r="AM38" s="1">
        <v>1</v>
      </c>
      <c r="AN38" s="1">
        <v>4</v>
      </c>
      <c r="AO38" s="1" t="s">
        <v>25</v>
      </c>
      <c r="AP38" s="1" t="s">
        <v>25</v>
      </c>
      <c r="AQ38" s="1" t="s">
        <v>25</v>
      </c>
      <c r="AR38" s="1" t="s">
        <v>25</v>
      </c>
      <c r="AS38" s="1" t="s">
        <v>25</v>
      </c>
      <c r="AT38" s="1" t="s">
        <v>25</v>
      </c>
      <c r="AU38" s="1">
        <v>1</v>
      </c>
      <c r="AV38" s="1" t="s">
        <v>25</v>
      </c>
      <c r="AW38" s="1">
        <v>1</v>
      </c>
      <c r="AX38" s="1">
        <v>1</v>
      </c>
      <c r="AY38" s="1" t="s">
        <v>25</v>
      </c>
      <c r="AZ38" s="1" t="s">
        <v>25</v>
      </c>
      <c r="BA38" s="1" t="s">
        <v>25</v>
      </c>
      <c r="BB38" s="1" t="s">
        <v>25</v>
      </c>
      <c r="BC38" s="1" t="s">
        <v>25</v>
      </c>
      <c r="BD38" s="1" t="s">
        <v>25</v>
      </c>
      <c r="BE38" s="1" t="s">
        <v>25</v>
      </c>
      <c r="BF38" s="1" t="s">
        <v>25</v>
      </c>
      <c r="BG38" s="1" t="s">
        <v>25</v>
      </c>
    </row>
    <row r="39" spans="1:59" ht="15.75" customHeight="1">
      <c r="A39" s="10" t="s">
        <v>292</v>
      </c>
      <c r="B39" s="10" t="s">
        <v>1041</v>
      </c>
      <c r="C39" s="15" t="s">
        <v>293</v>
      </c>
      <c r="D39" s="13">
        <v>0</v>
      </c>
      <c r="E39" s="13">
        <v>0</v>
      </c>
      <c r="F39" s="13">
        <v>0</v>
      </c>
      <c r="G39" s="13">
        <v>2.4592019633166398E-3</v>
      </c>
      <c r="H39" s="13">
        <v>2.8026459008271298</v>
      </c>
      <c r="I39" s="13">
        <v>13.533837538237901</v>
      </c>
      <c r="J39" s="13">
        <v>0.94858264756028499</v>
      </c>
      <c r="K39" s="13">
        <v>1.6847400796636101</v>
      </c>
      <c r="L39" s="13">
        <v>0.957158761502378</v>
      </c>
      <c r="M39" s="13">
        <v>1.8183673801981999E-2</v>
      </c>
      <c r="N39" s="13">
        <v>0.43913789315582402</v>
      </c>
      <c r="O39" s="13">
        <v>0.46764725090633602</v>
      </c>
      <c r="P39" s="1" t="s">
        <v>25</v>
      </c>
      <c r="Q39" s="1" t="s">
        <v>25</v>
      </c>
      <c r="R39" s="1" t="s">
        <v>25</v>
      </c>
      <c r="S39" s="1" t="s">
        <v>25</v>
      </c>
      <c r="T39" s="1" t="s">
        <v>25</v>
      </c>
      <c r="U39" s="1">
        <v>1.37</v>
      </c>
      <c r="V39" s="1" t="s">
        <v>25</v>
      </c>
      <c r="W39" s="1" t="s">
        <v>25</v>
      </c>
      <c r="X39" s="1" t="s">
        <v>25</v>
      </c>
      <c r="Y39" s="1" t="s">
        <v>25</v>
      </c>
      <c r="Z39" s="1" t="s">
        <v>25</v>
      </c>
      <c r="AA39" s="1" t="s">
        <v>25</v>
      </c>
      <c r="AB39" s="1" t="s">
        <v>25</v>
      </c>
      <c r="AC39" s="1" t="s">
        <v>25</v>
      </c>
      <c r="AD39" s="1" t="s">
        <v>25</v>
      </c>
      <c r="AE39" s="1" t="s">
        <v>25</v>
      </c>
      <c r="AF39" s="1">
        <v>1</v>
      </c>
      <c r="AG39" s="1" t="s">
        <v>25</v>
      </c>
      <c r="AH39" s="1">
        <v>1</v>
      </c>
      <c r="AI39" s="1" t="s">
        <v>25</v>
      </c>
      <c r="AJ39" s="1" t="s">
        <v>25</v>
      </c>
      <c r="AK39" s="1" t="s">
        <v>25</v>
      </c>
      <c r="AL39" s="1" t="s">
        <v>25</v>
      </c>
      <c r="AM39" s="1" t="s">
        <v>25</v>
      </c>
      <c r="AN39" s="1">
        <v>2</v>
      </c>
      <c r="AO39" s="1" t="s">
        <v>25</v>
      </c>
      <c r="AP39" s="1" t="s">
        <v>25</v>
      </c>
      <c r="AQ39" s="1" t="s">
        <v>25</v>
      </c>
      <c r="AR39" s="1" t="s">
        <v>25</v>
      </c>
      <c r="AS39" s="1" t="s">
        <v>25</v>
      </c>
      <c r="AT39" s="1">
        <v>1</v>
      </c>
      <c r="AU39" s="1" t="s">
        <v>25</v>
      </c>
      <c r="AV39" s="1" t="s">
        <v>25</v>
      </c>
      <c r="AW39" s="1">
        <v>2</v>
      </c>
      <c r="AX39" s="1">
        <v>1</v>
      </c>
      <c r="AY39" s="1" t="s">
        <v>25</v>
      </c>
      <c r="AZ39" s="1" t="s">
        <v>25</v>
      </c>
      <c r="BA39" s="1" t="s">
        <v>25</v>
      </c>
      <c r="BB39" s="1">
        <v>1</v>
      </c>
      <c r="BC39" s="1" t="s">
        <v>25</v>
      </c>
      <c r="BD39" s="1" t="s">
        <v>25</v>
      </c>
      <c r="BE39" s="1" t="s">
        <v>25</v>
      </c>
      <c r="BF39" s="1" t="s">
        <v>25</v>
      </c>
      <c r="BG39" s="1" t="s">
        <v>25</v>
      </c>
    </row>
    <row r="40" spans="1:59" ht="15.75" customHeight="1">
      <c r="A40" s="10" t="s">
        <v>295</v>
      </c>
      <c r="B40" s="10" t="s">
        <v>1052</v>
      </c>
      <c r="C40" s="15" t="s">
        <v>296</v>
      </c>
      <c r="D40" s="13">
        <v>0</v>
      </c>
      <c r="E40" s="13">
        <v>0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13">
        <v>0</v>
      </c>
      <c r="N40" s="13">
        <v>23.135614907262401</v>
      </c>
      <c r="O40" s="13">
        <v>0</v>
      </c>
      <c r="P40" s="1" t="s">
        <v>25</v>
      </c>
      <c r="Q40" s="1" t="s">
        <v>25</v>
      </c>
      <c r="R40" s="1" t="s">
        <v>25</v>
      </c>
      <c r="S40" s="1" t="s">
        <v>25</v>
      </c>
      <c r="T40" s="1" t="s">
        <v>25</v>
      </c>
      <c r="U40" s="1" t="s">
        <v>25</v>
      </c>
      <c r="V40" s="1" t="s">
        <v>25</v>
      </c>
      <c r="W40" s="1" t="s">
        <v>25</v>
      </c>
      <c r="X40" s="1" t="s">
        <v>25</v>
      </c>
      <c r="Y40" s="1" t="s">
        <v>25</v>
      </c>
      <c r="Z40" s="1">
        <v>1.23</v>
      </c>
      <c r="AA40" s="1" t="s">
        <v>25</v>
      </c>
      <c r="AB40" s="1" t="s">
        <v>25</v>
      </c>
      <c r="AC40" s="1" t="s">
        <v>25</v>
      </c>
      <c r="AD40" s="1" t="s">
        <v>25</v>
      </c>
      <c r="AE40" s="1" t="s">
        <v>25</v>
      </c>
      <c r="AF40" s="1">
        <v>1</v>
      </c>
      <c r="AG40" s="1">
        <v>1</v>
      </c>
      <c r="AH40" s="1" t="s">
        <v>25</v>
      </c>
      <c r="AI40" s="1" t="s">
        <v>25</v>
      </c>
      <c r="AJ40" s="1">
        <v>1</v>
      </c>
      <c r="AK40" s="1" t="s">
        <v>25</v>
      </c>
      <c r="AL40" s="1" t="s">
        <v>25</v>
      </c>
      <c r="AM40" s="1" t="s">
        <v>25</v>
      </c>
      <c r="AN40" s="1">
        <v>1</v>
      </c>
      <c r="AO40" s="1" t="s">
        <v>25</v>
      </c>
      <c r="AP40" s="1" t="s">
        <v>25</v>
      </c>
      <c r="AQ40" s="1" t="s">
        <v>25</v>
      </c>
      <c r="AR40" s="1" t="s">
        <v>25</v>
      </c>
      <c r="AS40" s="1">
        <v>2</v>
      </c>
      <c r="AT40" s="1" t="s">
        <v>25</v>
      </c>
      <c r="AU40" s="1" t="s">
        <v>25</v>
      </c>
      <c r="AV40" s="1" t="s">
        <v>25</v>
      </c>
      <c r="AW40" s="1">
        <v>2</v>
      </c>
      <c r="AX40" s="1">
        <v>1</v>
      </c>
      <c r="AY40" s="1" t="s">
        <v>25</v>
      </c>
      <c r="AZ40" s="1">
        <v>1</v>
      </c>
      <c r="BA40" s="1" t="s">
        <v>25</v>
      </c>
      <c r="BB40" s="1" t="s">
        <v>25</v>
      </c>
      <c r="BC40" s="1" t="s">
        <v>25</v>
      </c>
      <c r="BD40" s="1" t="s">
        <v>25</v>
      </c>
      <c r="BE40" s="1" t="s">
        <v>25</v>
      </c>
      <c r="BF40" s="1" t="s">
        <v>25</v>
      </c>
      <c r="BG40" s="1">
        <v>2</v>
      </c>
    </row>
    <row r="41" spans="1:59" ht="15.75" customHeight="1">
      <c r="A41" s="10" t="s">
        <v>299</v>
      </c>
      <c r="B41" s="10" t="s">
        <v>1068</v>
      </c>
      <c r="C41" s="15" t="s">
        <v>300</v>
      </c>
      <c r="D41" s="13">
        <v>0.56221385092285703</v>
      </c>
      <c r="E41" s="13">
        <v>0.35967860164083898</v>
      </c>
      <c r="F41" s="13">
        <v>5.9349350056664498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" t="s">
        <v>25</v>
      </c>
      <c r="Q41" s="1" t="s">
        <v>25</v>
      </c>
      <c r="R41" s="1">
        <v>1.4</v>
      </c>
      <c r="S41" s="1" t="s">
        <v>25</v>
      </c>
      <c r="T41" s="1" t="s">
        <v>25</v>
      </c>
      <c r="U41" s="1" t="s">
        <v>25</v>
      </c>
      <c r="V41" s="1" t="s">
        <v>25</v>
      </c>
      <c r="W41" s="1" t="s">
        <v>25</v>
      </c>
      <c r="X41" s="1" t="s">
        <v>25</v>
      </c>
      <c r="Y41" s="1" t="s">
        <v>25</v>
      </c>
      <c r="Z41" s="1" t="s">
        <v>25</v>
      </c>
      <c r="AA41" s="1" t="s">
        <v>25</v>
      </c>
      <c r="AB41" s="1" t="s">
        <v>25</v>
      </c>
      <c r="AC41" s="1" t="s">
        <v>25</v>
      </c>
      <c r="AD41" s="1" t="s">
        <v>25</v>
      </c>
      <c r="AE41" s="1" t="s">
        <v>25</v>
      </c>
      <c r="AF41" s="1" t="s">
        <v>25</v>
      </c>
      <c r="AG41" s="1" t="s">
        <v>25</v>
      </c>
      <c r="AH41" s="1">
        <v>1</v>
      </c>
      <c r="AI41" s="1" t="s">
        <v>25</v>
      </c>
      <c r="AJ41" s="1" t="s">
        <v>25</v>
      </c>
      <c r="AK41" s="1" t="s">
        <v>25</v>
      </c>
      <c r="AL41" s="1" t="s">
        <v>25</v>
      </c>
      <c r="AM41" s="1" t="s">
        <v>25</v>
      </c>
      <c r="AN41" s="1">
        <v>1</v>
      </c>
      <c r="AO41" s="1" t="s">
        <v>25</v>
      </c>
      <c r="AP41" s="1">
        <v>1</v>
      </c>
      <c r="AQ41" s="1" t="s">
        <v>25</v>
      </c>
      <c r="AR41" s="1" t="s">
        <v>25</v>
      </c>
      <c r="AS41" s="1">
        <v>1</v>
      </c>
      <c r="AT41" s="1">
        <v>1</v>
      </c>
      <c r="AU41" s="1" t="s">
        <v>25</v>
      </c>
      <c r="AV41" s="1" t="s">
        <v>25</v>
      </c>
      <c r="AW41" s="1">
        <v>4</v>
      </c>
      <c r="AX41" s="1" t="s">
        <v>25</v>
      </c>
      <c r="AY41" s="1" t="s">
        <v>25</v>
      </c>
      <c r="AZ41" s="1">
        <v>1</v>
      </c>
      <c r="BA41" s="1" t="s">
        <v>25</v>
      </c>
      <c r="BB41" s="1" t="s">
        <v>25</v>
      </c>
      <c r="BC41" s="1" t="s">
        <v>25</v>
      </c>
      <c r="BD41" s="1" t="s">
        <v>25</v>
      </c>
      <c r="BE41" s="1" t="s">
        <v>25</v>
      </c>
      <c r="BF41" s="1" t="s">
        <v>25</v>
      </c>
      <c r="BG41" s="1">
        <v>2</v>
      </c>
    </row>
  </sheetData>
  <mergeCells count="4">
    <mergeCell ref="D2:O2"/>
    <mergeCell ref="P2:AA2"/>
    <mergeCell ref="AB2:AX2"/>
    <mergeCell ref="AY2:BG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91"/>
  <sheetViews>
    <sheetView tabSelected="1" workbookViewId="0">
      <selection activeCell="I1" sqref="I1"/>
    </sheetView>
  </sheetViews>
  <sheetFormatPr baseColWidth="10" defaultRowHeight="12" x14ac:dyDescent="0"/>
  <sheetData>
    <row r="1" spans="1:46" s="11" customFormat="1">
      <c r="A1" s="10" t="s">
        <v>1118</v>
      </c>
    </row>
    <row r="2" spans="1:46">
      <c r="A2" s="40" t="s">
        <v>1070</v>
      </c>
      <c r="B2" s="40" t="s">
        <v>706</v>
      </c>
      <c r="C2" s="40" t="s">
        <v>707</v>
      </c>
      <c r="D2" s="40" t="s">
        <v>708</v>
      </c>
      <c r="E2" s="40" t="s">
        <v>709</v>
      </c>
      <c r="F2" s="40" t="s">
        <v>710</v>
      </c>
      <c r="G2" s="40" t="s">
        <v>711</v>
      </c>
      <c r="H2" s="40" t="s">
        <v>712</v>
      </c>
      <c r="I2" s="40" t="s">
        <v>747</v>
      </c>
      <c r="J2" s="40" t="s">
        <v>717</v>
      </c>
      <c r="K2" s="40" t="s">
        <v>720</v>
      </c>
      <c r="L2" s="40" t="s">
        <v>727</v>
      </c>
      <c r="M2" s="40" t="s">
        <v>733</v>
      </c>
      <c r="N2" s="40" t="s">
        <v>713</v>
      </c>
      <c r="O2" s="40" t="s">
        <v>718</v>
      </c>
      <c r="P2" s="40" t="s">
        <v>721</v>
      </c>
      <c r="Q2" s="40" t="s">
        <v>719</v>
      </c>
      <c r="R2" s="40" t="s">
        <v>722</v>
      </c>
      <c r="S2" s="40" t="s">
        <v>728</v>
      </c>
      <c r="T2" s="40" t="s">
        <v>736</v>
      </c>
      <c r="U2" s="40" t="s">
        <v>726</v>
      </c>
      <c r="V2" s="40" t="s">
        <v>729</v>
      </c>
      <c r="W2" s="40" t="s">
        <v>714</v>
      </c>
      <c r="X2" s="40" t="s">
        <v>723</v>
      </c>
      <c r="Y2" s="40" t="s">
        <v>730</v>
      </c>
      <c r="Z2" s="40" t="s">
        <v>737</v>
      </c>
      <c r="AA2" s="40" t="s">
        <v>715</v>
      </c>
      <c r="AB2" s="40" t="s">
        <v>724</v>
      </c>
      <c r="AC2" s="40" t="s">
        <v>731</v>
      </c>
      <c r="AD2" s="40" t="s">
        <v>734</v>
      </c>
      <c r="AE2" s="40" t="s">
        <v>738</v>
      </c>
      <c r="AF2" s="40" t="s">
        <v>716</v>
      </c>
      <c r="AG2" s="40" t="s">
        <v>725</v>
      </c>
      <c r="AH2" s="40" t="s">
        <v>732</v>
      </c>
      <c r="AI2" s="40" t="s">
        <v>735</v>
      </c>
      <c r="AJ2" s="40" t="s">
        <v>739</v>
      </c>
      <c r="AK2" s="40" t="s">
        <v>741</v>
      </c>
      <c r="AL2" s="40" t="s">
        <v>134</v>
      </c>
      <c r="AM2" s="40" t="s">
        <v>744</v>
      </c>
      <c r="AN2" s="40" t="s">
        <v>136</v>
      </c>
      <c r="AO2" s="40" t="s">
        <v>745</v>
      </c>
      <c r="AP2" s="40" t="s">
        <v>742</v>
      </c>
      <c r="AQ2" s="40" t="s">
        <v>743</v>
      </c>
      <c r="AR2" s="40" t="s">
        <v>746</v>
      </c>
      <c r="AS2" s="40" t="s">
        <v>748</v>
      </c>
      <c r="AT2" s="40" t="s">
        <v>740</v>
      </c>
    </row>
    <row r="3" spans="1:46">
      <c r="A3" t="s">
        <v>749</v>
      </c>
      <c r="B3" t="s">
        <v>750</v>
      </c>
      <c r="C3" t="s">
        <v>751</v>
      </c>
      <c r="D3" t="s">
        <v>751</v>
      </c>
      <c r="E3" t="s">
        <v>752</v>
      </c>
      <c r="F3" t="s">
        <v>753</v>
      </c>
      <c r="G3" t="s">
        <v>754</v>
      </c>
      <c r="H3">
        <v>0</v>
      </c>
      <c r="I3">
        <v>0</v>
      </c>
      <c r="J3">
        <v>0</v>
      </c>
      <c r="K3">
        <v>0</v>
      </c>
      <c r="L3">
        <v>0.06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.27</v>
      </c>
      <c r="X3">
        <v>0.1</v>
      </c>
      <c r="Y3">
        <v>0</v>
      </c>
      <c r="Z3">
        <v>0.3</v>
      </c>
      <c r="AA3">
        <v>0</v>
      </c>
      <c r="AB3">
        <v>0</v>
      </c>
      <c r="AC3">
        <v>0.02</v>
      </c>
      <c r="AD3">
        <v>0</v>
      </c>
      <c r="AE3">
        <v>0.08</v>
      </c>
      <c r="AF3">
        <v>0.96</v>
      </c>
      <c r="AG3">
        <v>1.02</v>
      </c>
      <c r="AH3">
        <v>0</v>
      </c>
      <c r="AI3">
        <v>1.5</v>
      </c>
      <c r="AJ3">
        <v>3.21</v>
      </c>
      <c r="AK3">
        <v>0</v>
      </c>
      <c r="AL3">
        <v>0</v>
      </c>
      <c r="AM3">
        <v>0</v>
      </c>
      <c r="AN3">
        <v>0.67</v>
      </c>
      <c r="AO3">
        <v>0</v>
      </c>
      <c r="AP3">
        <v>0</v>
      </c>
      <c r="AQ3">
        <v>0</v>
      </c>
      <c r="AR3">
        <v>0.42</v>
      </c>
      <c r="AS3">
        <v>0</v>
      </c>
      <c r="AT3">
        <v>0</v>
      </c>
    </row>
    <row r="4" spans="1:46">
      <c r="A4" t="s">
        <v>755</v>
      </c>
      <c r="B4" t="s">
        <v>750</v>
      </c>
      <c r="C4" t="s">
        <v>751</v>
      </c>
      <c r="D4" t="s">
        <v>751</v>
      </c>
      <c r="E4" t="s">
        <v>752</v>
      </c>
      <c r="F4" t="s">
        <v>753</v>
      </c>
      <c r="G4" t="s">
        <v>754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.28000000000000003</v>
      </c>
      <c r="U4">
        <v>0</v>
      </c>
      <c r="V4">
        <v>0</v>
      </c>
      <c r="W4">
        <v>0.48</v>
      </c>
      <c r="X4">
        <v>0.33</v>
      </c>
      <c r="Y4">
        <v>0.37</v>
      </c>
      <c r="Z4">
        <v>0.69</v>
      </c>
      <c r="AA4">
        <v>0</v>
      </c>
      <c r="AB4">
        <v>0.08</v>
      </c>
      <c r="AC4">
        <v>0</v>
      </c>
      <c r="AD4">
        <v>0.05</v>
      </c>
      <c r="AE4">
        <v>0</v>
      </c>
      <c r="AF4">
        <v>0.9</v>
      </c>
      <c r="AG4">
        <v>0.86</v>
      </c>
      <c r="AH4">
        <v>0</v>
      </c>
      <c r="AI4">
        <v>1.4</v>
      </c>
      <c r="AJ4">
        <v>3.16</v>
      </c>
      <c r="AK4">
        <v>0</v>
      </c>
      <c r="AL4">
        <v>0</v>
      </c>
      <c r="AM4">
        <v>0</v>
      </c>
      <c r="AN4">
        <v>0.52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</row>
    <row r="5" spans="1:46">
      <c r="A5" t="s">
        <v>758</v>
      </c>
      <c r="B5" t="s">
        <v>750</v>
      </c>
      <c r="C5" t="s">
        <v>590</v>
      </c>
      <c r="D5" t="s">
        <v>756</v>
      </c>
      <c r="E5" t="s">
        <v>648</v>
      </c>
      <c r="F5" t="s">
        <v>757</v>
      </c>
      <c r="G5" t="s">
        <v>25</v>
      </c>
      <c r="H5">
        <v>2.5499999999999998</v>
      </c>
      <c r="I5">
        <v>1.02</v>
      </c>
      <c r="J5">
        <v>1.57</v>
      </c>
      <c r="K5">
        <v>1.94</v>
      </c>
      <c r="L5">
        <v>2.3199999999999998</v>
      </c>
      <c r="M5">
        <v>0</v>
      </c>
      <c r="N5">
        <v>0.01</v>
      </c>
      <c r="O5">
        <v>0.23</v>
      </c>
      <c r="P5">
        <v>0.54</v>
      </c>
      <c r="Q5">
        <v>0</v>
      </c>
      <c r="R5">
        <v>7.0000000000000007E-2</v>
      </c>
      <c r="S5">
        <v>0.15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.01</v>
      </c>
      <c r="AA5">
        <v>0.05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</row>
    <row r="6" spans="1:46">
      <c r="A6" t="s">
        <v>1071</v>
      </c>
      <c r="B6" t="s">
        <v>750</v>
      </c>
      <c r="C6" t="s">
        <v>590</v>
      </c>
      <c r="D6" t="s">
        <v>756</v>
      </c>
      <c r="E6" t="s">
        <v>648</v>
      </c>
      <c r="F6" t="s">
        <v>757</v>
      </c>
      <c r="G6" t="s">
        <v>1072</v>
      </c>
      <c r="H6">
        <v>1.02</v>
      </c>
      <c r="I6">
        <v>0.66</v>
      </c>
      <c r="J6">
        <v>0.59</v>
      </c>
      <c r="K6">
        <v>0.73</v>
      </c>
      <c r="L6">
        <v>0.74</v>
      </c>
      <c r="M6">
        <v>0.39</v>
      </c>
      <c r="N6">
        <v>0</v>
      </c>
      <c r="O6">
        <v>0.14000000000000001</v>
      </c>
      <c r="P6">
        <v>0.18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</row>
    <row r="7" spans="1:46">
      <c r="A7" t="s">
        <v>759</v>
      </c>
      <c r="B7" t="s">
        <v>750</v>
      </c>
      <c r="C7" t="s">
        <v>590</v>
      </c>
      <c r="D7" t="s">
        <v>756</v>
      </c>
      <c r="E7" t="s">
        <v>648</v>
      </c>
      <c r="F7" t="s">
        <v>760</v>
      </c>
      <c r="G7" t="s">
        <v>516</v>
      </c>
      <c r="H7">
        <v>0.12</v>
      </c>
      <c r="I7">
        <v>0.14000000000000001</v>
      </c>
      <c r="J7">
        <v>0.05</v>
      </c>
      <c r="K7">
        <v>7.0000000000000007E-2</v>
      </c>
      <c r="L7">
        <v>0</v>
      </c>
      <c r="M7">
        <v>1.01</v>
      </c>
      <c r="N7">
        <v>0.04</v>
      </c>
      <c r="O7">
        <v>0.03</v>
      </c>
      <c r="P7">
        <v>0.11</v>
      </c>
      <c r="Q7">
        <v>0.1</v>
      </c>
      <c r="R7">
        <v>0.04</v>
      </c>
      <c r="S7">
        <v>0.01</v>
      </c>
      <c r="T7">
        <v>8.6999999999999993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.06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.05</v>
      </c>
      <c r="AS7">
        <v>0</v>
      </c>
      <c r="AT7">
        <v>0</v>
      </c>
    </row>
    <row r="8" spans="1:46">
      <c r="A8" t="s">
        <v>761</v>
      </c>
      <c r="B8" t="s">
        <v>750</v>
      </c>
      <c r="C8" t="s">
        <v>590</v>
      </c>
      <c r="D8" t="s">
        <v>756</v>
      </c>
      <c r="E8" t="s">
        <v>656</v>
      </c>
      <c r="F8" t="s">
        <v>762</v>
      </c>
      <c r="G8" t="s">
        <v>763</v>
      </c>
      <c r="H8">
        <v>0.47</v>
      </c>
      <c r="I8">
        <v>0.25</v>
      </c>
      <c r="J8">
        <v>0.79</v>
      </c>
      <c r="K8">
        <v>1.1299999999999999</v>
      </c>
      <c r="L8">
        <v>5.59</v>
      </c>
      <c r="M8">
        <v>5.87</v>
      </c>
      <c r="N8">
        <v>7.0000000000000007E-2</v>
      </c>
      <c r="O8">
        <v>0.97</v>
      </c>
      <c r="P8">
        <v>3.46</v>
      </c>
      <c r="Q8">
        <v>7.0000000000000007E-2</v>
      </c>
      <c r="R8">
        <v>7.0000000000000007E-2</v>
      </c>
      <c r="S8">
        <v>0.06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7.0000000000000007E-2</v>
      </c>
      <c r="AB8">
        <v>0</v>
      </c>
      <c r="AC8">
        <v>0</v>
      </c>
      <c r="AD8">
        <v>0</v>
      </c>
      <c r="AE8">
        <v>0</v>
      </c>
      <c r="AF8">
        <v>0.02</v>
      </c>
      <c r="AG8">
        <v>0</v>
      </c>
      <c r="AH8">
        <v>0</v>
      </c>
      <c r="AI8">
        <v>0.02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</row>
    <row r="9" spans="1:46">
      <c r="A9" t="s">
        <v>764</v>
      </c>
      <c r="B9" t="s">
        <v>750</v>
      </c>
      <c r="C9" t="s">
        <v>590</v>
      </c>
      <c r="D9" t="s">
        <v>765</v>
      </c>
      <c r="E9" t="s">
        <v>766</v>
      </c>
      <c r="F9" t="s">
        <v>767</v>
      </c>
      <c r="G9" t="s">
        <v>768</v>
      </c>
      <c r="H9">
        <v>1.87</v>
      </c>
      <c r="I9">
        <v>3.31</v>
      </c>
      <c r="J9">
        <v>0.28999999999999998</v>
      </c>
      <c r="K9">
        <v>0.56999999999999995</v>
      </c>
      <c r="L9">
        <v>0.74</v>
      </c>
      <c r="M9">
        <v>0.74</v>
      </c>
      <c r="N9">
        <v>0.02</v>
      </c>
      <c r="O9">
        <v>0.25</v>
      </c>
      <c r="P9">
        <v>0.8</v>
      </c>
      <c r="Q9">
        <v>0</v>
      </c>
      <c r="R9">
        <v>0.03</v>
      </c>
      <c r="S9">
        <v>0.03</v>
      </c>
      <c r="T9">
        <v>0.02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</row>
    <row r="10" spans="1:46">
      <c r="A10" t="s">
        <v>769</v>
      </c>
      <c r="B10" t="s">
        <v>750</v>
      </c>
      <c r="C10" t="s">
        <v>590</v>
      </c>
      <c r="D10" t="s">
        <v>765</v>
      </c>
      <c r="E10" t="s">
        <v>770</v>
      </c>
      <c r="F10" t="s">
        <v>549</v>
      </c>
      <c r="G10" t="s">
        <v>25</v>
      </c>
      <c r="H10">
        <v>24.61</v>
      </c>
      <c r="I10">
        <v>51.99</v>
      </c>
      <c r="J10">
        <v>22.93</v>
      </c>
      <c r="K10">
        <v>33.4</v>
      </c>
      <c r="L10">
        <v>6.66</v>
      </c>
      <c r="M10">
        <v>19.63</v>
      </c>
      <c r="N10">
        <v>3.95</v>
      </c>
      <c r="O10">
        <v>26.08</v>
      </c>
      <c r="P10">
        <v>26.82</v>
      </c>
      <c r="Q10">
        <v>0.95</v>
      </c>
      <c r="R10">
        <v>0.35</v>
      </c>
      <c r="S10">
        <v>0.02</v>
      </c>
      <c r="T10">
        <v>0.08</v>
      </c>
      <c r="U10">
        <v>0</v>
      </c>
      <c r="V10">
        <v>0</v>
      </c>
      <c r="W10">
        <v>0.09</v>
      </c>
      <c r="X10">
        <v>0</v>
      </c>
      <c r="Y10">
        <v>0</v>
      </c>
      <c r="Z10">
        <v>0.47</v>
      </c>
      <c r="AA10">
        <v>0.26</v>
      </c>
      <c r="AB10">
        <v>0.03</v>
      </c>
      <c r="AC10">
        <v>0.02</v>
      </c>
      <c r="AD10">
        <v>0</v>
      </c>
      <c r="AE10">
        <v>0.11</v>
      </c>
      <c r="AF10">
        <v>1.26</v>
      </c>
      <c r="AG10">
        <v>0.03</v>
      </c>
      <c r="AH10">
        <v>0</v>
      </c>
      <c r="AI10">
        <v>0</v>
      </c>
      <c r="AJ10">
        <v>0.06</v>
      </c>
      <c r="AK10">
        <v>0</v>
      </c>
      <c r="AL10">
        <v>0.08</v>
      </c>
      <c r="AM10">
        <v>0</v>
      </c>
      <c r="AN10">
        <v>0</v>
      </c>
      <c r="AO10">
        <v>0</v>
      </c>
      <c r="AP10">
        <v>0.24</v>
      </c>
      <c r="AQ10">
        <v>0</v>
      </c>
      <c r="AR10">
        <v>0.04</v>
      </c>
      <c r="AS10">
        <v>0</v>
      </c>
      <c r="AT10">
        <v>2.29</v>
      </c>
    </row>
    <row r="11" spans="1:46">
      <c r="A11" t="s">
        <v>771</v>
      </c>
      <c r="B11" t="s">
        <v>750</v>
      </c>
      <c r="C11" t="s">
        <v>590</v>
      </c>
      <c r="D11" t="s">
        <v>765</v>
      </c>
      <c r="E11" t="s">
        <v>770</v>
      </c>
      <c r="F11" t="s">
        <v>549</v>
      </c>
      <c r="G11" t="s">
        <v>25</v>
      </c>
      <c r="H11">
        <v>0</v>
      </c>
      <c r="I11">
        <v>0.6</v>
      </c>
      <c r="J11">
        <v>32.61</v>
      </c>
      <c r="K11">
        <v>1.75</v>
      </c>
      <c r="L11">
        <v>0.76</v>
      </c>
      <c r="M11">
        <v>0.4</v>
      </c>
      <c r="N11">
        <v>0</v>
      </c>
      <c r="O11">
        <v>35.659999999999997</v>
      </c>
      <c r="P11">
        <v>1.1000000000000001</v>
      </c>
      <c r="Q11">
        <v>0.32</v>
      </c>
      <c r="R11">
        <v>0.06</v>
      </c>
      <c r="S11">
        <v>0</v>
      </c>
      <c r="T11">
        <v>0</v>
      </c>
      <c r="U11">
        <v>0.02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</row>
    <row r="12" spans="1:46">
      <c r="A12" t="s">
        <v>772</v>
      </c>
      <c r="B12" t="s">
        <v>750</v>
      </c>
      <c r="C12" t="s">
        <v>590</v>
      </c>
      <c r="D12" t="s">
        <v>765</v>
      </c>
      <c r="E12" t="s">
        <v>445</v>
      </c>
      <c r="F12" t="s">
        <v>773</v>
      </c>
      <c r="G12" t="s">
        <v>774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2.69</v>
      </c>
      <c r="AL12">
        <v>7.39</v>
      </c>
      <c r="AM12">
        <v>0</v>
      </c>
      <c r="AN12">
        <v>0</v>
      </c>
      <c r="AO12">
        <v>0</v>
      </c>
      <c r="AP12">
        <v>3.24</v>
      </c>
      <c r="AQ12">
        <v>1.59</v>
      </c>
      <c r="AR12">
        <v>0</v>
      </c>
      <c r="AS12">
        <v>0</v>
      </c>
      <c r="AT12">
        <v>0</v>
      </c>
    </row>
    <row r="13" spans="1:46">
      <c r="A13" t="s">
        <v>775</v>
      </c>
      <c r="B13" t="s">
        <v>750</v>
      </c>
      <c r="C13" t="s">
        <v>590</v>
      </c>
      <c r="D13" t="s">
        <v>765</v>
      </c>
      <c r="E13" t="s">
        <v>445</v>
      </c>
      <c r="F13" t="s">
        <v>773</v>
      </c>
      <c r="G13" t="s">
        <v>774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6.92</v>
      </c>
      <c r="AM13">
        <v>0</v>
      </c>
      <c r="AN13">
        <v>0</v>
      </c>
      <c r="AO13">
        <v>0</v>
      </c>
      <c r="AP13">
        <v>4.1100000000000003</v>
      </c>
      <c r="AQ13">
        <v>2.2599999999999998</v>
      </c>
      <c r="AR13">
        <v>0</v>
      </c>
      <c r="AS13">
        <v>0</v>
      </c>
      <c r="AT13">
        <v>0</v>
      </c>
    </row>
    <row r="14" spans="1:46">
      <c r="A14" t="s">
        <v>776</v>
      </c>
      <c r="B14" t="s">
        <v>750</v>
      </c>
      <c r="C14" t="s">
        <v>590</v>
      </c>
      <c r="D14" t="s">
        <v>765</v>
      </c>
      <c r="E14" t="s">
        <v>445</v>
      </c>
      <c r="F14" t="s">
        <v>773</v>
      </c>
      <c r="G14" t="s">
        <v>774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3.68</v>
      </c>
      <c r="AL14">
        <v>8.89</v>
      </c>
      <c r="AM14">
        <v>0</v>
      </c>
      <c r="AN14">
        <v>0</v>
      </c>
      <c r="AO14">
        <v>0</v>
      </c>
      <c r="AP14">
        <v>3.78</v>
      </c>
      <c r="AQ14">
        <v>2.1</v>
      </c>
      <c r="AR14">
        <v>0</v>
      </c>
      <c r="AS14">
        <v>0</v>
      </c>
      <c r="AT14">
        <v>0</v>
      </c>
    </row>
    <row r="15" spans="1:46">
      <c r="A15" t="s">
        <v>777</v>
      </c>
      <c r="B15" t="s">
        <v>750</v>
      </c>
      <c r="C15" t="s">
        <v>590</v>
      </c>
      <c r="D15" t="s">
        <v>765</v>
      </c>
      <c r="E15" t="s">
        <v>445</v>
      </c>
      <c r="F15" t="s">
        <v>773</v>
      </c>
      <c r="G15" t="s">
        <v>774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7.05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</row>
    <row r="16" spans="1:46">
      <c r="A16" t="s">
        <v>1073</v>
      </c>
      <c r="B16" t="s">
        <v>750</v>
      </c>
      <c r="C16" t="s">
        <v>590</v>
      </c>
      <c r="D16" t="s">
        <v>765</v>
      </c>
      <c r="E16" t="s">
        <v>445</v>
      </c>
      <c r="F16" t="s">
        <v>773</v>
      </c>
      <c r="G16" t="s">
        <v>774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3.72</v>
      </c>
      <c r="AL16">
        <v>5.27</v>
      </c>
      <c r="AM16">
        <v>0</v>
      </c>
      <c r="AN16">
        <v>0</v>
      </c>
      <c r="AO16">
        <v>0</v>
      </c>
      <c r="AP16">
        <v>3.44</v>
      </c>
      <c r="AQ16">
        <v>2.21</v>
      </c>
      <c r="AR16">
        <v>0</v>
      </c>
      <c r="AS16">
        <v>0</v>
      </c>
      <c r="AT16">
        <v>0</v>
      </c>
    </row>
    <row r="17" spans="1:46">
      <c r="A17" t="s">
        <v>1074</v>
      </c>
      <c r="B17" t="s">
        <v>750</v>
      </c>
      <c r="C17" t="s">
        <v>590</v>
      </c>
      <c r="D17" t="s">
        <v>765</v>
      </c>
      <c r="E17" t="s">
        <v>445</v>
      </c>
      <c r="F17" t="s">
        <v>773</v>
      </c>
      <c r="G17" t="s">
        <v>774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3.12</v>
      </c>
      <c r="AM17">
        <v>0</v>
      </c>
      <c r="AN17">
        <v>0</v>
      </c>
      <c r="AO17">
        <v>0</v>
      </c>
      <c r="AP17">
        <v>5.19</v>
      </c>
      <c r="AQ17">
        <v>0</v>
      </c>
      <c r="AR17">
        <v>0</v>
      </c>
      <c r="AS17">
        <v>0</v>
      </c>
      <c r="AT17">
        <v>0</v>
      </c>
    </row>
    <row r="18" spans="1:46">
      <c r="A18" t="s">
        <v>1075</v>
      </c>
      <c r="B18" t="s">
        <v>750</v>
      </c>
      <c r="C18" t="s">
        <v>590</v>
      </c>
      <c r="D18" t="s">
        <v>765</v>
      </c>
      <c r="E18" t="s">
        <v>445</v>
      </c>
      <c r="F18" t="s">
        <v>773</v>
      </c>
      <c r="G18" t="s">
        <v>1076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3.04</v>
      </c>
      <c r="AL18">
        <v>0</v>
      </c>
      <c r="AM18">
        <v>0.06</v>
      </c>
      <c r="AN18">
        <v>0</v>
      </c>
      <c r="AO18">
        <v>0</v>
      </c>
      <c r="AP18">
        <v>0</v>
      </c>
      <c r="AQ18">
        <v>2.72</v>
      </c>
      <c r="AR18">
        <v>0</v>
      </c>
      <c r="AS18">
        <v>0</v>
      </c>
      <c r="AT18">
        <v>0</v>
      </c>
    </row>
    <row r="19" spans="1:46">
      <c r="A19" t="s">
        <v>780</v>
      </c>
      <c r="B19" t="s">
        <v>750</v>
      </c>
      <c r="C19" t="s">
        <v>590</v>
      </c>
      <c r="D19" t="s">
        <v>765</v>
      </c>
      <c r="E19" t="s">
        <v>778</v>
      </c>
      <c r="F19" t="s">
        <v>462</v>
      </c>
      <c r="G19" t="s">
        <v>779</v>
      </c>
      <c r="H19">
        <v>0.12</v>
      </c>
      <c r="I19">
        <v>0.17</v>
      </c>
      <c r="J19">
        <v>0.4</v>
      </c>
      <c r="K19">
        <v>1.66</v>
      </c>
      <c r="L19">
        <v>4.71</v>
      </c>
      <c r="M19">
        <v>0.66</v>
      </c>
      <c r="N19">
        <v>0.28000000000000003</v>
      </c>
      <c r="O19">
        <v>1.04</v>
      </c>
      <c r="P19">
        <v>3.88</v>
      </c>
      <c r="Q19">
        <v>0.43</v>
      </c>
      <c r="R19">
        <v>0.27</v>
      </c>
      <c r="S19">
        <v>7.0000000000000007E-2</v>
      </c>
      <c r="T19">
        <v>7.0000000000000007E-2</v>
      </c>
      <c r="U19">
        <v>0</v>
      </c>
      <c r="V19">
        <v>0</v>
      </c>
      <c r="W19">
        <v>0</v>
      </c>
      <c r="X19">
        <v>0</v>
      </c>
      <c r="Y19">
        <v>0</v>
      </c>
      <c r="Z19">
        <v>0.15</v>
      </c>
      <c r="AA19">
        <v>0.2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</row>
    <row r="20" spans="1:46">
      <c r="A20" t="s">
        <v>781</v>
      </c>
      <c r="B20" t="s">
        <v>750</v>
      </c>
      <c r="C20" t="s">
        <v>590</v>
      </c>
      <c r="D20" t="s">
        <v>765</v>
      </c>
      <c r="E20" t="s">
        <v>445</v>
      </c>
      <c r="F20" t="s">
        <v>773</v>
      </c>
      <c r="G20" t="s">
        <v>782</v>
      </c>
      <c r="H20">
        <v>0.69</v>
      </c>
      <c r="I20">
        <v>1.01</v>
      </c>
      <c r="J20">
        <v>0.43</v>
      </c>
      <c r="K20">
        <v>1.1000000000000001</v>
      </c>
      <c r="L20">
        <v>0.69</v>
      </c>
      <c r="M20">
        <v>0.3</v>
      </c>
      <c r="N20">
        <v>0.24</v>
      </c>
      <c r="O20">
        <v>0.47</v>
      </c>
      <c r="P20">
        <v>1.39</v>
      </c>
      <c r="Q20">
        <v>0.17</v>
      </c>
      <c r="R20">
        <v>0.18</v>
      </c>
      <c r="S20">
        <v>0.05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</row>
    <row r="21" spans="1:46">
      <c r="A21" t="s">
        <v>1077</v>
      </c>
      <c r="B21" t="s">
        <v>750</v>
      </c>
      <c r="C21" t="s">
        <v>590</v>
      </c>
      <c r="D21" t="s">
        <v>765</v>
      </c>
      <c r="E21" t="s">
        <v>445</v>
      </c>
      <c r="F21" t="s">
        <v>773</v>
      </c>
      <c r="G21" t="s">
        <v>45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2.3199999999999998</v>
      </c>
      <c r="AQ21">
        <v>0</v>
      </c>
      <c r="AR21">
        <v>0</v>
      </c>
      <c r="AS21">
        <v>0</v>
      </c>
      <c r="AT21">
        <v>0</v>
      </c>
    </row>
    <row r="22" spans="1:46">
      <c r="A22" t="s">
        <v>1078</v>
      </c>
      <c r="B22" t="s">
        <v>750</v>
      </c>
      <c r="C22" t="s">
        <v>590</v>
      </c>
      <c r="D22" t="s">
        <v>765</v>
      </c>
      <c r="E22" t="s">
        <v>445</v>
      </c>
      <c r="F22" t="s">
        <v>773</v>
      </c>
      <c r="G22" t="s">
        <v>45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3.26</v>
      </c>
      <c r="AQ22">
        <v>0</v>
      </c>
      <c r="AR22">
        <v>0</v>
      </c>
      <c r="AS22">
        <v>0</v>
      </c>
      <c r="AT22">
        <v>0</v>
      </c>
    </row>
    <row r="23" spans="1:46">
      <c r="A23" t="s">
        <v>1079</v>
      </c>
      <c r="B23" t="s">
        <v>750</v>
      </c>
      <c r="C23" t="s">
        <v>590</v>
      </c>
      <c r="D23" t="s">
        <v>765</v>
      </c>
      <c r="E23" t="s">
        <v>445</v>
      </c>
      <c r="F23" t="s">
        <v>773</v>
      </c>
      <c r="G23" t="s">
        <v>451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3.01</v>
      </c>
      <c r="AQ23">
        <v>0</v>
      </c>
      <c r="AR23">
        <v>0</v>
      </c>
      <c r="AS23">
        <v>0</v>
      </c>
      <c r="AT23">
        <v>0</v>
      </c>
    </row>
    <row r="24" spans="1:46">
      <c r="A24" t="s">
        <v>783</v>
      </c>
      <c r="B24" t="s">
        <v>750</v>
      </c>
      <c r="C24" t="s">
        <v>590</v>
      </c>
      <c r="D24" t="s">
        <v>765</v>
      </c>
      <c r="E24" t="s">
        <v>778</v>
      </c>
      <c r="F24" t="s">
        <v>462</v>
      </c>
      <c r="G24" t="s">
        <v>779</v>
      </c>
      <c r="H24">
        <v>0</v>
      </c>
      <c r="I24">
        <v>0</v>
      </c>
      <c r="J24">
        <v>0.05</v>
      </c>
      <c r="K24">
        <v>0.36</v>
      </c>
      <c r="L24">
        <v>3.25</v>
      </c>
      <c r="M24">
        <v>0</v>
      </c>
      <c r="N24">
        <v>0</v>
      </c>
      <c r="O24">
        <v>0.17</v>
      </c>
      <c r="P24">
        <v>0.66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.09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</row>
    <row r="25" spans="1:46">
      <c r="A25" t="s">
        <v>1080</v>
      </c>
      <c r="B25" t="s">
        <v>750</v>
      </c>
      <c r="C25" t="s">
        <v>590</v>
      </c>
      <c r="D25" t="s">
        <v>765</v>
      </c>
      <c r="E25" t="s">
        <v>1081</v>
      </c>
      <c r="F25" t="s">
        <v>1082</v>
      </c>
      <c r="G25" t="s">
        <v>25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.16</v>
      </c>
      <c r="X25">
        <v>0.79</v>
      </c>
      <c r="Y25">
        <v>1.01</v>
      </c>
      <c r="Z25">
        <v>1.23</v>
      </c>
      <c r="AA25">
        <v>0</v>
      </c>
      <c r="AB25">
        <v>0</v>
      </c>
      <c r="AC25">
        <v>0.01</v>
      </c>
      <c r="AD25">
        <v>0</v>
      </c>
      <c r="AE25">
        <v>0.02</v>
      </c>
      <c r="AF25">
        <v>0</v>
      </c>
      <c r="AG25">
        <v>0.01</v>
      </c>
      <c r="AH25">
        <v>0</v>
      </c>
      <c r="AI25">
        <v>0</v>
      </c>
      <c r="AJ25">
        <v>0.03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</row>
    <row r="26" spans="1:46">
      <c r="A26" t="s">
        <v>784</v>
      </c>
      <c r="B26" t="s">
        <v>750</v>
      </c>
      <c r="C26" t="s">
        <v>590</v>
      </c>
      <c r="D26" t="s">
        <v>765</v>
      </c>
      <c r="E26" t="s">
        <v>778</v>
      </c>
      <c r="F26" t="s">
        <v>462</v>
      </c>
      <c r="G26" t="s">
        <v>554</v>
      </c>
      <c r="H26">
        <v>5.76</v>
      </c>
      <c r="I26">
        <v>0.75</v>
      </c>
      <c r="J26">
        <v>0.7</v>
      </c>
      <c r="K26">
        <v>0.79</v>
      </c>
      <c r="L26">
        <v>0.49</v>
      </c>
      <c r="M26">
        <v>0.77</v>
      </c>
      <c r="N26">
        <v>0.04</v>
      </c>
      <c r="O26">
        <v>0.55000000000000004</v>
      </c>
      <c r="P26">
        <v>0.67</v>
      </c>
      <c r="Q26">
        <v>0.03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</row>
    <row r="27" spans="1:46">
      <c r="A27" t="s">
        <v>785</v>
      </c>
      <c r="B27" t="s">
        <v>750</v>
      </c>
      <c r="C27" t="s">
        <v>590</v>
      </c>
      <c r="D27" t="s">
        <v>765</v>
      </c>
      <c r="E27" t="s">
        <v>445</v>
      </c>
      <c r="F27" t="s">
        <v>773</v>
      </c>
      <c r="G27" t="s">
        <v>786</v>
      </c>
      <c r="H27">
        <v>0</v>
      </c>
      <c r="I27">
        <v>0</v>
      </c>
      <c r="J27">
        <v>0.1</v>
      </c>
      <c r="K27">
        <v>0.18</v>
      </c>
      <c r="L27">
        <v>0</v>
      </c>
      <c r="M27">
        <v>0.44</v>
      </c>
      <c r="N27">
        <v>0.12</v>
      </c>
      <c r="O27">
        <v>0.15</v>
      </c>
      <c r="P27">
        <v>0.26</v>
      </c>
      <c r="Q27">
        <v>7.0000000000000007E-2</v>
      </c>
      <c r="R27">
        <v>0.05</v>
      </c>
      <c r="S27">
        <v>0</v>
      </c>
      <c r="T27">
        <v>0</v>
      </c>
      <c r="U27">
        <v>0</v>
      </c>
      <c r="V27">
        <v>2.39</v>
      </c>
      <c r="W27">
        <v>0.22</v>
      </c>
      <c r="X27">
        <v>0</v>
      </c>
      <c r="Y27">
        <v>0</v>
      </c>
      <c r="Z27">
        <v>0</v>
      </c>
      <c r="AA27">
        <v>0.7</v>
      </c>
      <c r="AB27">
        <v>0</v>
      </c>
      <c r="AC27">
        <v>0</v>
      </c>
      <c r="AD27">
        <v>1.55</v>
      </c>
      <c r="AE27">
        <v>0</v>
      </c>
      <c r="AF27">
        <v>2.2000000000000002</v>
      </c>
      <c r="AG27">
        <v>0</v>
      </c>
      <c r="AH27">
        <v>0.23</v>
      </c>
      <c r="AI27">
        <v>0</v>
      </c>
      <c r="AJ27">
        <v>0</v>
      </c>
      <c r="AK27">
        <v>0</v>
      </c>
      <c r="AL27">
        <v>0.15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</row>
    <row r="28" spans="1:46">
      <c r="A28" t="s">
        <v>787</v>
      </c>
      <c r="B28" t="s">
        <v>750</v>
      </c>
      <c r="C28" t="s">
        <v>590</v>
      </c>
      <c r="D28" t="s">
        <v>765</v>
      </c>
      <c r="E28" t="s">
        <v>778</v>
      </c>
      <c r="F28" t="s">
        <v>462</v>
      </c>
      <c r="G28" t="s">
        <v>554</v>
      </c>
      <c r="H28">
        <v>0.69</v>
      </c>
      <c r="I28">
        <v>0.67</v>
      </c>
      <c r="J28">
        <v>0.34</v>
      </c>
      <c r="K28">
        <v>0.91</v>
      </c>
      <c r="L28">
        <v>4.04</v>
      </c>
      <c r="M28">
        <v>7.03</v>
      </c>
      <c r="N28">
        <v>0.23</v>
      </c>
      <c r="O28">
        <v>1.1100000000000001</v>
      </c>
      <c r="P28">
        <v>2.88</v>
      </c>
      <c r="Q28">
        <v>0.03</v>
      </c>
      <c r="R28">
        <v>7.0000000000000007E-2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.08</v>
      </c>
      <c r="AB28">
        <v>0</v>
      </c>
      <c r="AC28">
        <v>0</v>
      </c>
      <c r="AD28">
        <v>0</v>
      </c>
      <c r="AE28">
        <v>0</v>
      </c>
      <c r="AF28">
        <v>0.42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.05</v>
      </c>
      <c r="AS28">
        <v>0</v>
      </c>
      <c r="AT28">
        <v>0</v>
      </c>
    </row>
    <row r="29" spans="1:46">
      <c r="A29" t="s">
        <v>788</v>
      </c>
      <c r="B29" t="s">
        <v>750</v>
      </c>
      <c r="C29" t="s">
        <v>590</v>
      </c>
      <c r="D29" t="s">
        <v>765</v>
      </c>
      <c r="E29" t="s">
        <v>445</v>
      </c>
      <c r="F29" t="s">
        <v>789</v>
      </c>
      <c r="G29" t="s">
        <v>79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2.12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7.0000000000000007E-2</v>
      </c>
      <c r="AN29">
        <v>0</v>
      </c>
      <c r="AO29">
        <v>0.06</v>
      </c>
      <c r="AP29">
        <v>0</v>
      </c>
      <c r="AQ29">
        <v>0</v>
      </c>
      <c r="AR29">
        <v>0</v>
      </c>
      <c r="AS29">
        <v>0</v>
      </c>
      <c r="AT29">
        <v>0</v>
      </c>
    </row>
    <row r="30" spans="1:46">
      <c r="A30" t="s">
        <v>1083</v>
      </c>
      <c r="B30" t="s">
        <v>750</v>
      </c>
      <c r="C30" t="s">
        <v>590</v>
      </c>
      <c r="D30" t="s">
        <v>756</v>
      </c>
      <c r="E30" t="s">
        <v>1084</v>
      </c>
      <c r="F30" t="s">
        <v>1085</v>
      </c>
      <c r="G30" t="s">
        <v>1086</v>
      </c>
      <c r="H30">
        <v>0.08</v>
      </c>
      <c r="I30">
        <v>0.03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.32</v>
      </c>
      <c r="V30">
        <v>0</v>
      </c>
      <c r="W30">
        <v>0.56000000000000005</v>
      </c>
      <c r="X30">
        <v>0.22</v>
      </c>
      <c r="Y30">
        <v>0.15</v>
      </c>
      <c r="Z30">
        <v>0.45</v>
      </c>
      <c r="AA30">
        <v>0</v>
      </c>
      <c r="AB30">
        <v>0.16</v>
      </c>
      <c r="AC30">
        <v>0.18</v>
      </c>
      <c r="AD30">
        <v>0.3</v>
      </c>
      <c r="AE30">
        <v>0.81</v>
      </c>
      <c r="AF30">
        <v>7.0000000000000007E-2</v>
      </c>
      <c r="AG30">
        <v>0.47</v>
      </c>
      <c r="AH30">
        <v>0</v>
      </c>
      <c r="AI30">
        <v>0.63</v>
      </c>
      <c r="AJ30">
        <v>1.08</v>
      </c>
      <c r="AK30">
        <v>0</v>
      </c>
      <c r="AL30">
        <v>0</v>
      </c>
      <c r="AM30">
        <v>0</v>
      </c>
      <c r="AN30">
        <v>0.27</v>
      </c>
      <c r="AO30">
        <v>0</v>
      </c>
      <c r="AP30">
        <v>0</v>
      </c>
      <c r="AQ30">
        <v>0</v>
      </c>
      <c r="AR30">
        <v>7.0000000000000007E-2</v>
      </c>
      <c r="AS30">
        <v>0</v>
      </c>
      <c r="AT30">
        <v>0</v>
      </c>
    </row>
    <row r="31" spans="1:46">
      <c r="A31" t="s">
        <v>1087</v>
      </c>
      <c r="B31" t="s">
        <v>750</v>
      </c>
      <c r="C31" t="s">
        <v>590</v>
      </c>
      <c r="D31" t="s">
        <v>756</v>
      </c>
      <c r="E31" t="s">
        <v>1084</v>
      </c>
      <c r="F31" t="s">
        <v>1085</v>
      </c>
      <c r="G31" t="s">
        <v>1086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.11</v>
      </c>
      <c r="X31">
        <v>0.09</v>
      </c>
      <c r="Y31">
        <v>0.06</v>
      </c>
      <c r="Z31">
        <v>7.0000000000000007E-2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.04</v>
      </c>
      <c r="AG31">
        <v>0.04</v>
      </c>
      <c r="AH31">
        <v>0</v>
      </c>
      <c r="AI31">
        <v>0.09</v>
      </c>
      <c r="AJ31">
        <v>0.18</v>
      </c>
      <c r="AK31">
        <v>0</v>
      </c>
      <c r="AL31">
        <v>1.1499999999999999</v>
      </c>
      <c r="AM31">
        <v>0</v>
      </c>
      <c r="AN31">
        <v>0.03</v>
      </c>
      <c r="AO31">
        <v>0</v>
      </c>
      <c r="AP31">
        <v>0.79</v>
      </c>
      <c r="AQ31">
        <v>0</v>
      </c>
      <c r="AR31">
        <v>0</v>
      </c>
      <c r="AS31">
        <v>0</v>
      </c>
      <c r="AT31">
        <v>0</v>
      </c>
    </row>
    <row r="32" spans="1:46">
      <c r="A32" t="s">
        <v>791</v>
      </c>
      <c r="B32" t="s">
        <v>750</v>
      </c>
      <c r="C32" t="s">
        <v>590</v>
      </c>
      <c r="D32" t="s">
        <v>756</v>
      </c>
      <c r="E32" t="s">
        <v>25</v>
      </c>
      <c r="F32" t="s">
        <v>25</v>
      </c>
      <c r="G32" t="s">
        <v>25</v>
      </c>
      <c r="H32">
        <v>0</v>
      </c>
      <c r="I32">
        <v>0</v>
      </c>
      <c r="J32">
        <v>0.02</v>
      </c>
      <c r="K32">
        <v>0.02</v>
      </c>
      <c r="L32">
        <v>2.42</v>
      </c>
      <c r="M32">
        <v>0</v>
      </c>
      <c r="N32">
        <v>0</v>
      </c>
      <c r="O32">
        <v>0.01</v>
      </c>
      <c r="P32">
        <v>0.1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.04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.04</v>
      </c>
      <c r="AR32">
        <v>0</v>
      </c>
      <c r="AS32">
        <v>0</v>
      </c>
      <c r="AT32">
        <v>0</v>
      </c>
    </row>
    <row r="33" spans="1:46">
      <c r="A33" t="s">
        <v>1088</v>
      </c>
      <c r="B33" t="s">
        <v>750</v>
      </c>
      <c r="C33" t="s">
        <v>590</v>
      </c>
      <c r="D33" t="s">
        <v>756</v>
      </c>
      <c r="E33" t="s">
        <v>656</v>
      </c>
      <c r="F33" t="s">
        <v>1089</v>
      </c>
      <c r="G33" t="s">
        <v>1090</v>
      </c>
      <c r="H33">
        <v>0</v>
      </c>
      <c r="I33">
        <v>0</v>
      </c>
      <c r="J33">
        <v>0</v>
      </c>
      <c r="K33">
        <v>0.28999999999999998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.33</v>
      </c>
      <c r="X33">
        <v>0.03</v>
      </c>
      <c r="Y33">
        <v>0.05</v>
      </c>
      <c r="Z33">
        <v>0</v>
      </c>
      <c r="AA33">
        <v>1.1399999999999999</v>
      </c>
      <c r="AB33">
        <v>0.11</v>
      </c>
      <c r="AC33">
        <v>0.09</v>
      </c>
      <c r="AD33">
        <v>0.05</v>
      </c>
      <c r="AE33">
        <v>0.06</v>
      </c>
      <c r="AF33">
        <v>0</v>
      </c>
      <c r="AG33">
        <v>0.03</v>
      </c>
      <c r="AH33">
        <v>0</v>
      </c>
      <c r="AI33">
        <v>0.11</v>
      </c>
      <c r="AJ33">
        <v>0.04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</row>
    <row r="34" spans="1:46">
      <c r="A34" t="s">
        <v>792</v>
      </c>
      <c r="B34" t="s">
        <v>750</v>
      </c>
      <c r="C34" t="s">
        <v>793</v>
      </c>
      <c r="D34" t="s">
        <v>794</v>
      </c>
      <c r="E34" t="s">
        <v>795</v>
      </c>
      <c r="F34" t="s">
        <v>557</v>
      </c>
      <c r="G34" t="s">
        <v>796</v>
      </c>
      <c r="H34">
        <v>15.38</v>
      </c>
      <c r="I34">
        <v>0.16</v>
      </c>
      <c r="J34">
        <v>0.21</v>
      </c>
      <c r="K34">
        <v>0.05</v>
      </c>
      <c r="L34">
        <v>0.13</v>
      </c>
      <c r="M34">
        <v>1.1299999999999999</v>
      </c>
      <c r="N34">
        <v>0.01</v>
      </c>
      <c r="O34">
        <v>0.08</v>
      </c>
      <c r="P34">
        <v>7.0000000000000007E-2</v>
      </c>
      <c r="Q34">
        <v>0.15</v>
      </c>
      <c r="R34">
        <v>0.02</v>
      </c>
      <c r="S34">
        <v>7.0000000000000007E-2</v>
      </c>
      <c r="T34">
        <v>0.06</v>
      </c>
      <c r="U34">
        <v>0.05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.01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</row>
    <row r="35" spans="1:46">
      <c r="A35" t="s">
        <v>1091</v>
      </c>
      <c r="B35" t="s">
        <v>750</v>
      </c>
      <c r="C35" t="s">
        <v>859</v>
      </c>
      <c r="D35" t="s">
        <v>1092</v>
      </c>
      <c r="E35" t="s">
        <v>25</v>
      </c>
      <c r="F35" t="s">
        <v>25</v>
      </c>
      <c r="G35" t="s">
        <v>25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.03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.08</v>
      </c>
      <c r="V35">
        <v>0</v>
      </c>
      <c r="W35">
        <v>0.72</v>
      </c>
      <c r="X35">
        <v>0.02</v>
      </c>
      <c r="Y35">
        <v>0.03</v>
      </c>
      <c r="Z35">
        <v>0.12</v>
      </c>
      <c r="AA35">
        <v>2.15</v>
      </c>
      <c r="AB35">
        <v>0</v>
      </c>
      <c r="AC35">
        <v>0.06</v>
      </c>
      <c r="AD35">
        <v>0.16</v>
      </c>
      <c r="AE35">
        <v>0.45</v>
      </c>
      <c r="AF35">
        <v>0.38</v>
      </c>
      <c r="AG35">
        <v>0.05</v>
      </c>
      <c r="AH35">
        <v>0</v>
      </c>
      <c r="AI35">
        <v>0</v>
      </c>
      <c r="AJ35">
        <v>0.22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</row>
    <row r="36" spans="1:46">
      <c r="A36" t="s">
        <v>797</v>
      </c>
      <c r="B36" t="s">
        <v>750</v>
      </c>
      <c r="C36" t="s">
        <v>798</v>
      </c>
      <c r="D36" t="s">
        <v>25</v>
      </c>
      <c r="E36" t="s">
        <v>25</v>
      </c>
      <c r="F36" t="s">
        <v>25</v>
      </c>
      <c r="G36" t="s">
        <v>25</v>
      </c>
      <c r="H36">
        <v>0.75</v>
      </c>
      <c r="I36">
        <v>0</v>
      </c>
      <c r="J36">
        <v>1.63</v>
      </c>
      <c r="K36">
        <v>0.25</v>
      </c>
      <c r="L36">
        <v>0.06</v>
      </c>
      <c r="M36">
        <v>0</v>
      </c>
      <c r="N36">
        <v>0</v>
      </c>
      <c r="O36">
        <v>0.7</v>
      </c>
      <c r="P36">
        <v>0.16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</row>
    <row r="37" spans="1:46">
      <c r="A37" t="s">
        <v>799</v>
      </c>
      <c r="B37" t="s">
        <v>750</v>
      </c>
      <c r="C37" t="s">
        <v>25</v>
      </c>
      <c r="D37" t="s">
        <v>25</v>
      </c>
      <c r="E37" t="s">
        <v>25</v>
      </c>
      <c r="F37" t="s">
        <v>25</v>
      </c>
      <c r="G37" t="s">
        <v>25</v>
      </c>
      <c r="H37">
        <v>1.07</v>
      </c>
      <c r="I37">
        <v>1.1200000000000001</v>
      </c>
      <c r="J37">
        <v>0.04</v>
      </c>
      <c r="K37">
        <v>0.06</v>
      </c>
      <c r="L37">
        <v>0</v>
      </c>
      <c r="M37">
        <v>0</v>
      </c>
      <c r="N37">
        <v>0</v>
      </c>
      <c r="O37">
        <v>0.04</v>
      </c>
      <c r="P37">
        <v>0.03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</row>
    <row r="38" spans="1:46">
      <c r="A38" t="s">
        <v>800</v>
      </c>
      <c r="B38" t="s">
        <v>750</v>
      </c>
      <c r="C38" t="s">
        <v>801</v>
      </c>
      <c r="D38" t="s">
        <v>802</v>
      </c>
      <c r="E38" t="s">
        <v>803</v>
      </c>
      <c r="F38" t="s">
        <v>804</v>
      </c>
      <c r="G38" t="s">
        <v>805</v>
      </c>
      <c r="H38">
        <v>0.73</v>
      </c>
      <c r="I38">
        <v>0.45</v>
      </c>
      <c r="J38">
        <v>1.42</v>
      </c>
      <c r="K38">
        <v>0.85</v>
      </c>
      <c r="L38">
        <v>3.59</v>
      </c>
      <c r="M38">
        <v>5.47</v>
      </c>
      <c r="N38">
        <v>0.17</v>
      </c>
      <c r="O38">
        <v>0.66</v>
      </c>
      <c r="P38">
        <v>2.31</v>
      </c>
      <c r="Q38">
        <v>0.99</v>
      </c>
      <c r="R38">
        <v>0.18</v>
      </c>
      <c r="S38">
        <v>0.05</v>
      </c>
      <c r="T38">
        <v>0</v>
      </c>
      <c r="U38">
        <v>0</v>
      </c>
      <c r="V38">
        <v>0</v>
      </c>
      <c r="W38">
        <v>0</v>
      </c>
      <c r="X38">
        <v>0.02</v>
      </c>
      <c r="Y38">
        <v>0</v>
      </c>
      <c r="Z38">
        <v>0.03</v>
      </c>
      <c r="AA38">
        <v>0.15</v>
      </c>
      <c r="AB38">
        <v>0</v>
      </c>
      <c r="AC38">
        <v>0</v>
      </c>
      <c r="AD38">
        <v>0.02</v>
      </c>
      <c r="AE38">
        <v>0.04</v>
      </c>
      <c r="AF38">
        <v>0.43</v>
      </c>
      <c r="AG38">
        <v>0</v>
      </c>
      <c r="AH38">
        <v>0.12</v>
      </c>
      <c r="AI38">
        <v>0</v>
      </c>
      <c r="AJ38">
        <v>0.02</v>
      </c>
      <c r="AK38">
        <v>0.12</v>
      </c>
      <c r="AL38">
        <v>0.13</v>
      </c>
      <c r="AM38">
        <v>0</v>
      </c>
      <c r="AN38">
        <v>0.02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</row>
    <row r="39" spans="1:46">
      <c r="A39" t="s">
        <v>806</v>
      </c>
      <c r="B39" t="s">
        <v>750</v>
      </c>
      <c r="C39" t="s">
        <v>801</v>
      </c>
      <c r="D39" t="s">
        <v>807</v>
      </c>
      <c r="E39" t="s">
        <v>808</v>
      </c>
      <c r="F39" t="s">
        <v>809</v>
      </c>
      <c r="G39" t="s">
        <v>810</v>
      </c>
      <c r="H39">
        <v>0.05</v>
      </c>
      <c r="I39">
        <v>0.11</v>
      </c>
      <c r="J39">
        <v>0.02</v>
      </c>
      <c r="K39">
        <v>0</v>
      </c>
      <c r="L39">
        <v>7.0000000000000007E-2</v>
      </c>
      <c r="M39">
        <v>1.07</v>
      </c>
      <c r="N39">
        <v>0.04</v>
      </c>
      <c r="O39">
        <v>0</v>
      </c>
      <c r="P39">
        <v>0.03</v>
      </c>
      <c r="Q39">
        <v>0.04</v>
      </c>
      <c r="R39">
        <v>0.01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.04</v>
      </c>
      <c r="AB39">
        <v>0</v>
      </c>
      <c r="AC39">
        <v>0</v>
      </c>
      <c r="AD39">
        <v>0</v>
      </c>
      <c r="AE39">
        <v>0</v>
      </c>
      <c r="AF39">
        <v>0.09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.06</v>
      </c>
      <c r="AM39">
        <v>0</v>
      </c>
      <c r="AN39">
        <v>0.02</v>
      </c>
      <c r="AO39">
        <v>0</v>
      </c>
      <c r="AP39">
        <v>0</v>
      </c>
      <c r="AQ39">
        <v>0</v>
      </c>
      <c r="AR39">
        <v>0.13</v>
      </c>
      <c r="AS39">
        <v>0</v>
      </c>
      <c r="AT39">
        <v>0</v>
      </c>
    </row>
    <row r="40" spans="1:46">
      <c r="A40" t="s">
        <v>1093</v>
      </c>
      <c r="B40" t="s">
        <v>750</v>
      </c>
      <c r="C40" t="s">
        <v>793</v>
      </c>
      <c r="D40" t="s">
        <v>811</v>
      </c>
      <c r="E40" t="s">
        <v>174</v>
      </c>
      <c r="F40" t="s">
        <v>812</v>
      </c>
      <c r="G40" t="s">
        <v>1094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.5</v>
      </c>
      <c r="AC40">
        <v>0</v>
      </c>
      <c r="AD40">
        <v>0</v>
      </c>
      <c r="AE40">
        <v>1.0900000000000001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</row>
    <row r="41" spans="1:46">
      <c r="A41" t="s">
        <v>813</v>
      </c>
      <c r="B41" t="s">
        <v>750</v>
      </c>
      <c r="C41" t="s">
        <v>793</v>
      </c>
      <c r="D41" t="s">
        <v>794</v>
      </c>
      <c r="E41" t="s">
        <v>795</v>
      </c>
      <c r="F41" t="s">
        <v>557</v>
      </c>
      <c r="G41" t="s">
        <v>814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.02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.02</v>
      </c>
      <c r="AE41">
        <v>0</v>
      </c>
      <c r="AF41">
        <v>0</v>
      </c>
      <c r="AG41">
        <v>0</v>
      </c>
      <c r="AH41">
        <v>0</v>
      </c>
      <c r="AI41">
        <v>3.05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</row>
    <row r="42" spans="1:46">
      <c r="A42" t="s">
        <v>1095</v>
      </c>
      <c r="B42" t="s">
        <v>750</v>
      </c>
      <c r="C42" t="s">
        <v>590</v>
      </c>
      <c r="D42" t="s">
        <v>815</v>
      </c>
      <c r="E42" t="s">
        <v>879</v>
      </c>
      <c r="F42" t="s">
        <v>503</v>
      </c>
      <c r="G42" t="s">
        <v>487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.05</v>
      </c>
      <c r="AK42">
        <v>0</v>
      </c>
      <c r="AL42">
        <v>0</v>
      </c>
      <c r="AM42">
        <v>0</v>
      </c>
      <c r="AN42">
        <v>0</v>
      </c>
      <c r="AO42">
        <v>2.69</v>
      </c>
      <c r="AP42">
        <v>0.16</v>
      </c>
      <c r="AQ42">
        <v>0</v>
      </c>
      <c r="AR42">
        <v>0</v>
      </c>
      <c r="AS42">
        <v>0</v>
      </c>
      <c r="AT42">
        <v>0</v>
      </c>
    </row>
    <row r="43" spans="1:46">
      <c r="A43" t="s">
        <v>1096</v>
      </c>
      <c r="B43" t="s">
        <v>750</v>
      </c>
      <c r="C43" t="s">
        <v>590</v>
      </c>
      <c r="D43" t="s">
        <v>815</v>
      </c>
      <c r="E43" t="s">
        <v>500</v>
      </c>
      <c r="F43" t="s">
        <v>816</v>
      </c>
      <c r="G43" t="s">
        <v>25</v>
      </c>
      <c r="H43">
        <v>0</v>
      </c>
      <c r="I43">
        <v>0</v>
      </c>
      <c r="J43">
        <v>0.13</v>
      </c>
      <c r="K43">
        <v>0.19</v>
      </c>
      <c r="L43">
        <v>0.06</v>
      </c>
      <c r="M43">
        <v>0</v>
      </c>
      <c r="N43">
        <v>0</v>
      </c>
      <c r="O43">
        <v>0.26</v>
      </c>
      <c r="P43">
        <v>1.1200000000000001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</row>
    <row r="44" spans="1:46">
      <c r="A44" t="s">
        <v>817</v>
      </c>
      <c r="B44" t="s">
        <v>750</v>
      </c>
      <c r="C44" t="s">
        <v>818</v>
      </c>
      <c r="D44" t="s">
        <v>25</v>
      </c>
      <c r="E44" t="s">
        <v>25</v>
      </c>
      <c r="F44" t="s">
        <v>25</v>
      </c>
      <c r="G44" t="s">
        <v>25</v>
      </c>
      <c r="H44">
        <v>0</v>
      </c>
      <c r="I44">
        <v>6.12</v>
      </c>
      <c r="J44">
        <v>7.0000000000000007E-2</v>
      </c>
      <c r="K44">
        <v>0.01</v>
      </c>
      <c r="L44">
        <v>0</v>
      </c>
      <c r="M44">
        <v>0.16</v>
      </c>
      <c r="N44">
        <v>0.13</v>
      </c>
      <c r="O44">
        <v>0.06</v>
      </c>
      <c r="P44">
        <v>0.04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</row>
    <row r="45" spans="1:46">
      <c r="A45" t="s">
        <v>1097</v>
      </c>
      <c r="B45" t="s">
        <v>750</v>
      </c>
      <c r="C45" t="s">
        <v>818</v>
      </c>
      <c r="D45" t="s">
        <v>25</v>
      </c>
      <c r="E45" t="s">
        <v>25</v>
      </c>
      <c r="F45" t="s">
        <v>25</v>
      </c>
      <c r="G45" t="s">
        <v>25</v>
      </c>
      <c r="H45">
        <v>0</v>
      </c>
      <c r="I45">
        <v>0</v>
      </c>
      <c r="J45">
        <v>0</v>
      </c>
      <c r="K45">
        <v>0.02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.05</v>
      </c>
      <c r="U45">
        <v>0.08</v>
      </c>
      <c r="V45">
        <v>0</v>
      </c>
      <c r="W45">
        <v>0</v>
      </c>
      <c r="X45">
        <v>0.03</v>
      </c>
      <c r="Y45">
        <v>0.04</v>
      </c>
      <c r="Z45">
        <v>0.21</v>
      </c>
      <c r="AA45">
        <v>7.0000000000000007E-2</v>
      </c>
      <c r="AB45">
        <v>0.24</v>
      </c>
      <c r="AC45">
        <v>0.69</v>
      </c>
      <c r="AD45">
        <v>0.77</v>
      </c>
      <c r="AE45">
        <v>2.2400000000000002</v>
      </c>
      <c r="AF45">
        <v>0</v>
      </c>
      <c r="AG45">
        <v>0.11</v>
      </c>
      <c r="AH45">
        <v>0</v>
      </c>
      <c r="AI45">
        <v>0.31</v>
      </c>
      <c r="AJ45">
        <v>0.26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</row>
    <row r="46" spans="1:46">
      <c r="A46" t="s">
        <v>819</v>
      </c>
      <c r="B46" t="s">
        <v>750</v>
      </c>
      <c r="C46" t="s">
        <v>590</v>
      </c>
      <c r="D46" t="s">
        <v>815</v>
      </c>
      <c r="E46" t="s">
        <v>185</v>
      </c>
      <c r="F46" t="s">
        <v>820</v>
      </c>
      <c r="G46" t="s">
        <v>117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1.9</v>
      </c>
      <c r="AI46">
        <v>0</v>
      </c>
      <c r="AJ46">
        <v>0</v>
      </c>
      <c r="AK46">
        <v>0</v>
      </c>
      <c r="AL46">
        <v>6.88</v>
      </c>
      <c r="AM46">
        <v>0</v>
      </c>
      <c r="AN46">
        <v>0</v>
      </c>
      <c r="AO46">
        <v>0</v>
      </c>
      <c r="AP46">
        <v>0</v>
      </c>
      <c r="AQ46">
        <v>3.08</v>
      </c>
      <c r="AR46">
        <v>0</v>
      </c>
      <c r="AS46">
        <v>0</v>
      </c>
      <c r="AT46">
        <v>0</v>
      </c>
    </row>
    <row r="47" spans="1:46">
      <c r="A47" t="s">
        <v>821</v>
      </c>
      <c r="B47" t="s">
        <v>750</v>
      </c>
      <c r="C47" t="s">
        <v>590</v>
      </c>
      <c r="D47" t="s">
        <v>815</v>
      </c>
      <c r="E47" t="s">
        <v>185</v>
      </c>
      <c r="F47" t="s">
        <v>822</v>
      </c>
      <c r="G47" t="s">
        <v>25</v>
      </c>
      <c r="H47">
        <v>0</v>
      </c>
      <c r="I47">
        <v>0.01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5.01</v>
      </c>
      <c r="V47">
        <v>0</v>
      </c>
      <c r="W47">
        <v>0.34</v>
      </c>
      <c r="X47">
        <v>0.04</v>
      </c>
      <c r="Y47">
        <v>7.0000000000000007E-2</v>
      </c>
      <c r="Z47">
        <v>0</v>
      </c>
      <c r="AA47">
        <v>0.17</v>
      </c>
      <c r="AB47">
        <v>0.02</v>
      </c>
      <c r="AC47">
        <v>0</v>
      </c>
      <c r="AD47">
        <v>0.03</v>
      </c>
      <c r="AE47">
        <v>0</v>
      </c>
      <c r="AF47">
        <v>0</v>
      </c>
      <c r="AG47">
        <v>0.05</v>
      </c>
      <c r="AH47">
        <v>0</v>
      </c>
      <c r="AI47">
        <v>0.06</v>
      </c>
      <c r="AJ47">
        <v>0.11</v>
      </c>
      <c r="AK47">
        <v>0</v>
      </c>
      <c r="AL47">
        <v>0</v>
      </c>
      <c r="AM47">
        <v>0</v>
      </c>
      <c r="AN47">
        <v>0.05</v>
      </c>
      <c r="AO47">
        <v>0</v>
      </c>
      <c r="AP47">
        <v>0</v>
      </c>
      <c r="AQ47">
        <v>0</v>
      </c>
      <c r="AR47">
        <v>21.6</v>
      </c>
      <c r="AS47">
        <v>0</v>
      </c>
      <c r="AT47">
        <v>0</v>
      </c>
    </row>
    <row r="48" spans="1:46">
      <c r="A48" t="s">
        <v>1098</v>
      </c>
      <c r="B48" t="s">
        <v>750</v>
      </c>
      <c r="C48" t="s">
        <v>590</v>
      </c>
      <c r="D48" t="s">
        <v>815</v>
      </c>
      <c r="E48" t="s">
        <v>185</v>
      </c>
      <c r="F48" t="s">
        <v>820</v>
      </c>
      <c r="G48" t="s">
        <v>117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3.87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</row>
    <row r="49" spans="1:46">
      <c r="A49" t="s">
        <v>1099</v>
      </c>
      <c r="B49" t="s">
        <v>750</v>
      </c>
      <c r="C49" t="s">
        <v>590</v>
      </c>
      <c r="D49" t="s">
        <v>815</v>
      </c>
      <c r="E49" t="s">
        <v>185</v>
      </c>
      <c r="F49" t="s">
        <v>820</v>
      </c>
      <c r="G49" t="s">
        <v>117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4.55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</row>
    <row r="50" spans="1:46">
      <c r="A50" t="s">
        <v>823</v>
      </c>
      <c r="B50" t="s">
        <v>750</v>
      </c>
      <c r="C50" t="s">
        <v>590</v>
      </c>
      <c r="D50" t="s">
        <v>815</v>
      </c>
      <c r="E50" t="s">
        <v>185</v>
      </c>
      <c r="F50" t="s">
        <v>820</v>
      </c>
      <c r="G50" t="s">
        <v>117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92.19</v>
      </c>
      <c r="W50">
        <v>2.4500000000000002</v>
      </c>
      <c r="X50">
        <v>0.28000000000000003</v>
      </c>
      <c r="Y50">
        <v>0</v>
      </c>
      <c r="Z50">
        <v>2.89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4.74</v>
      </c>
      <c r="AG50">
        <v>0.22</v>
      </c>
      <c r="AH50">
        <v>93.45</v>
      </c>
      <c r="AI50">
        <v>0</v>
      </c>
      <c r="AJ50">
        <v>0.34</v>
      </c>
      <c r="AK50">
        <v>51.49</v>
      </c>
      <c r="AL50">
        <v>9.1999999999999993</v>
      </c>
      <c r="AM50">
        <v>71.53</v>
      </c>
      <c r="AN50">
        <v>0</v>
      </c>
      <c r="AO50">
        <v>48.13</v>
      </c>
      <c r="AP50">
        <v>6.33</v>
      </c>
      <c r="AQ50">
        <v>29.82</v>
      </c>
      <c r="AR50">
        <v>0.62</v>
      </c>
      <c r="AS50">
        <v>0</v>
      </c>
      <c r="AT50">
        <v>0</v>
      </c>
    </row>
    <row r="51" spans="1:46">
      <c r="A51" t="s">
        <v>824</v>
      </c>
      <c r="B51" t="s">
        <v>750</v>
      </c>
      <c r="C51" t="s">
        <v>590</v>
      </c>
      <c r="D51" t="s">
        <v>815</v>
      </c>
      <c r="E51" t="s">
        <v>185</v>
      </c>
      <c r="F51" t="s">
        <v>820</v>
      </c>
      <c r="G51" t="s">
        <v>117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2.4300000000000002</v>
      </c>
      <c r="W51">
        <v>0</v>
      </c>
      <c r="X51">
        <v>0</v>
      </c>
      <c r="Y51">
        <v>0</v>
      </c>
      <c r="Z51">
        <v>0.18</v>
      </c>
      <c r="AA51">
        <v>0</v>
      </c>
      <c r="AB51">
        <v>0</v>
      </c>
      <c r="AC51">
        <v>0</v>
      </c>
      <c r="AD51">
        <v>0.05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15.89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</row>
    <row r="52" spans="1:46">
      <c r="A52" t="s">
        <v>825</v>
      </c>
      <c r="B52" t="s">
        <v>750</v>
      </c>
      <c r="C52" t="s">
        <v>590</v>
      </c>
      <c r="D52" t="s">
        <v>815</v>
      </c>
      <c r="E52" t="s">
        <v>185</v>
      </c>
      <c r="F52" t="s">
        <v>820</v>
      </c>
      <c r="G52" t="s">
        <v>117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.81</v>
      </c>
      <c r="Z52">
        <v>0</v>
      </c>
      <c r="AA52">
        <v>0</v>
      </c>
      <c r="AB52">
        <v>0</v>
      </c>
      <c r="AC52">
        <v>0</v>
      </c>
      <c r="AD52">
        <v>0.92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5.0999999999999996</v>
      </c>
      <c r="AL52">
        <v>0</v>
      </c>
      <c r="AM52">
        <v>0</v>
      </c>
      <c r="AN52">
        <v>0</v>
      </c>
      <c r="AO52">
        <v>0</v>
      </c>
      <c r="AP52">
        <v>4.05</v>
      </c>
      <c r="AQ52">
        <v>0</v>
      </c>
      <c r="AR52">
        <v>0</v>
      </c>
      <c r="AS52">
        <v>0</v>
      </c>
      <c r="AT52">
        <v>0</v>
      </c>
    </row>
    <row r="53" spans="1:46">
      <c r="A53" t="s">
        <v>826</v>
      </c>
      <c r="B53" t="s">
        <v>750</v>
      </c>
      <c r="C53" t="s">
        <v>590</v>
      </c>
      <c r="D53" t="s">
        <v>815</v>
      </c>
      <c r="E53" t="s">
        <v>185</v>
      </c>
      <c r="F53" t="s">
        <v>272</v>
      </c>
      <c r="G53" t="s">
        <v>827</v>
      </c>
      <c r="H53">
        <v>0</v>
      </c>
      <c r="I53">
        <v>0</v>
      </c>
      <c r="J53">
        <v>0</v>
      </c>
      <c r="K53">
        <v>5.71</v>
      </c>
      <c r="L53">
        <v>0</v>
      </c>
      <c r="M53">
        <v>0</v>
      </c>
      <c r="N53">
        <v>0.06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2.89</v>
      </c>
      <c r="V53">
        <v>0.09</v>
      </c>
      <c r="W53">
        <v>22.65</v>
      </c>
      <c r="X53">
        <v>2.76</v>
      </c>
      <c r="Y53">
        <v>6.87</v>
      </c>
      <c r="Z53">
        <v>1.54</v>
      </c>
      <c r="AA53">
        <v>42.66</v>
      </c>
      <c r="AB53">
        <v>6.86</v>
      </c>
      <c r="AC53">
        <v>30.44</v>
      </c>
      <c r="AD53">
        <v>12.73</v>
      </c>
      <c r="AE53">
        <v>7.63</v>
      </c>
      <c r="AF53">
        <v>3.72</v>
      </c>
      <c r="AG53">
        <v>2.31</v>
      </c>
      <c r="AH53">
        <v>0</v>
      </c>
      <c r="AI53">
        <v>6.58</v>
      </c>
      <c r="AJ53">
        <v>2.37</v>
      </c>
      <c r="AK53">
        <v>0</v>
      </c>
      <c r="AL53">
        <v>0</v>
      </c>
      <c r="AM53">
        <v>0</v>
      </c>
      <c r="AN53">
        <v>4.9400000000000004</v>
      </c>
      <c r="AO53">
        <v>0</v>
      </c>
      <c r="AP53">
        <v>0</v>
      </c>
      <c r="AQ53">
        <v>0</v>
      </c>
      <c r="AR53">
        <v>2.04</v>
      </c>
      <c r="AS53">
        <v>0</v>
      </c>
      <c r="AT53">
        <v>0</v>
      </c>
    </row>
    <row r="54" spans="1:46">
      <c r="A54" t="s">
        <v>828</v>
      </c>
      <c r="B54" t="s">
        <v>750</v>
      </c>
      <c r="C54" t="s">
        <v>590</v>
      </c>
      <c r="D54" t="s">
        <v>815</v>
      </c>
      <c r="E54" t="s">
        <v>185</v>
      </c>
      <c r="F54" t="s">
        <v>272</v>
      </c>
      <c r="G54" t="s">
        <v>26</v>
      </c>
      <c r="H54">
        <v>0</v>
      </c>
      <c r="I54">
        <v>0.05</v>
      </c>
      <c r="J54">
        <v>0</v>
      </c>
      <c r="K54">
        <v>8.11</v>
      </c>
      <c r="L54">
        <v>0</v>
      </c>
      <c r="M54">
        <v>0.04</v>
      </c>
      <c r="N54">
        <v>0.19</v>
      </c>
      <c r="O54">
        <v>0</v>
      </c>
      <c r="P54">
        <v>0</v>
      </c>
      <c r="Q54">
        <v>0.03</v>
      </c>
      <c r="R54">
        <v>0.05</v>
      </c>
      <c r="S54">
        <v>0.09</v>
      </c>
      <c r="T54">
        <v>1.82</v>
      </c>
      <c r="U54">
        <v>22.2</v>
      </c>
      <c r="V54">
        <v>1.45</v>
      </c>
      <c r="W54">
        <v>44.05</v>
      </c>
      <c r="X54">
        <v>43.22</v>
      </c>
      <c r="Y54">
        <v>42.56</v>
      </c>
      <c r="Z54">
        <v>20.73</v>
      </c>
      <c r="AA54">
        <v>29.41</v>
      </c>
      <c r="AB54">
        <v>58.8</v>
      </c>
      <c r="AC54">
        <v>34.92</v>
      </c>
      <c r="AD54">
        <v>28.54</v>
      </c>
      <c r="AE54">
        <v>23.92</v>
      </c>
      <c r="AF54">
        <v>50.67</v>
      </c>
      <c r="AG54">
        <v>57.67</v>
      </c>
      <c r="AH54">
        <v>2.99</v>
      </c>
      <c r="AI54">
        <v>28.85</v>
      </c>
      <c r="AJ54">
        <v>31.35</v>
      </c>
      <c r="AK54">
        <v>22.19</v>
      </c>
      <c r="AL54">
        <v>18.899999999999999</v>
      </c>
      <c r="AM54">
        <v>1.92</v>
      </c>
      <c r="AN54">
        <v>61.49</v>
      </c>
      <c r="AO54">
        <v>26.06</v>
      </c>
      <c r="AP54">
        <v>26.27</v>
      </c>
      <c r="AQ54">
        <v>23.29</v>
      </c>
      <c r="AR54">
        <v>51.57</v>
      </c>
      <c r="AS54">
        <v>86.28</v>
      </c>
      <c r="AT54">
        <v>88.29</v>
      </c>
    </row>
    <row r="55" spans="1:46">
      <c r="A55" t="s">
        <v>1100</v>
      </c>
      <c r="B55" t="s">
        <v>750</v>
      </c>
      <c r="C55" t="s">
        <v>590</v>
      </c>
      <c r="D55" t="s">
        <v>815</v>
      </c>
      <c r="E55" t="s">
        <v>185</v>
      </c>
      <c r="F55" t="s">
        <v>272</v>
      </c>
      <c r="G55" t="s">
        <v>26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.3</v>
      </c>
      <c r="V55">
        <v>0.06</v>
      </c>
      <c r="W55">
        <v>0.49</v>
      </c>
      <c r="X55">
        <v>0.03</v>
      </c>
      <c r="Y55">
        <v>0.13</v>
      </c>
      <c r="Z55">
        <v>0.06</v>
      </c>
      <c r="AA55">
        <v>1.02</v>
      </c>
      <c r="AB55">
        <v>0.38</v>
      </c>
      <c r="AC55">
        <v>0.47</v>
      </c>
      <c r="AD55">
        <v>0.9</v>
      </c>
      <c r="AE55">
        <v>0.75</v>
      </c>
      <c r="AF55">
        <v>0</v>
      </c>
      <c r="AG55">
        <v>0.08</v>
      </c>
      <c r="AH55">
        <v>0</v>
      </c>
      <c r="AI55">
        <v>0.25</v>
      </c>
      <c r="AJ55">
        <v>7.0000000000000007E-2</v>
      </c>
      <c r="AK55">
        <v>0</v>
      </c>
      <c r="AL55">
        <v>0</v>
      </c>
      <c r="AM55">
        <v>0</v>
      </c>
      <c r="AN55">
        <v>0.1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</row>
    <row r="56" spans="1:46">
      <c r="A56" t="s">
        <v>829</v>
      </c>
      <c r="B56" t="s">
        <v>750</v>
      </c>
      <c r="C56" t="s">
        <v>590</v>
      </c>
      <c r="D56" t="s">
        <v>815</v>
      </c>
      <c r="E56" t="s">
        <v>185</v>
      </c>
      <c r="F56" t="s">
        <v>820</v>
      </c>
      <c r="G56" t="s">
        <v>117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1.04</v>
      </c>
      <c r="Z56">
        <v>0.83</v>
      </c>
      <c r="AA56">
        <v>0</v>
      </c>
      <c r="AB56">
        <v>0</v>
      </c>
      <c r="AC56">
        <v>0</v>
      </c>
      <c r="AD56">
        <v>0.92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7.2</v>
      </c>
      <c r="AL56">
        <v>9.16</v>
      </c>
      <c r="AM56">
        <v>0</v>
      </c>
      <c r="AN56">
        <v>0</v>
      </c>
      <c r="AO56">
        <v>0</v>
      </c>
      <c r="AP56">
        <v>5.8</v>
      </c>
      <c r="AQ56">
        <v>7.69</v>
      </c>
      <c r="AR56">
        <v>0</v>
      </c>
      <c r="AS56">
        <v>0</v>
      </c>
      <c r="AT56">
        <v>0</v>
      </c>
    </row>
    <row r="57" spans="1:46">
      <c r="A57" t="s">
        <v>830</v>
      </c>
      <c r="B57" t="s">
        <v>750</v>
      </c>
      <c r="C57" t="s">
        <v>590</v>
      </c>
      <c r="D57" t="s">
        <v>831</v>
      </c>
      <c r="E57" t="s">
        <v>832</v>
      </c>
      <c r="F57" t="s">
        <v>833</v>
      </c>
      <c r="G57" t="s">
        <v>834</v>
      </c>
      <c r="H57">
        <v>0</v>
      </c>
      <c r="I57">
        <v>0.08</v>
      </c>
      <c r="J57">
        <v>0.65</v>
      </c>
      <c r="K57">
        <v>2.1800000000000002</v>
      </c>
      <c r="L57">
        <v>2.15</v>
      </c>
      <c r="M57">
        <v>0.08</v>
      </c>
      <c r="N57">
        <v>0.02</v>
      </c>
      <c r="O57">
        <v>0.43</v>
      </c>
      <c r="P57">
        <v>1.1499999999999999</v>
      </c>
      <c r="Q57">
        <v>0</v>
      </c>
      <c r="R57">
        <v>0.06</v>
      </c>
      <c r="S57">
        <v>0.01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7.0000000000000007E-2</v>
      </c>
      <c r="AR57">
        <v>0</v>
      </c>
      <c r="AS57">
        <v>0</v>
      </c>
      <c r="AT57">
        <v>0</v>
      </c>
    </row>
    <row r="58" spans="1:46">
      <c r="A58" t="s">
        <v>835</v>
      </c>
      <c r="B58" t="s">
        <v>750</v>
      </c>
      <c r="C58" t="s">
        <v>590</v>
      </c>
      <c r="D58" t="s">
        <v>831</v>
      </c>
      <c r="E58" t="s">
        <v>832</v>
      </c>
      <c r="F58" t="s">
        <v>833</v>
      </c>
      <c r="G58" t="s">
        <v>25</v>
      </c>
      <c r="H58">
        <v>0.05</v>
      </c>
      <c r="I58">
        <v>0.02</v>
      </c>
      <c r="J58">
        <v>0.05</v>
      </c>
      <c r="K58">
        <v>0</v>
      </c>
      <c r="L58">
        <v>0.44</v>
      </c>
      <c r="M58">
        <v>1.1399999999999999</v>
      </c>
      <c r="N58">
        <v>0</v>
      </c>
      <c r="O58">
        <v>0.02</v>
      </c>
      <c r="P58">
        <v>0.16</v>
      </c>
      <c r="Q58">
        <v>0</v>
      </c>
      <c r="R58">
        <v>0</v>
      </c>
      <c r="S58">
        <v>0.01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</row>
    <row r="59" spans="1:46">
      <c r="A59" t="s">
        <v>836</v>
      </c>
      <c r="B59" t="s">
        <v>750</v>
      </c>
      <c r="C59" t="s">
        <v>590</v>
      </c>
      <c r="D59" t="s">
        <v>815</v>
      </c>
      <c r="E59" t="s">
        <v>185</v>
      </c>
      <c r="F59" t="s">
        <v>820</v>
      </c>
      <c r="G59" t="s">
        <v>117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4.66</v>
      </c>
      <c r="AR59">
        <v>0</v>
      </c>
      <c r="AS59">
        <v>0</v>
      </c>
      <c r="AT59">
        <v>0</v>
      </c>
    </row>
    <row r="60" spans="1:46">
      <c r="A60" t="s">
        <v>838</v>
      </c>
      <c r="B60" t="s">
        <v>750</v>
      </c>
      <c r="C60" t="s">
        <v>837</v>
      </c>
      <c r="D60" t="s">
        <v>837</v>
      </c>
      <c r="E60" t="s">
        <v>839</v>
      </c>
      <c r="F60" t="s">
        <v>840</v>
      </c>
      <c r="G60" t="s">
        <v>633</v>
      </c>
      <c r="H60">
        <v>0.13</v>
      </c>
      <c r="I60">
        <v>0.09</v>
      </c>
      <c r="J60">
        <v>0.66</v>
      </c>
      <c r="K60">
        <v>2.02</v>
      </c>
      <c r="L60">
        <v>4.8499999999999996</v>
      </c>
      <c r="M60">
        <v>1.1000000000000001</v>
      </c>
      <c r="N60">
        <v>0.17</v>
      </c>
      <c r="O60">
        <v>0.76</v>
      </c>
      <c r="P60">
        <v>2.44</v>
      </c>
      <c r="Q60">
        <v>0.16</v>
      </c>
      <c r="R60">
        <v>0.1</v>
      </c>
      <c r="S60">
        <v>0</v>
      </c>
      <c r="T60">
        <v>0.26</v>
      </c>
      <c r="U60">
        <v>0</v>
      </c>
      <c r="V60">
        <v>0</v>
      </c>
      <c r="W60">
        <v>0.12</v>
      </c>
      <c r="X60">
        <v>0</v>
      </c>
      <c r="Y60">
        <v>0</v>
      </c>
      <c r="Z60">
        <v>0.1</v>
      </c>
      <c r="AA60">
        <v>0.06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.18</v>
      </c>
      <c r="AQ60">
        <v>0</v>
      </c>
      <c r="AR60">
        <v>0</v>
      </c>
      <c r="AS60">
        <v>0</v>
      </c>
      <c r="AT60">
        <v>0</v>
      </c>
    </row>
    <row r="61" spans="1:46">
      <c r="A61" t="s">
        <v>841</v>
      </c>
      <c r="B61" t="s">
        <v>750</v>
      </c>
      <c r="C61" t="s">
        <v>837</v>
      </c>
      <c r="D61" t="s">
        <v>837</v>
      </c>
      <c r="E61" t="s">
        <v>839</v>
      </c>
      <c r="F61" t="s">
        <v>842</v>
      </c>
      <c r="G61" t="s">
        <v>1</v>
      </c>
      <c r="H61">
        <v>0.18</v>
      </c>
      <c r="I61">
        <v>0</v>
      </c>
      <c r="J61">
        <v>0.03</v>
      </c>
      <c r="K61">
        <v>0</v>
      </c>
      <c r="L61">
        <v>0.36</v>
      </c>
      <c r="M61">
        <v>0.09</v>
      </c>
      <c r="N61">
        <v>84.3</v>
      </c>
      <c r="O61">
        <v>0</v>
      </c>
      <c r="P61">
        <v>0.03</v>
      </c>
      <c r="Q61">
        <v>87.63</v>
      </c>
      <c r="R61">
        <v>94.01</v>
      </c>
      <c r="S61">
        <v>88.66</v>
      </c>
      <c r="T61">
        <v>67.62</v>
      </c>
      <c r="U61">
        <v>0.06</v>
      </c>
      <c r="V61">
        <v>0.03</v>
      </c>
      <c r="W61">
        <v>0</v>
      </c>
      <c r="X61">
        <v>0.03</v>
      </c>
      <c r="Y61">
        <v>0.13</v>
      </c>
      <c r="Z61">
        <v>0.05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.13</v>
      </c>
      <c r="AG61">
        <v>0.03</v>
      </c>
      <c r="AH61">
        <v>0</v>
      </c>
      <c r="AI61">
        <v>0.09</v>
      </c>
      <c r="AJ61">
        <v>0</v>
      </c>
      <c r="AK61">
        <v>0.31</v>
      </c>
      <c r="AL61">
        <v>0</v>
      </c>
      <c r="AM61">
        <v>7.0000000000000007E-2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</row>
    <row r="62" spans="1:46">
      <c r="A62" t="s">
        <v>843</v>
      </c>
      <c r="B62" t="s">
        <v>750</v>
      </c>
      <c r="C62" t="s">
        <v>837</v>
      </c>
      <c r="D62" t="s">
        <v>837</v>
      </c>
      <c r="E62" t="s">
        <v>839</v>
      </c>
      <c r="F62" t="s">
        <v>842</v>
      </c>
      <c r="G62" t="s">
        <v>1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.41</v>
      </c>
      <c r="O62">
        <v>0</v>
      </c>
      <c r="P62">
        <v>0</v>
      </c>
      <c r="Q62">
        <v>0.43</v>
      </c>
      <c r="R62">
        <v>0</v>
      </c>
      <c r="S62">
        <v>1.07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</row>
    <row r="63" spans="1:46">
      <c r="A63" t="s">
        <v>844</v>
      </c>
      <c r="B63" t="s">
        <v>750</v>
      </c>
      <c r="C63" t="s">
        <v>837</v>
      </c>
      <c r="D63" t="s">
        <v>837</v>
      </c>
      <c r="E63" t="s">
        <v>839</v>
      </c>
      <c r="F63" t="s">
        <v>842</v>
      </c>
      <c r="G63" t="s">
        <v>1</v>
      </c>
      <c r="H63">
        <v>0.33</v>
      </c>
      <c r="I63">
        <v>0.27</v>
      </c>
      <c r="J63">
        <v>0.52</v>
      </c>
      <c r="K63">
        <v>1.21</v>
      </c>
      <c r="L63">
        <v>1.99</v>
      </c>
      <c r="M63">
        <v>1.77</v>
      </c>
      <c r="N63">
        <v>0.09</v>
      </c>
      <c r="O63">
        <v>0.38</v>
      </c>
      <c r="P63">
        <v>1.84</v>
      </c>
      <c r="Q63">
        <v>0.08</v>
      </c>
      <c r="R63">
        <v>0</v>
      </c>
      <c r="S63">
        <v>0</v>
      </c>
      <c r="T63">
        <v>0.24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</row>
    <row r="64" spans="1:46">
      <c r="A64" t="s">
        <v>1101</v>
      </c>
      <c r="B64" t="s">
        <v>750</v>
      </c>
      <c r="C64" t="s">
        <v>837</v>
      </c>
      <c r="D64" t="s">
        <v>837</v>
      </c>
      <c r="E64" t="s">
        <v>839</v>
      </c>
      <c r="F64" t="s">
        <v>842</v>
      </c>
      <c r="G64" t="s">
        <v>1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4.03</v>
      </c>
      <c r="AQ64">
        <v>0</v>
      </c>
      <c r="AR64">
        <v>0</v>
      </c>
      <c r="AS64">
        <v>0</v>
      </c>
      <c r="AT64">
        <v>0</v>
      </c>
    </row>
    <row r="65" spans="1:46">
      <c r="A65" t="s">
        <v>1102</v>
      </c>
      <c r="B65" t="s">
        <v>750</v>
      </c>
      <c r="C65" t="s">
        <v>837</v>
      </c>
      <c r="D65" t="s">
        <v>837</v>
      </c>
      <c r="E65" t="s">
        <v>839</v>
      </c>
      <c r="F65" t="s">
        <v>842</v>
      </c>
      <c r="G65" t="s">
        <v>1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1.0900000000000001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</row>
    <row r="66" spans="1:46">
      <c r="A66" t="s">
        <v>1103</v>
      </c>
      <c r="B66" t="s">
        <v>750</v>
      </c>
      <c r="C66" t="s">
        <v>837</v>
      </c>
      <c r="D66" t="s">
        <v>837</v>
      </c>
      <c r="E66" t="s">
        <v>839</v>
      </c>
      <c r="F66" t="s">
        <v>842</v>
      </c>
      <c r="G66" t="s">
        <v>1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.54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1.21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4.42</v>
      </c>
      <c r="AQ66">
        <v>0</v>
      </c>
      <c r="AR66">
        <v>0</v>
      </c>
      <c r="AS66">
        <v>0</v>
      </c>
      <c r="AT66">
        <v>0</v>
      </c>
    </row>
    <row r="67" spans="1:46">
      <c r="A67" t="s">
        <v>1104</v>
      </c>
      <c r="B67" t="s">
        <v>750</v>
      </c>
      <c r="C67" t="s">
        <v>837</v>
      </c>
      <c r="D67" t="s">
        <v>837</v>
      </c>
      <c r="E67" t="s">
        <v>839</v>
      </c>
      <c r="F67" t="s">
        <v>842</v>
      </c>
      <c r="G67" t="s">
        <v>1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3.05</v>
      </c>
      <c r="AM67">
        <v>0</v>
      </c>
      <c r="AN67">
        <v>0</v>
      </c>
      <c r="AO67">
        <v>0</v>
      </c>
      <c r="AP67">
        <v>4.9000000000000004</v>
      </c>
      <c r="AQ67">
        <v>0</v>
      </c>
      <c r="AR67">
        <v>0</v>
      </c>
      <c r="AS67">
        <v>0</v>
      </c>
      <c r="AT67">
        <v>0</v>
      </c>
    </row>
    <row r="68" spans="1:46">
      <c r="A68" t="s">
        <v>1105</v>
      </c>
      <c r="B68" t="s">
        <v>750</v>
      </c>
      <c r="C68" t="s">
        <v>837</v>
      </c>
      <c r="D68" t="s">
        <v>837</v>
      </c>
      <c r="E68" t="s">
        <v>839</v>
      </c>
      <c r="F68" t="s">
        <v>842</v>
      </c>
      <c r="G68" t="s">
        <v>1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3.38</v>
      </c>
      <c r="AQ68">
        <v>0</v>
      </c>
      <c r="AR68">
        <v>0</v>
      </c>
      <c r="AS68">
        <v>0</v>
      </c>
      <c r="AT68">
        <v>0</v>
      </c>
    </row>
    <row r="69" spans="1:46">
      <c r="A69" t="s">
        <v>1106</v>
      </c>
      <c r="B69" t="s">
        <v>750</v>
      </c>
      <c r="C69" t="s">
        <v>837</v>
      </c>
      <c r="D69" t="s">
        <v>837</v>
      </c>
      <c r="E69" t="s">
        <v>839</v>
      </c>
      <c r="F69" t="s">
        <v>842</v>
      </c>
      <c r="G69" t="s">
        <v>1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5.01</v>
      </c>
      <c r="AQ69">
        <v>0</v>
      </c>
      <c r="AR69">
        <v>0</v>
      </c>
      <c r="AS69">
        <v>0</v>
      </c>
      <c r="AT69">
        <v>0</v>
      </c>
    </row>
    <row r="70" spans="1:46">
      <c r="A70" t="s">
        <v>1107</v>
      </c>
      <c r="B70" t="s">
        <v>750</v>
      </c>
      <c r="C70" t="s">
        <v>837</v>
      </c>
      <c r="D70" t="s">
        <v>837</v>
      </c>
      <c r="E70" t="s">
        <v>839</v>
      </c>
      <c r="F70" t="s">
        <v>842</v>
      </c>
      <c r="G70" t="s">
        <v>1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2.69</v>
      </c>
      <c r="AM70">
        <v>0</v>
      </c>
      <c r="AN70">
        <v>0</v>
      </c>
      <c r="AO70">
        <v>0</v>
      </c>
      <c r="AP70">
        <v>3.85</v>
      </c>
      <c r="AQ70">
        <v>0</v>
      </c>
      <c r="AR70">
        <v>0</v>
      </c>
      <c r="AS70">
        <v>0</v>
      </c>
      <c r="AT70">
        <v>0</v>
      </c>
    </row>
    <row r="71" spans="1:46">
      <c r="A71" t="s">
        <v>845</v>
      </c>
      <c r="B71" t="s">
        <v>750</v>
      </c>
      <c r="C71" t="s">
        <v>837</v>
      </c>
      <c r="D71" t="s">
        <v>837</v>
      </c>
      <c r="E71" t="s">
        <v>846</v>
      </c>
      <c r="F71" t="s">
        <v>411</v>
      </c>
      <c r="G71" t="s">
        <v>412</v>
      </c>
      <c r="H71">
        <v>0</v>
      </c>
      <c r="I71">
        <v>0</v>
      </c>
      <c r="J71">
        <v>0</v>
      </c>
      <c r="K71">
        <v>0.31</v>
      </c>
      <c r="L71">
        <v>0</v>
      </c>
      <c r="M71">
        <v>0</v>
      </c>
      <c r="N71">
        <v>0.01</v>
      </c>
      <c r="O71">
        <v>0</v>
      </c>
      <c r="P71">
        <v>0</v>
      </c>
      <c r="Q71">
        <v>0</v>
      </c>
      <c r="R71">
        <v>0</v>
      </c>
      <c r="S71">
        <v>0.06</v>
      </c>
      <c r="T71">
        <v>0.05</v>
      </c>
      <c r="U71">
        <v>60.98</v>
      </c>
      <c r="V71">
        <v>0</v>
      </c>
      <c r="W71">
        <v>0.27</v>
      </c>
      <c r="X71">
        <v>0.44</v>
      </c>
      <c r="Y71">
        <v>0.27</v>
      </c>
      <c r="Z71">
        <v>0.22</v>
      </c>
      <c r="AA71">
        <v>7.0000000000000007E-2</v>
      </c>
      <c r="AB71">
        <v>0.28000000000000003</v>
      </c>
      <c r="AC71">
        <v>0.61</v>
      </c>
      <c r="AD71">
        <v>0.15</v>
      </c>
      <c r="AE71">
        <v>0.28000000000000003</v>
      </c>
      <c r="AF71">
        <v>0.02</v>
      </c>
      <c r="AG71">
        <v>0.4</v>
      </c>
      <c r="AH71">
        <v>0</v>
      </c>
      <c r="AI71">
        <v>0.27</v>
      </c>
      <c r="AJ71">
        <v>0.12</v>
      </c>
      <c r="AK71">
        <v>0</v>
      </c>
      <c r="AL71">
        <v>0</v>
      </c>
      <c r="AM71">
        <v>0</v>
      </c>
      <c r="AN71">
        <v>0.08</v>
      </c>
      <c r="AO71">
        <v>0</v>
      </c>
      <c r="AP71">
        <v>0</v>
      </c>
      <c r="AQ71">
        <v>0</v>
      </c>
      <c r="AR71">
        <v>0.17</v>
      </c>
      <c r="AS71">
        <v>0</v>
      </c>
      <c r="AT71">
        <v>0</v>
      </c>
    </row>
    <row r="72" spans="1:46">
      <c r="A72" t="s">
        <v>847</v>
      </c>
      <c r="B72" t="s">
        <v>750</v>
      </c>
      <c r="C72" t="s">
        <v>801</v>
      </c>
      <c r="D72" t="s">
        <v>807</v>
      </c>
      <c r="E72" t="s">
        <v>808</v>
      </c>
      <c r="F72" t="s">
        <v>848</v>
      </c>
      <c r="G72" t="s">
        <v>849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.03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.03</v>
      </c>
      <c r="AG72">
        <v>0</v>
      </c>
      <c r="AH72">
        <v>0</v>
      </c>
      <c r="AI72">
        <v>3.25</v>
      </c>
      <c r="AJ72">
        <v>0</v>
      </c>
      <c r="AK72">
        <v>0</v>
      </c>
      <c r="AL72">
        <v>0</v>
      </c>
      <c r="AM72">
        <v>0.06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</row>
    <row r="73" spans="1:46">
      <c r="A73" t="s">
        <v>850</v>
      </c>
      <c r="B73" t="s">
        <v>750</v>
      </c>
      <c r="C73" t="s">
        <v>801</v>
      </c>
      <c r="D73" t="s">
        <v>807</v>
      </c>
      <c r="E73" t="s">
        <v>808</v>
      </c>
      <c r="F73" t="s">
        <v>809</v>
      </c>
      <c r="G73" t="s">
        <v>851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6.04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.38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</row>
    <row r="74" spans="1:46">
      <c r="A74" t="s">
        <v>852</v>
      </c>
      <c r="B74" t="s">
        <v>750</v>
      </c>
      <c r="C74" t="s">
        <v>801</v>
      </c>
      <c r="D74" t="s">
        <v>807</v>
      </c>
      <c r="E74" t="s">
        <v>808</v>
      </c>
      <c r="F74" t="s">
        <v>809</v>
      </c>
      <c r="G74" t="s">
        <v>853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.26</v>
      </c>
      <c r="AG74">
        <v>0</v>
      </c>
      <c r="AH74">
        <v>0</v>
      </c>
      <c r="AI74">
        <v>2.72</v>
      </c>
      <c r="AJ74">
        <v>0</v>
      </c>
      <c r="AK74">
        <v>0</v>
      </c>
      <c r="AL74">
        <v>0</v>
      </c>
      <c r="AM74">
        <v>0.12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</row>
    <row r="75" spans="1:46">
      <c r="A75" t="s">
        <v>854</v>
      </c>
      <c r="B75" t="s">
        <v>750</v>
      </c>
      <c r="C75" t="s">
        <v>801</v>
      </c>
      <c r="D75" t="s">
        <v>807</v>
      </c>
      <c r="E75" t="s">
        <v>808</v>
      </c>
      <c r="F75" t="s">
        <v>809</v>
      </c>
      <c r="G75" t="s">
        <v>25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1.1100000000000001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</row>
    <row r="76" spans="1:46">
      <c r="A76" t="s">
        <v>855</v>
      </c>
      <c r="B76" t="s">
        <v>750</v>
      </c>
      <c r="C76" t="s">
        <v>856</v>
      </c>
      <c r="D76" t="s">
        <v>857</v>
      </c>
      <c r="E76" t="s">
        <v>858</v>
      </c>
      <c r="F76" t="s">
        <v>25</v>
      </c>
      <c r="G76" t="s">
        <v>25</v>
      </c>
      <c r="H76">
        <v>0.33</v>
      </c>
      <c r="I76">
        <v>0.11</v>
      </c>
      <c r="J76">
        <v>0.31</v>
      </c>
      <c r="K76">
        <v>0.55000000000000004</v>
      </c>
      <c r="L76">
        <v>1.0900000000000001</v>
      </c>
      <c r="M76">
        <v>1.4</v>
      </c>
      <c r="N76">
        <v>0.1</v>
      </c>
      <c r="O76">
        <v>0.32</v>
      </c>
      <c r="P76">
        <v>0.74</v>
      </c>
      <c r="Q76">
        <v>0.28999999999999998</v>
      </c>
      <c r="R76">
        <v>0.04</v>
      </c>
      <c r="S76">
        <v>0</v>
      </c>
      <c r="T76">
        <v>0.02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.02</v>
      </c>
      <c r="AB76">
        <v>0</v>
      </c>
      <c r="AC76">
        <v>0</v>
      </c>
      <c r="AD76">
        <v>0</v>
      </c>
      <c r="AE76">
        <v>0</v>
      </c>
      <c r="AF76">
        <v>0.08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.02</v>
      </c>
      <c r="AS76">
        <v>0</v>
      </c>
      <c r="AT76">
        <v>0</v>
      </c>
    </row>
    <row r="77" spans="1:46">
      <c r="A77" t="s">
        <v>1108</v>
      </c>
      <c r="B77" t="s">
        <v>750</v>
      </c>
      <c r="C77" t="s">
        <v>837</v>
      </c>
      <c r="D77" t="s">
        <v>864</v>
      </c>
      <c r="E77" t="s">
        <v>865</v>
      </c>
      <c r="F77" t="s">
        <v>866</v>
      </c>
      <c r="G77" t="s">
        <v>867</v>
      </c>
      <c r="H77">
        <v>0.05</v>
      </c>
      <c r="I77">
        <v>0.02</v>
      </c>
      <c r="J77">
        <v>0.22</v>
      </c>
      <c r="K77">
        <v>0.59</v>
      </c>
      <c r="L77">
        <v>1.04</v>
      </c>
      <c r="M77">
        <v>0.16</v>
      </c>
      <c r="N77">
        <v>0.01</v>
      </c>
      <c r="O77">
        <v>0.19</v>
      </c>
      <c r="P77">
        <v>0.74</v>
      </c>
      <c r="Q77">
        <v>0.04</v>
      </c>
      <c r="R77">
        <v>0.01</v>
      </c>
      <c r="S77">
        <v>0</v>
      </c>
      <c r="T77">
        <v>0.05</v>
      </c>
      <c r="U77">
        <v>0</v>
      </c>
      <c r="V77">
        <v>0</v>
      </c>
      <c r="W77">
        <v>0</v>
      </c>
      <c r="X77">
        <v>0</v>
      </c>
      <c r="Y77">
        <v>0</v>
      </c>
      <c r="Z77">
        <v>0.01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.02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</row>
    <row r="78" spans="1:46">
      <c r="A78" t="s">
        <v>860</v>
      </c>
      <c r="B78" t="s">
        <v>750</v>
      </c>
      <c r="C78" t="s">
        <v>801</v>
      </c>
      <c r="D78" t="s">
        <v>802</v>
      </c>
      <c r="E78" t="s">
        <v>803</v>
      </c>
      <c r="F78" t="s">
        <v>861</v>
      </c>
      <c r="G78" t="s">
        <v>862</v>
      </c>
      <c r="H78">
        <v>0.23</v>
      </c>
      <c r="I78">
        <v>0.06</v>
      </c>
      <c r="J78">
        <v>0.18</v>
      </c>
      <c r="K78">
        <v>0.13</v>
      </c>
      <c r="L78">
        <v>0.23</v>
      </c>
      <c r="M78">
        <v>2.94</v>
      </c>
      <c r="N78">
        <v>0.03</v>
      </c>
      <c r="O78">
        <v>0.06</v>
      </c>
      <c r="P78">
        <v>0.35</v>
      </c>
      <c r="Q78">
        <v>0.08</v>
      </c>
      <c r="R78">
        <v>0.02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.1</v>
      </c>
      <c r="AQ78">
        <v>0</v>
      </c>
      <c r="AR78">
        <v>0</v>
      </c>
      <c r="AS78">
        <v>0</v>
      </c>
      <c r="AT78">
        <v>0</v>
      </c>
    </row>
    <row r="79" spans="1:46">
      <c r="A79" t="s">
        <v>863</v>
      </c>
      <c r="B79" t="s">
        <v>750</v>
      </c>
      <c r="C79" t="s">
        <v>837</v>
      </c>
      <c r="D79" t="s">
        <v>864</v>
      </c>
      <c r="E79" t="s">
        <v>865</v>
      </c>
      <c r="F79" t="s">
        <v>866</v>
      </c>
      <c r="G79" t="s">
        <v>867</v>
      </c>
      <c r="H79">
        <v>0.14000000000000001</v>
      </c>
      <c r="I79">
        <v>0.23</v>
      </c>
      <c r="J79">
        <v>0.1</v>
      </c>
      <c r="K79">
        <v>0.1</v>
      </c>
      <c r="L79">
        <v>0</v>
      </c>
      <c r="M79">
        <v>2.1</v>
      </c>
      <c r="N79">
        <v>0.09</v>
      </c>
      <c r="O79">
        <v>0.09</v>
      </c>
      <c r="P79">
        <v>0.15</v>
      </c>
      <c r="Q79">
        <v>0.02</v>
      </c>
      <c r="R79">
        <v>0.01</v>
      </c>
      <c r="S79">
        <v>0</v>
      </c>
      <c r="T79">
        <v>0.03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.09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</row>
    <row r="80" spans="1:46">
      <c r="A80" t="s">
        <v>868</v>
      </c>
      <c r="B80" t="s">
        <v>750</v>
      </c>
      <c r="C80" t="s">
        <v>837</v>
      </c>
      <c r="D80" t="s">
        <v>864</v>
      </c>
      <c r="E80" t="s">
        <v>865</v>
      </c>
      <c r="F80" t="s">
        <v>866</v>
      </c>
      <c r="G80" t="s">
        <v>867</v>
      </c>
      <c r="H80">
        <v>0.01</v>
      </c>
      <c r="I80">
        <v>0.01</v>
      </c>
      <c r="J80">
        <v>0.13</v>
      </c>
      <c r="K80">
        <v>0.28999999999999998</v>
      </c>
      <c r="L80">
        <v>1.23</v>
      </c>
      <c r="M80">
        <v>0</v>
      </c>
      <c r="N80">
        <v>0.01</v>
      </c>
      <c r="O80">
        <v>0.14000000000000001</v>
      </c>
      <c r="P80">
        <v>0.5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.02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</row>
    <row r="81" spans="1:46">
      <c r="A81" t="s">
        <v>1109</v>
      </c>
      <c r="B81" t="s">
        <v>750</v>
      </c>
      <c r="C81" t="s">
        <v>837</v>
      </c>
      <c r="D81" t="s">
        <v>837</v>
      </c>
      <c r="E81" t="s">
        <v>1110</v>
      </c>
      <c r="F81" t="s">
        <v>25</v>
      </c>
      <c r="G81" t="s">
        <v>25</v>
      </c>
      <c r="H81">
        <v>0.14000000000000001</v>
      </c>
      <c r="I81">
        <v>0.22</v>
      </c>
      <c r="J81">
        <v>0.43</v>
      </c>
      <c r="K81">
        <v>0.92</v>
      </c>
      <c r="L81">
        <v>1.0900000000000001</v>
      </c>
      <c r="M81">
        <v>0.37</v>
      </c>
      <c r="N81">
        <v>0.1</v>
      </c>
      <c r="O81">
        <v>0.35</v>
      </c>
      <c r="P81">
        <v>1.1399999999999999</v>
      </c>
      <c r="Q81">
        <v>0.08</v>
      </c>
      <c r="R81">
        <v>0.01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.06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.22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.14000000000000001</v>
      </c>
      <c r="AQ81">
        <v>0</v>
      </c>
      <c r="AR81">
        <v>0</v>
      </c>
      <c r="AS81">
        <v>0</v>
      </c>
      <c r="AT81">
        <v>0</v>
      </c>
    </row>
    <row r="82" spans="1:46">
      <c r="A82" t="s">
        <v>869</v>
      </c>
      <c r="B82" t="s">
        <v>750</v>
      </c>
      <c r="C82" t="s">
        <v>590</v>
      </c>
      <c r="D82" t="s">
        <v>815</v>
      </c>
      <c r="E82" t="s">
        <v>185</v>
      </c>
      <c r="F82" t="s">
        <v>870</v>
      </c>
      <c r="G82" t="s">
        <v>183</v>
      </c>
      <c r="H82">
        <v>0</v>
      </c>
      <c r="I82">
        <v>0</v>
      </c>
      <c r="J82">
        <v>0</v>
      </c>
      <c r="K82">
        <v>7.0000000000000007E-2</v>
      </c>
      <c r="L82">
        <v>0.15</v>
      </c>
      <c r="M82">
        <v>0</v>
      </c>
      <c r="N82">
        <v>0.04</v>
      </c>
      <c r="O82">
        <v>0</v>
      </c>
      <c r="P82">
        <v>0</v>
      </c>
      <c r="Q82">
        <v>0</v>
      </c>
      <c r="R82">
        <v>0</v>
      </c>
      <c r="S82">
        <v>0.12</v>
      </c>
      <c r="T82">
        <v>1.54</v>
      </c>
      <c r="U82">
        <v>1.04</v>
      </c>
      <c r="V82">
        <v>0</v>
      </c>
      <c r="W82">
        <v>5.99</v>
      </c>
      <c r="X82">
        <v>9.9499999999999993</v>
      </c>
      <c r="Y82">
        <v>6.61</v>
      </c>
      <c r="Z82">
        <v>29.93</v>
      </c>
      <c r="AA82">
        <v>3.8</v>
      </c>
      <c r="AB82">
        <v>2.94</v>
      </c>
      <c r="AC82">
        <v>3.33</v>
      </c>
      <c r="AD82">
        <v>22.12</v>
      </c>
      <c r="AE82">
        <v>32.17</v>
      </c>
      <c r="AF82">
        <v>9.44</v>
      </c>
      <c r="AG82">
        <v>7.37</v>
      </c>
      <c r="AH82">
        <v>0</v>
      </c>
      <c r="AI82">
        <v>17.53</v>
      </c>
      <c r="AJ82">
        <v>32.450000000000003</v>
      </c>
      <c r="AK82">
        <v>0</v>
      </c>
      <c r="AL82">
        <v>0</v>
      </c>
      <c r="AM82">
        <v>0</v>
      </c>
      <c r="AN82">
        <v>8.34</v>
      </c>
      <c r="AO82">
        <v>0</v>
      </c>
      <c r="AP82">
        <v>0.04</v>
      </c>
      <c r="AQ82">
        <v>0</v>
      </c>
      <c r="AR82">
        <v>0.46</v>
      </c>
      <c r="AS82">
        <v>0</v>
      </c>
      <c r="AT82">
        <v>0</v>
      </c>
    </row>
    <row r="83" spans="1:46">
      <c r="A83" t="s">
        <v>872</v>
      </c>
      <c r="B83" t="s">
        <v>750</v>
      </c>
      <c r="C83" t="s">
        <v>590</v>
      </c>
      <c r="D83" t="s">
        <v>815</v>
      </c>
      <c r="E83" t="s">
        <v>185</v>
      </c>
      <c r="F83" t="s">
        <v>871</v>
      </c>
      <c r="G83" t="s">
        <v>189</v>
      </c>
      <c r="H83">
        <v>0</v>
      </c>
      <c r="I83">
        <v>0.04</v>
      </c>
      <c r="J83">
        <v>0</v>
      </c>
      <c r="K83">
        <v>0.53</v>
      </c>
      <c r="L83">
        <v>0</v>
      </c>
      <c r="M83">
        <v>0</v>
      </c>
      <c r="N83">
        <v>0.06</v>
      </c>
      <c r="O83">
        <v>0</v>
      </c>
      <c r="P83">
        <v>0</v>
      </c>
      <c r="Q83">
        <v>0</v>
      </c>
      <c r="R83">
        <v>0.01</v>
      </c>
      <c r="S83">
        <v>0.03</v>
      </c>
      <c r="T83">
        <v>0.7</v>
      </c>
      <c r="U83">
        <v>1.62</v>
      </c>
      <c r="V83">
        <v>0.06</v>
      </c>
      <c r="W83">
        <v>10.79</v>
      </c>
      <c r="X83">
        <v>36.46</v>
      </c>
      <c r="Y83">
        <v>35.299999999999997</v>
      </c>
      <c r="Z83">
        <v>19.79</v>
      </c>
      <c r="AA83">
        <v>8.32</v>
      </c>
      <c r="AB83">
        <v>28.24</v>
      </c>
      <c r="AC83">
        <v>26.39</v>
      </c>
      <c r="AD83">
        <v>26.3</v>
      </c>
      <c r="AE83">
        <v>22.32</v>
      </c>
      <c r="AF83">
        <v>8.24</v>
      </c>
      <c r="AG83">
        <v>26.63</v>
      </c>
      <c r="AH83">
        <v>0.21</v>
      </c>
      <c r="AI83">
        <v>21.38</v>
      </c>
      <c r="AJ83">
        <v>20.5</v>
      </c>
      <c r="AK83">
        <v>0</v>
      </c>
      <c r="AL83">
        <v>0.21</v>
      </c>
      <c r="AM83">
        <v>0</v>
      </c>
      <c r="AN83">
        <v>20.86</v>
      </c>
      <c r="AO83">
        <v>22.29</v>
      </c>
      <c r="AP83">
        <v>0.37</v>
      </c>
      <c r="AQ83">
        <v>0.36</v>
      </c>
      <c r="AR83">
        <v>9.07</v>
      </c>
      <c r="AS83">
        <v>13.72</v>
      </c>
      <c r="AT83">
        <v>9.43</v>
      </c>
    </row>
    <row r="84" spans="1:46">
      <c r="A84" t="s">
        <v>1111</v>
      </c>
      <c r="B84" t="s">
        <v>750</v>
      </c>
      <c r="C84" t="s">
        <v>590</v>
      </c>
      <c r="D84" t="s">
        <v>815</v>
      </c>
      <c r="E84" t="s">
        <v>185</v>
      </c>
      <c r="F84" t="s">
        <v>871</v>
      </c>
      <c r="G84" t="s">
        <v>189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.05</v>
      </c>
      <c r="V84">
        <v>0</v>
      </c>
      <c r="W84">
        <v>0</v>
      </c>
      <c r="X84">
        <v>0.08</v>
      </c>
      <c r="Y84">
        <v>0.17</v>
      </c>
      <c r="Z84">
        <v>0.08</v>
      </c>
      <c r="AA84">
        <v>0.15</v>
      </c>
      <c r="AB84">
        <v>1.01</v>
      </c>
      <c r="AC84">
        <v>0.91</v>
      </c>
      <c r="AD84">
        <v>0.77</v>
      </c>
      <c r="AE84">
        <v>0.77</v>
      </c>
      <c r="AF84">
        <v>0</v>
      </c>
      <c r="AG84">
        <v>0.4</v>
      </c>
      <c r="AH84">
        <v>0</v>
      </c>
      <c r="AI84">
        <v>0.27</v>
      </c>
      <c r="AJ84">
        <v>0.25</v>
      </c>
      <c r="AK84">
        <v>0</v>
      </c>
      <c r="AL84">
        <v>0</v>
      </c>
      <c r="AM84">
        <v>0</v>
      </c>
      <c r="AN84">
        <v>0.15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</row>
    <row r="85" spans="1:46">
      <c r="A85" t="s">
        <v>873</v>
      </c>
      <c r="B85" t="s">
        <v>750</v>
      </c>
      <c r="C85" t="s">
        <v>874</v>
      </c>
      <c r="D85" t="s">
        <v>875</v>
      </c>
      <c r="E85" t="s">
        <v>876</v>
      </c>
      <c r="F85" t="s">
        <v>877</v>
      </c>
      <c r="G85" t="s">
        <v>25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.02</v>
      </c>
      <c r="T85">
        <v>0.02</v>
      </c>
      <c r="U85">
        <v>0</v>
      </c>
      <c r="V85">
        <v>0</v>
      </c>
      <c r="W85">
        <v>0.17</v>
      </c>
      <c r="X85">
        <v>2.5099999999999998</v>
      </c>
      <c r="Y85">
        <v>2.82</v>
      </c>
      <c r="Z85">
        <v>14.09</v>
      </c>
      <c r="AA85">
        <v>0</v>
      </c>
      <c r="AB85">
        <v>0</v>
      </c>
      <c r="AC85">
        <v>0</v>
      </c>
      <c r="AD85">
        <v>0.1</v>
      </c>
      <c r="AE85">
        <v>0.04</v>
      </c>
      <c r="AF85">
        <v>0</v>
      </c>
      <c r="AG85">
        <v>0.02</v>
      </c>
      <c r="AH85">
        <v>0</v>
      </c>
      <c r="AI85">
        <v>0.06</v>
      </c>
      <c r="AJ85">
        <v>0.25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</row>
    <row r="86" spans="1:46">
      <c r="A86" t="s">
        <v>1112</v>
      </c>
      <c r="B86" t="s">
        <v>750</v>
      </c>
      <c r="C86" t="s">
        <v>590</v>
      </c>
      <c r="D86" t="s">
        <v>815</v>
      </c>
      <c r="E86" t="s">
        <v>185</v>
      </c>
      <c r="F86" t="s">
        <v>878</v>
      </c>
      <c r="G86" t="s">
        <v>165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.13</v>
      </c>
      <c r="Y86">
        <v>0</v>
      </c>
      <c r="Z86">
        <v>0.48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.34</v>
      </c>
      <c r="AJ86">
        <v>0.4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1.1000000000000001</v>
      </c>
      <c r="AS86">
        <v>0</v>
      </c>
      <c r="AT86">
        <v>0</v>
      </c>
    </row>
    <row r="87" spans="1:46">
      <c r="A87" t="s">
        <v>1113</v>
      </c>
      <c r="B87" t="s">
        <v>750</v>
      </c>
      <c r="C87" t="s">
        <v>590</v>
      </c>
      <c r="D87" t="s">
        <v>815</v>
      </c>
      <c r="E87" t="s">
        <v>185</v>
      </c>
      <c r="F87" t="s">
        <v>878</v>
      </c>
      <c r="G87" t="s">
        <v>165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.2</v>
      </c>
      <c r="AH87">
        <v>0</v>
      </c>
      <c r="AI87">
        <v>0</v>
      </c>
      <c r="AJ87">
        <v>0.32</v>
      </c>
      <c r="AK87">
        <v>0</v>
      </c>
      <c r="AL87">
        <v>0</v>
      </c>
      <c r="AM87">
        <v>0</v>
      </c>
      <c r="AN87">
        <v>0.36</v>
      </c>
      <c r="AO87">
        <v>0</v>
      </c>
      <c r="AP87">
        <v>0</v>
      </c>
      <c r="AQ87">
        <v>0</v>
      </c>
      <c r="AR87">
        <v>1.29</v>
      </c>
      <c r="AS87">
        <v>0</v>
      </c>
      <c r="AT87">
        <v>0</v>
      </c>
    </row>
    <row r="88" spans="1:46">
      <c r="A88" t="s">
        <v>880</v>
      </c>
      <c r="B88" t="s">
        <v>750</v>
      </c>
      <c r="C88" t="s">
        <v>590</v>
      </c>
      <c r="D88" t="s">
        <v>815</v>
      </c>
      <c r="E88" t="s">
        <v>879</v>
      </c>
      <c r="F88" t="s">
        <v>503</v>
      </c>
      <c r="G88" t="s">
        <v>487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.33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18.07</v>
      </c>
      <c r="AR88">
        <v>0</v>
      </c>
      <c r="AS88">
        <v>0</v>
      </c>
      <c r="AT88">
        <v>0</v>
      </c>
    </row>
    <row r="89" spans="1:46">
      <c r="A89" t="s">
        <v>1114</v>
      </c>
      <c r="B89" t="s">
        <v>1115</v>
      </c>
      <c r="C89" t="s">
        <v>25</v>
      </c>
      <c r="D89" t="s">
        <v>25</v>
      </c>
      <c r="E89" t="s">
        <v>25</v>
      </c>
      <c r="F89" t="s">
        <v>25</v>
      </c>
      <c r="G89" t="s">
        <v>25</v>
      </c>
      <c r="H89">
        <v>0</v>
      </c>
      <c r="I89">
        <v>0</v>
      </c>
      <c r="J89">
        <v>0</v>
      </c>
      <c r="K89">
        <v>7.0000000000000007E-2</v>
      </c>
      <c r="L89">
        <v>0</v>
      </c>
      <c r="M89">
        <v>0</v>
      </c>
      <c r="N89">
        <v>0</v>
      </c>
      <c r="O89">
        <v>0</v>
      </c>
      <c r="P89">
        <v>0</v>
      </c>
      <c r="Q89">
        <v>0.03</v>
      </c>
      <c r="R89">
        <v>0</v>
      </c>
      <c r="S89">
        <v>0.01</v>
      </c>
      <c r="T89">
        <v>0</v>
      </c>
      <c r="U89">
        <v>0.28999999999999998</v>
      </c>
      <c r="V89">
        <v>0</v>
      </c>
      <c r="W89">
        <v>0.05</v>
      </c>
      <c r="X89">
        <v>0.01</v>
      </c>
      <c r="Y89">
        <v>0</v>
      </c>
      <c r="Z89">
        <v>0.01</v>
      </c>
      <c r="AA89">
        <v>1.04</v>
      </c>
      <c r="AB89">
        <v>0</v>
      </c>
      <c r="AC89">
        <v>0.12</v>
      </c>
      <c r="AD89">
        <v>0.11</v>
      </c>
      <c r="AE89">
        <v>0.08</v>
      </c>
      <c r="AF89">
        <v>0.31</v>
      </c>
      <c r="AG89">
        <v>0</v>
      </c>
      <c r="AH89">
        <v>0</v>
      </c>
      <c r="AI89">
        <v>0.02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.17</v>
      </c>
      <c r="AS89">
        <v>0</v>
      </c>
      <c r="AT89">
        <v>0</v>
      </c>
    </row>
    <row r="90" spans="1:46">
      <c r="A90" t="s">
        <v>1116</v>
      </c>
      <c r="B90" t="s">
        <v>25</v>
      </c>
      <c r="C90" t="s">
        <v>25</v>
      </c>
      <c r="D90" t="s">
        <v>25</v>
      </c>
      <c r="E90" t="s">
        <v>25</v>
      </c>
      <c r="F90" t="s">
        <v>25</v>
      </c>
      <c r="G90" t="s">
        <v>25</v>
      </c>
      <c r="H90">
        <v>0</v>
      </c>
      <c r="I90">
        <v>0</v>
      </c>
      <c r="J90">
        <v>0</v>
      </c>
      <c r="K90">
        <v>0.06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.03</v>
      </c>
      <c r="U90">
        <v>3.38</v>
      </c>
      <c r="V90">
        <v>0</v>
      </c>
      <c r="W90">
        <v>0.27</v>
      </c>
      <c r="X90">
        <v>0.17</v>
      </c>
      <c r="Y90">
        <v>0.03</v>
      </c>
      <c r="Z90">
        <v>0.09</v>
      </c>
      <c r="AA90">
        <v>0</v>
      </c>
      <c r="AB90">
        <v>0</v>
      </c>
      <c r="AC90">
        <v>0.06</v>
      </c>
      <c r="AD90">
        <v>0.16</v>
      </c>
      <c r="AE90">
        <v>0.14000000000000001</v>
      </c>
      <c r="AF90">
        <v>0.22</v>
      </c>
      <c r="AG90">
        <v>0.09</v>
      </c>
      <c r="AH90">
        <v>0</v>
      </c>
      <c r="AI90">
        <v>7.0000000000000007E-2</v>
      </c>
      <c r="AJ90">
        <v>0.08</v>
      </c>
      <c r="AK90">
        <v>0</v>
      </c>
      <c r="AL90">
        <v>0</v>
      </c>
      <c r="AM90">
        <v>0</v>
      </c>
      <c r="AN90">
        <v>0.04</v>
      </c>
      <c r="AO90">
        <v>0</v>
      </c>
      <c r="AP90">
        <v>0</v>
      </c>
      <c r="AQ90">
        <v>0</v>
      </c>
      <c r="AR90">
        <v>7.15</v>
      </c>
      <c r="AS90">
        <v>0</v>
      </c>
      <c r="AT90">
        <v>0</v>
      </c>
    </row>
    <row r="91" spans="1:46">
      <c r="A91" t="s">
        <v>1117</v>
      </c>
      <c r="B91" t="s">
        <v>25</v>
      </c>
      <c r="C91" t="s">
        <v>25</v>
      </c>
      <c r="D91" t="s">
        <v>25</v>
      </c>
      <c r="E91" t="s">
        <v>25</v>
      </c>
      <c r="F91" t="s">
        <v>25</v>
      </c>
      <c r="G91" t="s">
        <v>25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.01</v>
      </c>
      <c r="O91">
        <v>0</v>
      </c>
      <c r="P91">
        <v>0</v>
      </c>
      <c r="Q91">
        <v>0</v>
      </c>
      <c r="R91">
        <v>0.01</v>
      </c>
      <c r="S91">
        <v>0</v>
      </c>
      <c r="T91">
        <v>0.04</v>
      </c>
      <c r="U91">
        <v>0.02</v>
      </c>
      <c r="V91">
        <v>7.0000000000000007E-2</v>
      </c>
      <c r="W91">
        <v>1.49</v>
      </c>
      <c r="X91">
        <v>0.03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.13</v>
      </c>
      <c r="AE91">
        <v>0.01</v>
      </c>
      <c r="AF91">
        <v>3.8</v>
      </c>
      <c r="AG91">
        <v>0.02</v>
      </c>
      <c r="AH91">
        <v>0.47</v>
      </c>
      <c r="AI91">
        <v>0</v>
      </c>
      <c r="AJ91">
        <v>0.02</v>
      </c>
      <c r="AK91">
        <v>0</v>
      </c>
      <c r="AL91">
        <v>0</v>
      </c>
      <c r="AM91">
        <v>0</v>
      </c>
      <c r="AN91">
        <v>7.0000000000000007E-2</v>
      </c>
      <c r="AO91">
        <v>0</v>
      </c>
      <c r="AP91">
        <v>0</v>
      </c>
      <c r="AQ91">
        <v>0</v>
      </c>
      <c r="AR91">
        <v>0.02</v>
      </c>
      <c r="AS91">
        <v>0</v>
      </c>
      <c r="AT91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E6" sqref="E6"/>
    </sheetView>
  </sheetViews>
  <sheetFormatPr baseColWidth="10" defaultRowHeight="12" x14ac:dyDescent="0"/>
  <cols>
    <col min="3" max="3" width="12.6640625" bestFit="1" customWidth="1"/>
  </cols>
  <sheetData>
    <row r="1" spans="1:4" s="11" customFormat="1">
      <c r="A1" s="10" t="s">
        <v>1178</v>
      </c>
    </row>
    <row r="2" spans="1:4" ht="45">
      <c r="A2" s="46"/>
      <c r="B2" s="47" t="s">
        <v>1176</v>
      </c>
      <c r="C2" s="47" t="s">
        <v>1170</v>
      </c>
      <c r="D2" s="47" t="s">
        <v>1171</v>
      </c>
    </row>
    <row r="3" spans="1:4" ht="15">
      <c r="A3" s="45" t="s">
        <v>1152</v>
      </c>
      <c r="B3" s="45" t="s">
        <v>1172</v>
      </c>
      <c r="C3" s="45" t="s">
        <v>1173</v>
      </c>
      <c r="D3" s="45" t="s">
        <v>1174</v>
      </c>
    </row>
    <row r="4" spans="1:4" ht="15">
      <c r="A4" s="2">
        <v>1</v>
      </c>
      <c r="B4" s="6">
        <v>0</v>
      </c>
      <c r="C4" s="6">
        <v>5</v>
      </c>
      <c r="D4" s="6">
        <v>6</v>
      </c>
    </row>
    <row r="5" spans="1:4" ht="15">
      <c r="A5" s="2">
        <v>2</v>
      </c>
      <c r="B5" s="6">
        <v>0</v>
      </c>
      <c r="C5" s="6">
        <v>2</v>
      </c>
      <c r="D5" s="6">
        <v>13</v>
      </c>
    </row>
    <row r="6" spans="1:4" ht="15">
      <c r="A6" s="2">
        <v>3</v>
      </c>
      <c r="B6" s="6">
        <v>0</v>
      </c>
      <c r="C6" s="6">
        <v>3</v>
      </c>
      <c r="D6" s="6">
        <v>6</v>
      </c>
    </row>
    <row r="7" spans="1:4" ht="15">
      <c r="A7" s="2">
        <v>4</v>
      </c>
      <c r="B7" s="6">
        <v>0</v>
      </c>
      <c r="C7" s="6">
        <v>3</v>
      </c>
      <c r="D7" s="6">
        <v>5</v>
      </c>
    </row>
    <row r="8" spans="1:4" ht="15">
      <c r="A8" s="2">
        <v>5</v>
      </c>
      <c r="B8" s="6">
        <v>0</v>
      </c>
      <c r="C8" s="6">
        <v>5</v>
      </c>
      <c r="D8" s="6">
        <v>10</v>
      </c>
    </row>
    <row r="9" spans="1:4" ht="15">
      <c r="A9" s="2">
        <v>6</v>
      </c>
      <c r="B9" s="6">
        <v>0</v>
      </c>
      <c r="C9" s="6">
        <v>2</v>
      </c>
      <c r="D9" s="6">
        <v>3</v>
      </c>
    </row>
    <row r="10" spans="1:4" ht="15">
      <c r="A10" s="2">
        <v>7</v>
      </c>
      <c r="B10" s="6" t="s">
        <v>1175</v>
      </c>
      <c r="C10" s="6">
        <v>9</v>
      </c>
      <c r="D10" s="6">
        <v>6</v>
      </c>
    </row>
    <row r="11" spans="1:4" ht="15">
      <c r="A11" s="2">
        <v>8</v>
      </c>
      <c r="B11" s="6" t="s">
        <v>1175</v>
      </c>
      <c r="C11" s="6">
        <v>1</v>
      </c>
      <c r="D11" s="6">
        <v>18</v>
      </c>
    </row>
    <row r="12" spans="1:4" ht="15">
      <c r="A12" s="2">
        <v>9</v>
      </c>
      <c r="B12" s="6" t="s">
        <v>1175</v>
      </c>
      <c r="C12" s="6">
        <v>3</v>
      </c>
      <c r="D12" s="6">
        <v>3</v>
      </c>
    </row>
    <row r="13" spans="1:4" ht="15">
      <c r="A13" s="2">
        <v>10</v>
      </c>
      <c r="B13" s="6" t="s">
        <v>1175</v>
      </c>
      <c r="C13" s="6">
        <v>8</v>
      </c>
      <c r="D13" s="6">
        <v>8</v>
      </c>
    </row>
    <row r="14" spans="1:4" ht="15">
      <c r="A14" s="2">
        <v>11</v>
      </c>
      <c r="B14" s="6" t="s">
        <v>1175</v>
      </c>
      <c r="C14" s="6">
        <v>1</v>
      </c>
      <c r="D14" s="6">
        <v>4</v>
      </c>
    </row>
    <row r="15" spans="1:4" ht="15">
      <c r="A15" s="43" t="s">
        <v>1153</v>
      </c>
      <c r="B15" s="48">
        <v>0</v>
      </c>
      <c r="C15" s="48">
        <v>3.8</v>
      </c>
      <c r="D15" s="48">
        <v>7.5</v>
      </c>
    </row>
    <row r="16" spans="1:4" ht="15">
      <c r="A16" s="44" t="s">
        <v>1154</v>
      </c>
      <c r="B16" s="49">
        <v>0</v>
      </c>
      <c r="C16" s="49">
        <v>2.6</v>
      </c>
      <c r="D16" s="49">
        <v>4.7</v>
      </c>
    </row>
    <row r="17" spans="1:4" ht="15">
      <c r="A17" s="45" t="s">
        <v>1155</v>
      </c>
      <c r="B17" s="37" t="s">
        <v>1175</v>
      </c>
      <c r="C17" s="37">
        <v>7.9</v>
      </c>
      <c r="D17" s="37">
        <v>14.1</v>
      </c>
    </row>
    <row r="18" spans="1:4" ht="15">
      <c r="A18" s="54" t="s">
        <v>1177</v>
      </c>
      <c r="B18" s="54"/>
      <c r="C18" s="50">
        <v>11.7</v>
      </c>
      <c r="D18" s="50">
        <v>21.6</v>
      </c>
    </row>
  </sheetData>
  <mergeCells count="1">
    <mergeCell ref="A18:B1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se Kantor</cp:lastModifiedBy>
  <dcterms:modified xsi:type="dcterms:W3CDTF">2019-03-07T04:57:18Z</dcterms:modified>
</cp:coreProperties>
</file>